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athiroux\Documents\Thèse Poitiers\Projet MeASE\Données Poitiers - Nouvelle Aquitaine\IC2MP\"/>
    </mc:Choice>
  </mc:AlternateContent>
  <xr:revisionPtr revIDLastSave="0" documentId="13_ncr:1_{6EDF33B9-02B9-4E71-AFE0-D9D69568694D}" xr6:coauthVersionLast="36" xr6:coauthVersionMax="36" xr10:uidLastSave="{00000000-0000-0000-0000-000000000000}"/>
  <bookViews>
    <workbookView xWindow="-120" yWindow="-120" windowWidth="20730" windowHeight="11160" xr2:uid="{00000000-000D-0000-FFFF-FFFF00000000}"/>
  </bookViews>
  <sheets>
    <sheet name="Tableau dynamique valeurs" sheetId="8" r:id="rId1"/>
    <sheet name="tableau données principale" sheetId="3" r:id="rId2"/>
  </sheets>
  <definedNames>
    <definedName name="_xlcn.WorksheetConnection_Classeur1gps" hidden="1">gps[]</definedName>
    <definedName name="_xlcn.WorksheetConnection_Classeur1NombreMesures" hidden="1">NombreMesures[]</definedName>
    <definedName name="_xlcn.WorksheetConnection_Classeur1PEs" hidden="1">PEs[]</definedName>
  </definedName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PEs" name="PEs" connection="WorksheetConnection_Classeur1!PEs"/>
          <x15:modelTable id="NombreMesures" name="NombreMesures" connection="WorksheetConnection_Classeur1!NombreMesures"/>
          <x15:modelTable id="gps" name="gps" connection="WorksheetConnection_Classeur1!gps"/>
        </x15:modelTables>
        <x15:modelRelationships>
          <x15:modelRelationship fromTable="PEs" fromColumn="station" toTable="gps" toColumn="station"/>
          <x15:modelRelationship fromTable="PEs" fromColumn="station" toTable="NombreMesures" toColumn="station"/>
        </x15:modelRelationships>
      </x15:dataModel>
    </ext>
  </extLst>
</workbook>
</file>

<file path=xl/calcChain.xml><?xml version="1.0" encoding="utf-8"?>
<calcChain xmlns="http://schemas.openxmlformats.org/spreadsheetml/2006/main">
  <c r="K308" i="8" l="1"/>
  <c r="I308" i="8"/>
  <c r="G308" i="8"/>
  <c r="E308" i="8"/>
  <c r="C308" i="8"/>
  <c r="D301" i="8" l="1"/>
  <c r="F301" i="8"/>
  <c r="H301" i="8"/>
  <c r="J301" i="8"/>
  <c r="B301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ThisWorkbookDataModel" description="Modèle de données" type="5" refreshedVersion="8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00000000-0015-0000-FFFF-FFFF01000000}" name="WorksheetConnection_Classeur1!gps" type="102" refreshedVersion="8" minRefreshableVersion="5">
    <extLst>
      <ext xmlns:x15="http://schemas.microsoft.com/office/spreadsheetml/2010/11/main" uri="{DE250136-89BD-433C-8126-D09CA5730AF9}">
        <x15:connection id="gps">
          <x15:rangePr sourceName="_xlcn.WorksheetConnection_Classeur1gps"/>
        </x15:connection>
      </ext>
    </extLst>
  </connection>
  <connection id="3" xr16:uid="{00000000-0015-0000-FFFF-FFFF02000000}" name="WorksheetConnection_Classeur1!NombreMesures" type="102" refreshedVersion="8" minRefreshableVersion="5">
    <extLst>
      <ext xmlns:x15="http://schemas.microsoft.com/office/spreadsheetml/2010/11/main" uri="{DE250136-89BD-433C-8126-D09CA5730AF9}">
        <x15:connection id="NombreMesures">
          <x15:rangePr sourceName="_xlcn.WorksheetConnection_Classeur1NombreMesures"/>
        </x15:connection>
      </ext>
    </extLst>
  </connection>
  <connection id="4" xr16:uid="{00000000-0015-0000-FFFF-FFFF03000000}" name="WorksheetConnection_Classeur1!PEs" type="102" refreshedVersion="8" minRefreshableVersion="5">
    <extLst>
      <ext xmlns:x15="http://schemas.microsoft.com/office/spreadsheetml/2010/11/main" uri="{DE250136-89BD-433C-8126-D09CA5730AF9}">
        <x15:connection id="PEs">
          <x15:rangePr sourceName="_xlcn.WorksheetConnection_Classeur1PEs"/>
        </x15:connection>
      </ext>
    </extLst>
  </connection>
</connections>
</file>

<file path=xl/sharedStrings.xml><?xml version="1.0" encoding="utf-8"?>
<sst xmlns="http://schemas.openxmlformats.org/spreadsheetml/2006/main" count="1226" uniqueCount="331">
  <si>
    <t>AIXETTE à AIXE-SUR-VIENNE</t>
  </si>
  <si>
    <t>ARGENT OU ARGENTON À VOULTEGON</t>
  </si>
  <si>
    <t>ARGENTON à MASSAIS</t>
  </si>
  <si>
    <t>ASSE à VERNEUIL-MOUSTIERS</t>
  </si>
  <si>
    <t>AURENCE à AIXE-SUR-VIENNE</t>
  </si>
  <si>
    <t>AUTISE à XAINTRAY</t>
  </si>
  <si>
    <t>AUXANCE à CHASSENEUIL-DU-POITOU</t>
  </si>
  <si>
    <t>Barrage de Duhort-Bachen</t>
  </si>
  <si>
    <t>Barrage de la Gioulé</t>
  </si>
  <si>
    <t>Barrage de Lavaud</t>
  </si>
  <si>
    <t>Barrage de l'Ayguelongue</t>
  </si>
  <si>
    <t>Barrage de Lescouroux</t>
  </si>
  <si>
    <t>Barrage de Miramont-Sensacq</t>
  </si>
  <si>
    <t>Barrage de Tailluret</t>
  </si>
  <si>
    <t>Barrage d'Hagetmau-Monségur</t>
  </si>
  <si>
    <t>Barrage du Brayssou</t>
  </si>
  <si>
    <t>BENAIZE à SAINT-SULPICE-LES-FEUILLES</t>
  </si>
  <si>
    <t>BOIVRE à POITIERS</t>
  </si>
  <si>
    <t>BRAME À ORADOUR-SAINT-GENEST</t>
  </si>
  <si>
    <t>BRIANDE À MOUTERRE-SILLY</t>
  </si>
  <si>
    <t>CANAL DE CURE à NUAILLE-D'AUNIS</t>
  </si>
  <si>
    <t>CANAL DU MIGNON À GREVE-SUR-MIGNON (LA)</t>
  </si>
  <si>
    <t>CEBRON à LAGEON</t>
  </si>
  <si>
    <t>CHAMBON OU RAU DE LA TOUCHE À SAINT-LIN</t>
  </si>
  <si>
    <t>CHER à CHAMBONCHARD</t>
  </si>
  <si>
    <t>CLAIN à ANCHE</t>
  </si>
  <si>
    <t>CLAIN à NAINTRE</t>
  </si>
  <si>
    <t>CLAIN à PAYROUX</t>
  </si>
  <si>
    <t>CLAIN à SAINT-BENOIT</t>
  </si>
  <si>
    <t>COMPLEXE DE CHARDES à L'ISLE-JOURDAIN</t>
  </si>
  <si>
    <t>COMPLEXE DE L'AGE A LA CELLE-DUNOISE</t>
  </si>
  <si>
    <t>COMPLEXE DE ROCHEBUT à EVAUX-LES-BAINS</t>
  </si>
  <si>
    <t>COMPLEXE DE SAINT MARC à SAINT-LAURENT-LES-EGLISES</t>
  </si>
  <si>
    <t>COURANCE à EPANNES</t>
  </si>
  <si>
    <t>CREUSE à FRESSELINES</t>
  </si>
  <si>
    <t>CREUSE à GLENIC</t>
  </si>
  <si>
    <t>DIVE à MONCONTOUR</t>
  </si>
  <si>
    <t>DIVE DE COUHE À ROM</t>
  </si>
  <si>
    <t>DIVE DU NORD à PAS-DE-JEU</t>
  </si>
  <si>
    <t>DOLO à SAINT-AUBIN-DU-PLAIN</t>
  </si>
  <si>
    <t>EGRAY à SAINTE-OUENNE</t>
  </si>
  <si>
    <t>ENVIGNE À CHATELLERAULT-THURE</t>
  </si>
  <si>
    <t>Etang de Carcans-Hourtin</t>
  </si>
  <si>
    <t>Etang de Cazaux-Sanguinet</t>
  </si>
  <si>
    <t>ETANG DE LA CHAPELLE à LA CHAPELLE-SAINT-MARTIAL</t>
  </si>
  <si>
    <t>Etang de la Ramade</t>
  </si>
  <si>
    <t>Etang de Lacanau</t>
  </si>
  <si>
    <t>Etang de Méouze</t>
  </si>
  <si>
    <t>GARTEMPE à JOUHET</t>
  </si>
  <si>
    <t>GARTEMPE à LE GRAND-BOURG</t>
  </si>
  <si>
    <t>GARTEMPE à LEPINAS</t>
  </si>
  <si>
    <t>GARTEMPE à ROCHE-POSAY</t>
  </si>
  <si>
    <t>GARTEMPE À SAINT-BONNET-DE-BELLAC</t>
  </si>
  <si>
    <t>GARTEMPE à SAULGE</t>
  </si>
  <si>
    <t>GLANE À ORADOUR-SUR-GLANE</t>
  </si>
  <si>
    <t>GRANDE BRIANCE à CROISILLE-SUR-BRIANCE (LA)</t>
  </si>
  <si>
    <t>GUIRANDE à FRONTENAY-ROHAN-ROHAN</t>
  </si>
  <si>
    <t>La Bidassoa à Biriatou</t>
  </si>
  <si>
    <t>La Bidouze à Biscay</t>
  </si>
  <si>
    <t>La Bonnieure à Puygelier</t>
  </si>
  <si>
    <t>La Boutonne au Vert</t>
  </si>
  <si>
    <t>La Boutonne aux Vinçons</t>
  </si>
  <si>
    <t>La Brédoire au niveau de Nuaillé-sur-Boutonne</t>
  </si>
  <si>
    <t>La Charente à Merpins</t>
  </si>
  <si>
    <t>La Charente à Roffit</t>
  </si>
  <si>
    <t>La Charente à St-Saviol</t>
  </si>
  <si>
    <t>La Charente à St-Simeux</t>
  </si>
  <si>
    <t>La Charente à Taillebourg</t>
  </si>
  <si>
    <t>La Charente au Pont de Barro</t>
  </si>
  <si>
    <t>La Charente au Pont de La Meure</t>
  </si>
  <si>
    <t>La Charente en amont de Saintes</t>
  </si>
  <si>
    <t>La Corrèze à l'aval de Brive</t>
  </si>
  <si>
    <t>La Corrèze en aval de l'agglomération de Tulle</t>
  </si>
  <si>
    <t>La Couze à Chasteaux</t>
  </si>
  <si>
    <t>La Devise au niveau de Cire d'Aunis</t>
  </si>
  <si>
    <t>La Devise au niveau de St Germain de Marencennes (Pont de la</t>
  </si>
  <si>
    <t>La Diège à l'aval d'Ussel</t>
  </si>
  <si>
    <t>La Diège en amont de la confluence avec la Dordogne</t>
  </si>
  <si>
    <t>La Dordogne à Bort les Orgues</t>
  </si>
  <si>
    <t>La Dordogne à Brivezac</t>
  </si>
  <si>
    <t>La Dordogne à Cenac</t>
  </si>
  <si>
    <t>La Dordogne à Cours de Pile</t>
  </si>
  <si>
    <t>La Dordogne à Groléjac</t>
  </si>
  <si>
    <t>La Dordogne à Pessac</t>
  </si>
  <si>
    <t>La Dordogne à St-Julien de Lampon</t>
  </si>
  <si>
    <t>La Dordogne à Trémolat</t>
  </si>
  <si>
    <t>La Dordogne au niveau de Bergerac</t>
  </si>
  <si>
    <t>La Dordogne au Port de St Pardon</t>
  </si>
  <si>
    <t>La Dordogne en aval de Monceaux sur Dordogne</t>
  </si>
  <si>
    <t>La Dronne à Coutras</t>
  </si>
  <si>
    <t>La Garonne à Couthures</t>
  </si>
  <si>
    <t>La Garonne en amont du Lot</t>
  </si>
  <si>
    <t>La Gélise à Cauderoue</t>
  </si>
  <si>
    <t>La Gères à St Germain de Marencennes</t>
  </si>
  <si>
    <t>La Grande Baïse à Bapaume</t>
  </si>
  <si>
    <t>La Laurence en amont d'Auriac-du-Périgord</t>
  </si>
  <si>
    <t>La Lède à Soubirous</t>
  </si>
  <si>
    <t>La Légère à St-Faziol</t>
  </si>
  <si>
    <t>La Lémance en amont de Monsempron-Libos</t>
  </si>
  <si>
    <t>La Leyre à Lamothe</t>
  </si>
  <si>
    <t>La Lidoire en amont du Léchou</t>
  </si>
  <si>
    <t>La Livenne au niveau de Corignac</t>
  </si>
  <si>
    <t>La Lizonne à Jaufrenie</t>
  </si>
  <si>
    <t>La Loue au Moulin des Jalladas</t>
  </si>
  <si>
    <t>La Loyre au lieu-dit Chassagnac</t>
  </si>
  <si>
    <t>La Loyre au niveau de Troche</t>
  </si>
  <si>
    <t>La Marguerite à Boisredon</t>
  </si>
  <si>
    <t>La Maronne à l'Hôpital</t>
  </si>
  <si>
    <t>La Midouze à Campagne</t>
  </si>
  <si>
    <t>La Midouze à Tartas</t>
  </si>
  <si>
    <t>La Midouze au niveau de Bégaar</t>
  </si>
  <si>
    <t>La Montane au niveau de Tulle</t>
  </si>
  <si>
    <t>La Nie à St-Julien-de-l'Escap</t>
  </si>
  <si>
    <t>La Nive à l'amont d'Ustaritz</t>
  </si>
  <si>
    <t>La Nivelle en aval de St-Pée</t>
  </si>
  <si>
    <t>La Nouère à Cheneuzac</t>
  </si>
  <si>
    <t>La Petite Leyre à Belhade</t>
  </si>
  <si>
    <t>La Rhue à St-Thomas</t>
  </si>
  <si>
    <t>La Rochette au niveau de Clion</t>
  </si>
  <si>
    <t>La Rochette au niveau de Guitinières</t>
  </si>
  <si>
    <t>La Sarsonne en aval d'Ussel</t>
  </si>
  <si>
    <t>La Saye au moulin de Grimard</t>
  </si>
  <si>
    <t>La Seudre à Saujon (Amont immédiat de Saujon)</t>
  </si>
  <si>
    <t>La Seudre en amont de Cravans</t>
  </si>
  <si>
    <t>La Seugne à La Vallade</t>
  </si>
  <si>
    <t>La Seugne au Château Renaud</t>
  </si>
  <si>
    <t>La Seugne au niveau de Clion</t>
  </si>
  <si>
    <t>La Solane en aval de Naves</t>
  </si>
  <si>
    <t>La Soloire au niveau de Bréville</t>
  </si>
  <si>
    <t>La Sonnette au Moulin de Mouchedune</t>
  </si>
  <si>
    <t>La Soute à Pons</t>
  </si>
  <si>
    <t>La Souvigne en aval d'Argentat</t>
  </si>
  <si>
    <t>La Tardoire à Vouthon</t>
  </si>
  <si>
    <t>La Touvre au Gond-Pontouvre</t>
  </si>
  <si>
    <t>La Trézence au niveau de Puyrolland</t>
  </si>
  <si>
    <t>La Trézence au niveau de Tonnay Boutonne</t>
  </si>
  <si>
    <t>La Valentine à Coussac Bonneval</t>
  </si>
  <si>
    <t>La Vézère à Orlianges</t>
  </si>
  <si>
    <t>La Vézère au Bugue</t>
  </si>
  <si>
    <t>La Vézère en aval de la Corrèze</t>
  </si>
  <si>
    <t>Lac d'Arjuzanx</t>
  </si>
  <si>
    <t>Lac de Bordeaux</t>
  </si>
  <si>
    <t>Lac de Commanday</t>
  </si>
  <si>
    <t>Lac de la Prade</t>
  </si>
  <si>
    <t>Lac des Quatre Cantons</t>
  </si>
  <si>
    <t>Lac du Causse</t>
  </si>
  <si>
    <t>L'Adour à Onard</t>
  </si>
  <si>
    <t>L'Adour en aval de Dax</t>
  </si>
  <si>
    <t>LAMBON A VOUILLE</t>
  </si>
  <si>
    <t>L'Antenne à Javrezac</t>
  </si>
  <si>
    <t>L'Argence à Balzac</t>
  </si>
  <si>
    <t>L'Arnoult au niveau de Corme Royal</t>
  </si>
  <si>
    <t>L'Aume à l'aval des Marais</t>
  </si>
  <si>
    <t>L'Auvézère à Pervendoux</t>
  </si>
  <si>
    <t>L'Auvézère à Ségur-le-Chateau</t>
  </si>
  <si>
    <t>L'Auvézère au Pont Rognac</t>
  </si>
  <si>
    <t>L'Avance au Pont des Sables</t>
  </si>
  <si>
    <t>Le Beau à Saint-Médard</t>
  </si>
  <si>
    <t>Le Bés à Saint-Yaguen</t>
  </si>
  <si>
    <t>Le Biget en aval de Celles</t>
  </si>
  <si>
    <t>Le Boillard au niveau de Taillebourg</t>
  </si>
  <si>
    <t>Le Boulon au niveau d'Allemans</t>
  </si>
  <si>
    <t>Le Bourbon à Laugnac</t>
  </si>
  <si>
    <t>Le Bourru au niveau de Chaniers</t>
  </si>
  <si>
    <t>Le Bruant au niveau de Romegoux</t>
  </si>
  <si>
    <t>Le Canal de Brouage à Beaugeay</t>
  </si>
  <si>
    <t>Le Canal de Charras à Ciré-d'Aunis</t>
  </si>
  <si>
    <t>Le Canal de la Seudre à la Charente au niveau d'Hers Brouage</t>
  </si>
  <si>
    <t>Le Chalaure en amont de St Christophe de Double</t>
  </si>
  <si>
    <t>Le Ciron à Houeillès</t>
  </si>
  <si>
    <t>Le Ciron à La Trave Préchac</t>
  </si>
  <si>
    <t>Le Condéon à Condéon</t>
  </si>
  <si>
    <t>Le Dandelot au niveau de Migron</t>
  </si>
  <si>
    <t>Le Doustre au Pont de la Chapelle</t>
  </si>
  <si>
    <t>Le Dropt à Loubens</t>
  </si>
  <si>
    <t>Le Dropt au niveau de Loubens</t>
  </si>
  <si>
    <t>LE FOSSE NEUF À PRIN-DEYRANCON</t>
  </si>
  <si>
    <t>Le Gave d'Aspe à Bidos</t>
  </si>
  <si>
    <t>Le Gave de Pau à Abidos</t>
  </si>
  <si>
    <t>Le Gave de Pau à Argagnon</t>
  </si>
  <si>
    <t>Le Gave de Pau à Labastide Cérézacq</t>
  </si>
  <si>
    <t>Le Gave de Pau en aval d'Orthez</t>
  </si>
  <si>
    <t>Le Gave d'Oloron à Sauveterre</t>
  </si>
  <si>
    <t>Le Gave d'Oloron à Sorde l'Abbaye</t>
  </si>
  <si>
    <t>Le Gers amont confluent avec la Garonne</t>
  </si>
  <si>
    <t>Le Lary au nivea ude Cercoux</t>
  </si>
  <si>
    <t>Le Lary en amont de St-Martin-d'Ary</t>
  </si>
  <si>
    <t>Le Lot à Casseneuil</t>
  </si>
  <si>
    <t>Le Lot à Clairac</t>
  </si>
  <si>
    <t>Le Lot à Fumel</t>
  </si>
  <si>
    <t>Le Lot à Libos</t>
  </si>
  <si>
    <t>Le Loubat à St-Jean-d'Angely</t>
  </si>
  <si>
    <t>Le Luy de Béarn à Amou</t>
  </si>
  <si>
    <t>Le Luy de France à Barinque</t>
  </si>
  <si>
    <t>Le Luzou à Bégaar</t>
  </si>
  <si>
    <t>Le Luzou au niveau de lesgor</t>
  </si>
  <si>
    <t>Le Luzou en amont de Lesgor</t>
  </si>
  <si>
    <t>Le Magudas au niveau de St Medard en Jalles</t>
  </si>
  <si>
    <t>Le Migron au niveau de Migron</t>
  </si>
  <si>
    <t>Le Mouzon au niveau de Montguyon</t>
  </si>
  <si>
    <t>Le Né à La Magdeleine</t>
  </si>
  <si>
    <t>Le Nobla à Neulles</t>
  </si>
  <si>
    <t>Le Padôme à Vervant</t>
  </si>
  <si>
    <t>Le Pouzat à St Jean d'Angely</t>
  </si>
  <si>
    <t>Le R. d'Egletons en aval d'Egletons</t>
  </si>
  <si>
    <t>Le Retjons à l'aval de Rion des Landes</t>
  </si>
  <si>
    <t>Le Retjons à Tartas</t>
  </si>
  <si>
    <t>Le Retjons dans Rion-des-Landes</t>
  </si>
  <si>
    <t>Le Retjons en aval de Rion-des- Landes</t>
  </si>
  <si>
    <t>Le Rieumort au niveau de Roquefort</t>
  </si>
  <si>
    <t>Le Ruisseau d'Arnac à Arnac Pompadour</t>
  </si>
  <si>
    <t>Le Ruisseau de Gendarme à Petit-Palais-et-Cornemps</t>
  </si>
  <si>
    <t>Le Ruisseau des Hauts Ponts</t>
  </si>
  <si>
    <t>Le ruisseau le lariat au niveau de Léoville</t>
  </si>
  <si>
    <t>Le Saison à Ossas-Suhare</t>
  </si>
  <si>
    <t>Le Son-Sonnette en amont immédiat de Cellefrouin</t>
  </si>
  <si>
    <t>Le Tâtre au niveau d'Allas Champagne</t>
  </si>
  <si>
    <t>Le Thonac à La Gibordie</t>
  </si>
  <si>
    <t>Le Trèfle au niveau d'Allas Champagne</t>
  </si>
  <si>
    <t>Le Trèfle au niveau d'Allas-Champagne</t>
  </si>
  <si>
    <t>Le Trèfle au niveau de Saint-Germain-de-Lusignan</t>
  </si>
  <si>
    <t>Le Trèfle au niveau de St Georges d'Antignac</t>
  </si>
  <si>
    <t>Le Vau au niveau de Blanzay sur Boutonne</t>
  </si>
  <si>
    <t>L'Elle à Lavilledieu</t>
  </si>
  <si>
    <t>Les Eaux Claires à St-Michel</t>
  </si>
  <si>
    <t>Les Eaux-Claires à Puymerle</t>
  </si>
  <si>
    <t>Les Gaves Réunis à Peyrehorade</t>
  </si>
  <si>
    <t>L'Escource en aval de Saint Paul en Born</t>
  </si>
  <si>
    <t>L'Etier de Maubert au niveau de St Dizant du Gua</t>
  </si>
  <si>
    <t>L'Isle à Bénevent</t>
  </si>
  <si>
    <t>L'Isle à Charrièras</t>
  </si>
  <si>
    <t>L'Isle à Corgnac</t>
  </si>
  <si>
    <t>L'Isle à Guitres</t>
  </si>
  <si>
    <t>L'Isle à Razac</t>
  </si>
  <si>
    <t>L'Isle à St-Antoine</t>
  </si>
  <si>
    <t>LOSSE À SAINT-MARTIN-DE-SANZAY</t>
  </si>
  <si>
    <t>L'Uhabia à Bidart</t>
  </si>
  <si>
    <t>LUIRE À LESIGNY</t>
  </si>
  <si>
    <t>MADOIRE À SANZAY</t>
  </si>
  <si>
    <t>MENUSE à LIGUGE</t>
  </si>
  <si>
    <t>MIGNON À MAUZE-SUR-LE-MIGNON</t>
  </si>
  <si>
    <t>MIOSSON à SMARVES</t>
  </si>
  <si>
    <t>OUIN à MAULEON</t>
  </si>
  <si>
    <t>OZON DE CHENEVELLES à ARCHIGNY</t>
  </si>
  <si>
    <t>PALAIS à VIVONNE</t>
  </si>
  <si>
    <t>PALU À MARIGNY-BRIZAY</t>
  </si>
  <si>
    <t>PETITE BLOURDE À PERSAC</t>
  </si>
  <si>
    <t>PETITE CREUSE à FRESSELINES</t>
  </si>
  <si>
    <t>PETITE CREUSE à MALLERET-BOUSSAC</t>
  </si>
  <si>
    <t>PETITE MAINE À RASLAY</t>
  </si>
  <si>
    <t>RAU BATREAU A INGRANDES</t>
  </si>
  <si>
    <t>RAU COURANCE A MARIGNY</t>
  </si>
  <si>
    <t>RAU DE CHERPONT OU DE LA PISCICULTURE À SAINTE-FEYRE</t>
  </si>
  <si>
    <t>RAU DE GIAT OU LE SALLE À VIGEANT (LE)</t>
  </si>
  <si>
    <t>RAU DE LA MIOCHETTE à PAMPLIE</t>
  </si>
  <si>
    <t>RAU DE L'ETANG PETREAU A BOUILLE-LORETZ</t>
  </si>
  <si>
    <t>RAU DES TROIS MOULINS A DANGE-SAINT-ROMAIN</t>
  </si>
  <si>
    <t>RAU GUE LA REINE A MAIRE</t>
  </si>
  <si>
    <t>RAU LONGERE A MARIGNY-CHEMEREAU</t>
  </si>
  <si>
    <t>RAU MARCUSSON A FRANCOIS</t>
  </si>
  <si>
    <t>RAU PUIT D'ENFER A EXIREUIL</t>
  </si>
  <si>
    <t>Réservoir du Gabas</t>
  </si>
  <si>
    <t>RETENUE DE LA TOUCHE POUPARD à SAINT-GEORGES-DE-NOISNE</t>
  </si>
  <si>
    <t>RETENUE DE LAVAUD GELADE à ROYERE-DE-VASSIVIERE</t>
  </si>
  <si>
    <t>RETENUE DU CEBRON à GOURGE</t>
  </si>
  <si>
    <t>RU CHAUSSEE A SANXAY</t>
  </si>
  <si>
    <t>RUAUX À BOUILLÉ-LORETZ</t>
  </si>
  <si>
    <t>RUISSEAU DES CHERS A GUERET</t>
  </si>
  <si>
    <t>SEDELLE à CROZANT</t>
  </si>
  <si>
    <t>SEVRE NANTAISE à SAINT-JOUIN-DE-MILLY</t>
  </si>
  <si>
    <t>SEVRE NIORTAISE à AZAY-LE-BRULE</t>
  </si>
  <si>
    <t>SEVRE NIORTAISE à EXOUDUN</t>
  </si>
  <si>
    <t>SEVRE NIORTAISE à LA CRECHE</t>
  </si>
  <si>
    <t>SEVRE NIORTAISE à MAGNE</t>
  </si>
  <si>
    <t>SEVRE NIORTAISE À MARANS</t>
  </si>
  <si>
    <t>SEVRE NIORTAISE à NIORT</t>
  </si>
  <si>
    <t>TARDES à SAINT-ORADOUX-PRES-CROCQ</t>
  </si>
  <si>
    <t>TAURION à GENTIOUX-PIGEROLLES</t>
  </si>
  <si>
    <t>TAURION à SAINT-HILAIRE-LE-CHATEAU</t>
  </si>
  <si>
    <t>TAURION à SAINT-MARTIN-SAINTE-CATHERINE</t>
  </si>
  <si>
    <t>THOUARET à LUZAY</t>
  </si>
  <si>
    <t>THOUET à MISSE</t>
  </si>
  <si>
    <t>THOUET à PARTHENAY</t>
  </si>
  <si>
    <t>THOUET à SAINT-LOUP-LAMAIRE</t>
  </si>
  <si>
    <t>THOUET à SAINT-MARTIN-DE-SANZAY</t>
  </si>
  <si>
    <t>VERRAUX à CLUGNAT</t>
  </si>
  <si>
    <t>VIENNE à ANSAC-SUR-VIENNE</t>
  </si>
  <si>
    <t>VIENNE à CHABANAIS</t>
  </si>
  <si>
    <t>VIENNE à LE PALAIS-SUR-VIENNE</t>
  </si>
  <si>
    <t>VIENNE à PORT-DE-PILES</t>
  </si>
  <si>
    <t>VIENNE à ROYERES</t>
  </si>
  <si>
    <t>VIENNE à SAINT-PRIEST-SOUS-AIXE</t>
  </si>
  <si>
    <t>VIENNE à VALDIVIENNE</t>
  </si>
  <si>
    <t>VINCOU À THOURON</t>
  </si>
  <si>
    <t>VONNE À CLOUE</t>
  </si>
  <si>
    <t>VONNE à JAZENEUIL</t>
  </si>
  <si>
    <t>moyenne (nM) BPA</t>
  </si>
  <si>
    <t>Nombre de mesure &gt; LQ BPA</t>
  </si>
  <si>
    <t>Moyenne (nM)DBP</t>
  </si>
  <si>
    <t>Nombre de mesure &gt; LQ DBP</t>
  </si>
  <si>
    <t>Moyenne ( nM) EP</t>
  </si>
  <si>
    <t>Nombre de mesure &gt; LQ EP</t>
  </si>
  <si>
    <t>Moyenne (nM) MP</t>
  </si>
  <si>
    <t>Nombre de mesure &gt; LQ MP</t>
  </si>
  <si>
    <t>Moyenne (nM) TCS</t>
  </si>
  <si>
    <t>Nombre de mesure &gt; LQ TCS</t>
  </si>
  <si>
    <t>long</t>
  </si>
  <si>
    <t>latt</t>
  </si>
  <si>
    <t>Colonne1</t>
  </si>
  <si>
    <t>station</t>
  </si>
  <si>
    <t>Total général</t>
  </si>
  <si>
    <t>Somme de moyenne (nM) BPA</t>
  </si>
  <si>
    <t>Somme de Nombre de mesure &gt; LQ BPA</t>
  </si>
  <si>
    <t>Somme de Moyenne (nM)DBP</t>
  </si>
  <si>
    <t>Somme de Nombre de mesure &gt; LQ DBP</t>
  </si>
  <si>
    <t>Somme de Moyenne ( nM) EP</t>
  </si>
  <si>
    <t>Somme de Nombre de mesure &gt; LQ EP</t>
  </si>
  <si>
    <t>Somme de Nombre de mesure &gt; LQ MP</t>
  </si>
  <si>
    <t>Somme de Moyenne (nM) TCS</t>
  </si>
  <si>
    <t>Somme de Nombre de mesure &gt; LQ TCS</t>
  </si>
  <si>
    <t>Étiquettes de lignes</t>
  </si>
  <si>
    <t>Somme de Moyenne (nM) MP</t>
  </si>
  <si>
    <t>Bisphenol A</t>
  </si>
  <si>
    <t>DBP</t>
  </si>
  <si>
    <t>EP</t>
  </si>
  <si>
    <t>MP</t>
  </si>
  <si>
    <t>TCS</t>
  </si>
  <si>
    <t>Total number of measurements ( &lt; et &gt; LQ)</t>
  </si>
  <si>
    <t>Average of [] in µg/l and Number of measure &gt; LQ</t>
  </si>
  <si>
    <t>Positivity rate ( ~ detection frequency) in %.</t>
  </si>
  <si>
    <t>Average EDs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pivotButton="1"/>
    <xf numFmtId="0" fontId="0" fillId="0" borderId="0" xfId="0" applyNumberFormat="1"/>
    <xf numFmtId="0" fontId="0" fillId="0" borderId="0" xfId="0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owerPivotData" Target="model/item.data"/><Relationship Id="rId3" Type="http://schemas.openxmlformats.org/officeDocument/2006/relationships/pivotCacheDefinition" Target="pivotCache/pivotCacheDefinition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connections" Target="connections.xml"/><Relationship Id="rId10" Type="http://schemas.openxmlformats.org/officeDocument/2006/relationships/customXml" Target="../customXml/item1.xml"/><Relationship Id="rId4" Type="http://schemas.openxmlformats.org/officeDocument/2006/relationships/theme" Target="theme/theme1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drey THIROUX" refreshedDate="44930.612728125001" createdVersion="8" refreshedVersion="6" minRefreshableVersion="3" recordCount="296" xr:uid="{00000000-000A-0000-FFFF-FFFF00000000}">
  <cacheSource type="worksheet">
    <worksheetSource name="PEs"/>
  </cacheSource>
  <cacheFields count="12">
    <cacheField name="station" numFmtId="0">
      <sharedItems count="296">
        <s v="AIXETTE à AIXE-SUR-VIENNE"/>
        <s v="ARGENT OU ARGENTON À VOULTEGON"/>
        <s v="ARGENTON à MASSAIS"/>
        <s v="ASSE à VERNEUIL-MOUSTIERS"/>
        <s v="AURENCE à AIXE-SUR-VIENNE"/>
        <s v="AUTISE à XAINTRAY"/>
        <s v="AUXANCE à CHASSENEUIL-DU-POITOU"/>
        <s v="Barrage de Duhort-Bachen"/>
        <s v="Barrage de la Gioulé"/>
        <s v="Barrage de Lavaud"/>
        <s v="Barrage de l'Ayguelongue"/>
        <s v="Barrage de Lescouroux"/>
        <s v="Barrage de Miramont-Sensacq"/>
        <s v="Barrage de Tailluret"/>
        <s v="Barrage d'Hagetmau-Monségur"/>
        <s v="Barrage du Brayssou"/>
        <s v="BENAIZE à SAINT-SULPICE-LES-FEUILLES"/>
        <s v="BOIVRE à POITIERS"/>
        <s v="BRAME À ORADOUR-SAINT-GENEST"/>
        <s v="BRIANDE À MOUTERRE-SILLY"/>
        <s v="CANAL DE CURE à NUAILLE-D'AUNIS"/>
        <s v="CANAL DU MIGNON À GREVE-SUR-MIGNON (LA)"/>
        <s v="CEBRON à LAGEON"/>
        <s v="CHAMBON OU RAU DE LA TOUCHE À SAINT-LIN"/>
        <s v="CHER à CHAMBONCHARD"/>
        <s v="CLAIN à ANCHE"/>
        <s v="CLAIN à NAINTRE"/>
        <s v="CLAIN à PAYROUX"/>
        <s v="CLAIN à SAINT-BENOIT"/>
        <s v="COMPLEXE DE CHARDES à L'ISLE-JOURDAIN"/>
        <s v="COMPLEXE DE L'AGE A LA CELLE-DUNOISE"/>
        <s v="COMPLEXE DE ROCHEBUT à EVAUX-LES-BAINS"/>
        <s v="COMPLEXE DE SAINT MARC à SAINT-LAURENT-LES-EGLISES"/>
        <s v="COURANCE à EPANNES"/>
        <s v="CREUSE à FRESSELINES"/>
        <s v="CREUSE à GLENIC"/>
        <s v="DIVE à MONCONTOUR"/>
        <s v="DIVE DE COUHE À ROM"/>
        <s v="DIVE DU NORD à PAS-DE-JEU"/>
        <s v="DOLO à SAINT-AUBIN-DU-PLAIN"/>
        <s v="EGRAY à SAINTE-OUENNE"/>
        <s v="ENVIGNE À CHATELLERAULT-THURE"/>
        <s v="Etang de Carcans-Hourtin"/>
        <s v="Etang de Cazaux-Sanguinet"/>
        <s v="ETANG DE LA CHAPELLE à LA CHAPELLE-SAINT-MARTIAL"/>
        <s v="Etang de la Ramade"/>
        <s v="Etang de Lacanau"/>
        <s v="Etang de Méouze"/>
        <s v="GARTEMPE à JOUHET"/>
        <s v="GARTEMPE à LE GRAND-BOURG"/>
        <s v="GARTEMPE à LEPINAS"/>
        <s v="GARTEMPE à ROCHE-POSAY"/>
        <s v="GARTEMPE À SAINT-BONNET-DE-BELLAC"/>
        <s v="GARTEMPE à SAULGE"/>
        <s v="GLANE À ORADOUR-SUR-GLANE"/>
        <s v="GRANDE BRIANCE à CROISILLE-SUR-BRIANCE (LA)"/>
        <s v="GUIRANDE à FRONTENAY-ROHAN-ROHAN"/>
        <s v="La Bidassoa à Biriatou"/>
        <s v="La Bidouze à Biscay"/>
        <s v="La Bonnieure à Puygelier"/>
        <s v="La Boutonne au Vert"/>
        <s v="La Boutonne aux Vinçons"/>
        <s v="La Brédoire au niveau de Nuaillé-sur-Boutonne"/>
        <s v="La Charente à Merpins"/>
        <s v="La Charente à Roffit"/>
        <s v="La Charente à St-Saviol"/>
        <s v="La Charente à St-Simeux"/>
        <s v="La Charente à Taillebourg"/>
        <s v="La Charente au Pont de Barro"/>
        <s v="La Charente au Pont de La Meure"/>
        <s v="La Charente en amont de Saintes"/>
        <s v="La Corrèze à l'aval de Brive"/>
        <s v="La Corrèze en aval de l'agglomération de Tulle"/>
        <s v="La Couze à Chasteaux"/>
        <s v="La Devise au niveau de Cire d'Aunis"/>
        <s v="La Devise au niveau de St Germain de Marencennes (Pont de la"/>
        <s v="La Diège à l'aval d'Ussel"/>
        <s v="La Diège en amont de la confluence avec la Dordogne"/>
        <s v="La Dordogne à Bort les Orgues"/>
        <s v="La Dordogne à Brivezac"/>
        <s v="La Dordogne à Cenac"/>
        <s v="La Dordogne à Cours de Pile"/>
        <s v="La Dordogne à Groléjac"/>
        <s v="La Dordogne à Pessac"/>
        <s v="La Dordogne à St-Julien de Lampon"/>
        <s v="La Dordogne à Trémolat"/>
        <s v="La Dordogne au niveau de Bergerac"/>
        <s v="La Dordogne au Port de St Pardon"/>
        <s v="La Dordogne en aval de Monceaux sur Dordogne"/>
        <s v="La Dronne à Coutras"/>
        <s v="La Garonne à Couthures"/>
        <s v="La Garonne en amont du Lot"/>
        <s v="La Gélise à Cauderoue"/>
        <s v="La Gères à St Germain de Marencennes"/>
        <s v="La Grande Baïse à Bapaume"/>
        <s v="La Laurence en amont d'Auriac-du-Périgord"/>
        <s v="La Lède à Soubirous"/>
        <s v="La Légère à St-Faziol"/>
        <s v="La Lémance en amont de Monsempron-Libos"/>
        <s v="La Leyre à Lamothe"/>
        <s v="La Lidoire en amont du Léchou"/>
        <s v="La Livenne au niveau de Corignac"/>
        <s v="La Lizonne à Jaufrenie"/>
        <s v="La Loue au Moulin des Jalladas"/>
        <s v="La Loyre au lieu-dit Chassagnac"/>
        <s v="La Loyre au niveau de Troche"/>
        <s v="La Marguerite à Boisredon"/>
        <s v="La Maronne à l'Hôpital"/>
        <s v="La Midouze à Campagne"/>
        <s v="La Midouze à Tartas"/>
        <s v="La Midouze au niveau de Bégaar"/>
        <s v="La Montane au niveau de Tulle"/>
        <s v="La Nie à St-Julien-de-l'Escap"/>
        <s v="La Nive à l'amont d'Ustaritz"/>
        <s v="La Nivelle en aval de St-Pée"/>
        <s v="La Nouère à Cheneuzac"/>
        <s v="La Petite Leyre à Belhade"/>
        <s v="La Rhue à St-Thomas"/>
        <s v="La Rochette au niveau de Clion"/>
        <s v="La Rochette au niveau de Guitinières"/>
        <s v="La Sarsonne en aval d'Ussel"/>
        <s v="La Saye au moulin de Grimard"/>
        <s v="La Seudre à Saujon (Amont immédiat de Saujon)"/>
        <s v="La Seudre en amont de Cravans"/>
        <s v="La Seugne à La Vallade"/>
        <s v="La Seugne au Château Renaud"/>
        <s v="La Seugne au niveau de Clion"/>
        <s v="La Solane en aval de Naves"/>
        <s v="La Soloire au niveau de Bréville"/>
        <s v="La Sonnette au Moulin de Mouchedune"/>
        <s v="La Soute à Pons"/>
        <s v="La Souvigne en aval d'Argentat"/>
        <s v="La Tardoire à Vouthon"/>
        <s v="La Touvre au Gond-Pontouvre"/>
        <s v="La Trézence au niveau de Puyrolland"/>
        <s v="La Trézence au niveau de Tonnay Boutonne"/>
        <s v="La Valentine à Coussac Bonneval"/>
        <s v="La Vézère à Orlianges"/>
        <s v="La Vézère au Bugue"/>
        <s v="La Vézère en aval de la Corrèze"/>
        <s v="Lac d'Arjuzanx"/>
        <s v="Lac de Bordeaux"/>
        <s v="Lac de Commanday"/>
        <s v="Lac de la Prade"/>
        <s v="Lac des Quatre Cantons"/>
        <s v="Lac du Causse"/>
        <s v="L'Adour à Onard"/>
        <s v="L'Adour en aval de Dax"/>
        <s v="LAMBON A VOUILLE"/>
        <s v="L'Antenne à Javrezac"/>
        <s v="L'Argence à Balzac"/>
        <s v="L'Arnoult au niveau de Corme Royal"/>
        <s v="L'Aume à l'aval des Marais"/>
        <s v="L'Auvézère à Pervendoux"/>
        <s v="L'Auvézère à Ségur-le-Chateau"/>
        <s v="L'Auvézère au Pont Rognac"/>
        <s v="L'Avance au Pont des Sables"/>
        <s v="Le Beau à Saint-Médard"/>
        <s v="Le Bés à Saint-Yaguen"/>
        <s v="Le Biget en aval de Celles"/>
        <s v="Le Boillard au niveau de Taillebourg"/>
        <s v="Le Boulon au niveau d'Allemans"/>
        <s v="Le Bourbon à Laugnac"/>
        <s v="Le Bourru au niveau de Chaniers"/>
        <s v="Le Bruant au niveau de Romegoux"/>
        <s v="Le Canal de Brouage à Beaugeay"/>
        <s v="Le Canal de Charras à Ciré-d'Aunis"/>
        <s v="Le Canal de la Seudre à la Charente au niveau d'Hers Brouage"/>
        <s v="Le Chalaure en amont de St Christophe de Double"/>
        <s v="Le Ciron à Houeillès"/>
        <s v="Le Ciron à La Trave Préchac"/>
        <s v="Le Condéon à Condéon"/>
        <s v="Le Dandelot au niveau de Migron"/>
        <s v="Le Doustre au Pont de la Chapelle"/>
        <s v="Le Dropt à Loubens"/>
        <s v="Le Dropt au niveau de Loubens"/>
        <s v="LE FOSSE NEUF À PRIN-DEYRANCON"/>
        <s v="Le Gave d'Aspe à Bidos"/>
        <s v="Le Gave de Pau à Abidos"/>
        <s v="Le Gave de Pau à Argagnon"/>
        <s v="Le Gave de Pau à Labastide Cérézacq"/>
        <s v="Le Gave de Pau en aval d'Orthez"/>
        <s v="Le Gave d'Oloron à Sauveterre"/>
        <s v="Le Gave d'Oloron à Sorde l'Abbaye"/>
        <s v="Le Gers amont confluent avec la Garonne"/>
        <s v="Le Lary au nivea ude Cercoux"/>
        <s v="Le Lary en amont de St-Martin-d'Ary"/>
        <s v="Le Lot à Casseneuil"/>
        <s v="Le Lot à Clairac"/>
        <s v="Le Lot à Fumel"/>
        <s v="Le Lot à Libos"/>
        <s v="Le Loubat à St-Jean-d'Angely"/>
        <s v="Le Luy de Béarn à Amou"/>
        <s v="Le Luy de France à Barinque"/>
        <s v="Le Luzou à Bégaar"/>
        <s v="Le Luzou au niveau de lesgor"/>
        <s v="Le Luzou en amont de Lesgor"/>
        <s v="Le Magudas au niveau de St Medard en Jalles"/>
        <s v="Le Migron au niveau de Migron"/>
        <s v="Le Mouzon au niveau de Montguyon"/>
        <s v="Le Né à La Magdeleine"/>
        <s v="Le Nobla à Neulles"/>
        <s v="Le Padôme à Vervant"/>
        <s v="Le Pouzat à St Jean d'Angely"/>
        <s v="Le R. d'Egletons en aval d'Egletons"/>
        <s v="Le Retjons à l'aval de Rion des Landes"/>
        <s v="Le Retjons à Tartas"/>
        <s v="Le Retjons dans Rion-des-Landes"/>
        <s v="Le Retjons en aval de Rion-des- Landes"/>
        <s v="Le Rieumort au niveau de Roquefort"/>
        <s v="Le Ruisseau d'Arnac à Arnac Pompadour"/>
        <s v="Le Ruisseau de Gendarme à Petit-Palais-et-Cornemps"/>
        <s v="Le Ruisseau des Hauts Ponts"/>
        <s v="Le ruisseau le lariat au niveau de Léoville"/>
        <s v="Le Saison à Ossas-Suhare"/>
        <s v="Le Son-Sonnette en amont immédiat de Cellefrouin"/>
        <s v="Le Tâtre au niveau d'Allas Champagne"/>
        <s v="Le Thonac à La Gibordie"/>
        <s v="Le Trèfle au niveau d'Allas Champagne"/>
        <s v="Le Trèfle au niveau d'Allas-Champagne"/>
        <s v="Le Trèfle au niveau de Saint-Germain-de-Lusignan"/>
        <s v="Le Trèfle au niveau de St Georges d'Antignac"/>
        <s v="Le Vau au niveau de Blanzay sur Boutonne"/>
        <s v="L'Elle à Lavilledieu"/>
        <s v="Les Eaux Claires à St-Michel"/>
        <s v="Les Eaux-Claires à Puymerle"/>
        <s v="Les Gaves Réunis à Peyrehorade"/>
        <s v="L'Escource en aval de Saint Paul en Born"/>
        <s v="L'Etier de Maubert au niveau de St Dizant du Gua"/>
        <s v="L'Isle à Bénevent"/>
        <s v="L'Isle à Charrièras"/>
        <s v="L'Isle à Corgnac"/>
        <s v="L'Isle à Guitres"/>
        <s v="L'Isle à Razac"/>
        <s v="L'Isle à St-Antoine"/>
        <s v="LOSSE À SAINT-MARTIN-DE-SANZAY"/>
        <s v="L'Uhabia à Bidart"/>
        <s v="LUIRE À LESIGNY"/>
        <s v="MADOIRE À SANZAY"/>
        <s v="MENUSE à LIGUGE"/>
        <s v="MIGNON À MAUZE-SUR-LE-MIGNON"/>
        <s v="MIOSSON à SMARVES"/>
        <s v="OUIN à MAULEON"/>
        <s v="OZON DE CHENEVELLES à ARCHIGNY"/>
        <s v="PALAIS à VIVONNE"/>
        <s v="PALU À MARIGNY-BRIZAY"/>
        <s v="PETITE BLOURDE À PERSAC"/>
        <s v="PETITE CREUSE à FRESSELINES"/>
        <s v="PETITE CREUSE à MALLERET-BOUSSAC"/>
        <s v="PETITE MAINE À RASLAY"/>
        <s v="RAU BATREAU A INGRANDES"/>
        <s v="RAU COURANCE A MARIGNY"/>
        <s v="RAU DE CHERPONT OU DE LA PISCICULTURE À SAINTE-FEYRE"/>
        <s v="RAU DE GIAT OU LE SALLE À VIGEANT (LE)"/>
        <s v="RAU DE LA MIOCHETTE à PAMPLIE"/>
        <s v="RAU DE L'ETANG PETREAU A BOUILLE-LORETZ"/>
        <s v="RAU DES TROIS MOULINS A DANGE-SAINT-ROMAIN"/>
        <s v="RAU GUE LA REINE A MAIRE"/>
        <s v="RAU LONGERE A MARIGNY-CHEMEREAU"/>
        <s v="RAU MARCUSSON A FRANCOIS"/>
        <s v="RAU PUIT D'ENFER A EXIREUIL"/>
        <s v="Réservoir du Gabas"/>
        <s v="RETENUE DE LA TOUCHE POUPARD à SAINT-GEORGES-DE-NOISNE"/>
        <s v="RETENUE DE LAVAUD GELADE à ROYERE-DE-VASSIVIERE"/>
        <s v="RETENUE DU CEBRON à GOURGE"/>
        <s v="RU CHAUSSEE A SANXAY"/>
        <s v="RUAUX À BOUILLÉ-LORETZ"/>
        <s v="RUISSEAU DES CHERS A GUERET"/>
        <s v="SEDELLE à CROZANT"/>
        <s v="SEVRE NANTAISE à SAINT-JOUIN-DE-MILLY"/>
        <s v="SEVRE NIORTAISE à AZAY-LE-BRULE"/>
        <s v="SEVRE NIORTAISE à EXOUDUN"/>
        <s v="SEVRE NIORTAISE à LA CRECHE"/>
        <s v="SEVRE NIORTAISE à MAGNE"/>
        <s v="SEVRE NIORTAISE À MARANS"/>
        <s v="SEVRE NIORTAISE à NIORT"/>
        <s v="TARDES à SAINT-ORADOUX-PRES-CROCQ"/>
        <s v="TAURION à GENTIOUX-PIGEROLLES"/>
        <s v="TAURION à SAINT-HILAIRE-LE-CHATEAU"/>
        <s v="TAURION à SAINT-MARTIN-SAINTE-CATHERINE"/>
        <s v="THOUARET à LUZAY"/>
        <s v="THOUET à MISSE"/>
        <s v="THOUET à PARTHENAY"/>
        <s v="THOUET à SAINT-LOUP-LAMAIRE"/>
        <s v="THOUET à SAINT-MARTIN-DE-SANZAY"/>
        <s v="VERRAUX à CLUGNAT"/>
        <s v="VIENNE à ANSAC-SUR-VIENNE"/>
        <s v="VIENNE à CHABANAIS"/>
        <s v="VIENNE à LE PALAIS-SUR-VIENNE"/>
        <s v="VIENNE à PORT-DE-PILES"/>
        <s v="VIENNE à ROYERES"/>
        <s v="VIENNE à SAINT-PRIEST-SOUS-AIXE"/>
        <s v="VIENNE à VALDIVIENNE"/>
        <s v="VINCOU À THOURON"/>
        <s v="VONNE À CLOUE"/>
        <s v="VONNE à JAZENEUIL"/>
      </sharedItems>
    </cacheField>
    <cacheField name="moyenne (nM) BPA" numFmtId="0">
      <sharedItems containsSemiMixedTypes="0" containsString="0" containsNumber="1" minValue="0" maxValue="31.100792851198033"/>
    </cacheField>
    <cacheField name="Nombre de mesure &gt; LQ BPA" numFmtId="0">
      <sharedItems containsString="0" containsBlank="1" containsNumber="1" containsInteger="1" minValue="1" maxValue="32"/>
    </cacheField>
    <cacheField name="Moyenne (nM)DBP" numFmtId="0">
      <sharedItems containsSemiMixedTypes="0" containsString="0" containsNumber="1" minValue="0" maxValue="10.581782472276114"/>
    </cacheField>
    <cacheField name="Nombre de mesure &gt; LQ DBP" numFmtId="0">
      <sharedItems containsString="0" containsBlank="1" containsNumber="1" containsInteger="1" minValue="1" maxValue="3"/>
    </cacheField>
    <cacheField name="Moyenne ( nM) EP" numFmtId="0">
      <sharedItems containsSemiMixedTypes="0" containsString="0" containsNumber="1" minValue="0" maxValue="7.221520129987363"/>
    </cacheField>
    <cacheField name="Nombre de mesure &gt; LQ EP" numFmtId="0">
      <sharedItems containsString="0" containsBlank="1" containsNumber="1" containsInteger="1" minValue="1" maxValue="4"/>
    </cacheField>
    <cacheField name="Moyenne (nM) MP" numFmtId="0">
      <sharedItems containsSemiMixedTypes="0" containsString="0" containsNumber="1" minValue="0" maxValue="9.201445941505094"/>
    </cacheField>
    <cacheField name="Nombre de mesure &gt; LQ MP" numFmtId="0">
      <sharedItems containsString="0" containsBlank="1" containsNumber="1" containsInteger="1" minValue="1" maxValue="9"/>
    </cacheField>
    <cacheField name="Moyenne (nM) TCS" numFmtId="0">
      <sharedItems containsSemiMixedTypes="0" containsString="0" containsNumber="1" minValue="0" maxValue="2.7284658423706567"/>
    </cacheField>
    <cacheField name="Nombre de mesure &gt; LQ TCS" numFmtId="0">
      <sharedItems containsString="0" containsBlank="1" containsNumber="1" containsInteger="1" minValue="1" maxValue="3"/>
    </cacheField>
    <cacheField name="Colonne1" numFmtId="0">
      <sharedItems containsNonDate="0" containsString="0" containsBlank="1"/>
    </cacheField>
  </cacheFields>
  <extLst>
    <ext xmlns:x14="http://schemas.microsoft.com/office/spreadsheetml/2009/9/main" uri="{725AE2AE-9491-48be-B2B4-4EB974FC3084}">
      <x14:pivotCacheDefinition pivotCacheId="1643979733"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96">
  <r>
    <x v="0"/>
    <n v="0.14017258749835737"/>
    <n v="1"/>
    <n v="0"/>
    <m/>
    <n v="0"/>
    <m/>
    <n v="0"/>
    <m/>
    <n v="0"/>
    <m/>
    <m/>
  </r>
  <r>
    <x v="1"/>
    <n v="10.168181337978265"/>
    <n v="17"/>
    <n v="0"/>
    <m/>
    <n v="0"/>
    <m/>
    <n v="0"/>
    <m/>
    <n v="0"/>
    <m/>
    <m/>
  </r>
  <r>
    <x v="2"/>
    <n v="0.69002722760293345"/>
    <n v="19"/>
    <n v="0"/>
    <m/>
    <n v="0"/>
    <m/>
    <n v="6.5724613867893522E-2"/>
    <n v="1"/>
    <n v="0"/>
    <m/>
    <m/>
  </r>
  <r>
    <x v="3"/>
    <n v="9.6368653905120671E-2"/>
    <n v="1"/>
    <n v="0"/>
    <m/>
    <n v="0"/>
    <m/>
    <n v="0"/>
    <m/>
    <n v="0"/>
    <m/>
    <m/>
  </r>
  <r>
    <x v="4"/>
    <n v="0.16645494765429936"/>
    <n v="5"/>
    <n v="0"/>
    <m/>
    <n v="0"/>
    <m/>
    <n v="0"/>
    <m/>
    <n v="0"/>
    <m/>
    <m/>
  </r>
  <r>
    <x v="5"/>
    <n v="0.74432991774969082"/>
    <n v="13"/>
    <n v="0"/>
    <m/>
    <n v="0"/>
    <m/>
    <n v="0"/>
    <m/>
    <n v="0"/>
    <m/>
    <m/>
  </r>
  <r>
    <x v="6"/>
    <n v="3.3831238045176462"/>
    <n v="3"/>
    <n v="2.7304735215922968"/>
    <n v="1"/>
    <n v="0"/>
    <m/>
    <n v="0"/>
    <m/>
    <n v="0"/>
    <m/>
    <m/>
  </r>
  <r>
    <x v="7"/>
    <n v="0"/>
    <m/>
    <n v="1.7963641589423007"/>
    <n v="3"/>
    <n v="0"/>
    <m/>
    <n v="0"/>
    <m/>
    <n v="0"/>
    <m/>
    <m/>
  </r>
  <r>
    <x v="8"/>
    <n v="0"/>
    <m/>
    <n v="2.3951522119230675"/>
    <n v="3"/>
    <n v="0"/>
    <m/>
    <n v="6.5724613867893522E-2"/>
    <n v="1"/>
    <n v="0"/>
    <m/>
    <m/>
  </r>
  <r>
    <x v="9"/>
    <n v="0"/>
    <m/>
    <n v="0"/>
    <m/>
    <n v="0"/>
    <m/>
    <n v="0.24975353269799536"/>
    <n v="1"/>
    <n v="0"/>
    <m/>
    <m/>
  </r>
  <r>
    <x v="10"/>
    <n v="0.19711770116956501"/>
    <n v="1"/>
    <n v="0"/>
    <m/>
    <n v="0"/>
    <m/>
    <n v="0"/>
    <m/>
    <n v="0"/>
    <m/>
    <m/>
  </r>
  <r>
    <x v="11"/>
    <n v="0"/>
    <m/>
    <n v="0"/>
    <m/>
    <n v="0"/>
    <m/>
    <n v="0.14459415050936575"/>
    <n v="1"/>
    <n v="0"/>
    <m/>
    <m/>
  </r>
  <r>
    <x v="12"/>
    <n v="0.8038021814358931"/>
    <n v="4"/>
    <n v="1.4370913271538404"/>
    <n v="3"/>
    <n v="0"/>
    <m/>
    <n v="0.13144922773578704"/>
    <n v="1"/>
    <n v="0"/>
    <m/>
    <m/>
  </r>
  <r>
    <x v="13"/>
    <n v="0.53732825207703649"/>
    <n v="3"/>
    <n v="1.5568489377499941"/>
    <n v="3"/>
    <n v="0"/>
    <m/>
    <n v="0"/>
    <m/>
    <n v="0"/>
    <m/>
    <m/>
  </r>
  <r>
    <x v="14"/>
    <n v="0.1489333742170047"/>
    <n v="2"/>
    <n v="0"/>
    <m/>
    <n v="0"/>
    <m/>
    <n v="0"/>
    <m/>
    <n v="0"/>
    <m/>
    <m/>
  </r>
  <r>
    <x v="15"/>
    <n v="0"/>
    <m/>
    <n v="0"/>
    <m/>
    <n v="0"/>
    <m/>
    <n v="0.46664475846204395"/>
    <n v="1"/>
    <n v="0"/>
    <m/>
    <m/>
  </r>
  <r>
    <x v="16"/>
    <n v="2.5625301152043449"/>
    <n v="1"/>
    <n v="0"/>
    <m/>
    <n v="0"/>
    <m/>
    <n v="0"/>
    <m/>
    <n v="0"/>
    <m/>
    <m/>
  </r>
  <r>
    <x v="17"/>
    <n v="0.54754916991545843"/>
    <n v="1"/>
    <n v="0"/>
    <m/>
    <n v="0"/>
    <m/>
    <n v="0"/>
    <m/>
    <n v="0"/>
    <m/>
    <m/>
  </r>
  <r>
    <x v="18"/>
    <n v="0.12703140742038635"/>
    <n v="1"/>
    <n v="0"/>
    <m/>
    <n v="0"/>
    <m/>
    <n v="0"/>
    <m/>
    <n v="0"/>
    <m/>
    <m/>
  </r>
  <r>
    <x v="19"/>
    <n v="0.2453020281221254"/>
    <n v="2"/>
    <n v="0"/>
    <m/>
    <n v="0"/>
    <m/>
    <n v="0"/>
    <m/>
    <n v="0"/>
    <m/>
    <m/>
  </r>
  <r>
    <x v="20"/>
    <n v="0.41175697577642473"/>
    <n v="1"/>
    <n v="0"/>
    <m/>
    <n v="0"/>
    <m/>
    <n v="0"/>
    <m/>
    <n v="0"/>
    <m/>
    <m/>
  </r>
  <r>
    <x v="21"/>
    <n v="0.46870208944763242"/>
    <n v="2"/>
    <n v="0"/>
    <m/>
    <n v="0"/>
    <m/>
    <n v="0"/>
    <m/>
    <n v="0"/>
    <m/>
    <m/>
  </r>
  <r>
    <x v="22"/>
    <n v="0.38109422226115902"/>
    <n v="1"/>
    <n v="0"/>
    <m/>
    <n v="0"/>
    <m/>
    <n v="0"/>
    <m/>
    <n v="0"/>
    <m/>
    <m/>
  </r>
  <r>
    <x v="23"/>
    <n v="0.17521573437294671"/>
    <n v="2"/>
    <n v="0"/>
    <m/>
    <n v="0"/>
    <m/>
    <n v="0"/>
    <m/>
    <n v="0"/>
    <m/>
    <m/>
  </r>
  <r>
    <x v="24"/>
    <n v="0.16645494765429936"/>
    <n v="3"/>
    <n v="0"/>
    <m/>
    <n v="0"/>
    <m/>
    <n v="0"/>
    <m/>
    <n v="0"/>
    <m/>
    <m/>
  </r>
  <r>
    <x v="25"/>
    <n v="0.2978667484340094"/>
    <n v="4"/>
    <n v="2.7232880649565283"/>
    <n v="1"/>
    <n v="0"/>
    <m/>
    <n v="0"/>
    <m/>
    <n v="0"/>
    <m/>
    <m/>
  </r>
  <r>
    <x v="26"/>
    <n v="0.12703140742038635"/>
    <n v="1"/>
    <n v="0"/>
    <m/>
    <n v="0"/>
    <m/>
    <n v="0.39434768320736113"/>
    <n v="1"/>
    <n v="3.4537542308489329E-2"/>
    <n v="1"/>
    <m/>
  </r>
  <r>
    <x v="27"/>
    <n v="0"/>
    <m/>
    <n v="7.2573112021268944"/>
    <n v="1"/>
    <n v="0"/>
    <m/>
    <n v="0"/>
    <m/>
    <n v="0"/>
    <m/>
    <m/>
  </r>
  <r>
    <x v="28"/>
    <n v="0.83227473827149656"/>
    <n v="6"/>
    <n v="0"/>
    <m/>
    <n v="0"/>
    <m/>
    <n v="0"/>
    <m/>
    <n v="0"/>
    <m/>
    <m/>
  </r>
  <r>
    <x v="29"/>
    <n v="0.26282360155942003"/>
    <n v="1"/>
    <n v="2.823884457857297"/>
    <n v="1"/>
    <n v="0"/>
    <m/>
    <n v="0"/>
    <m/>
    <n v="0"/>
    <m/>
    <m/>
  </r>
  <r>
    <x v="30"/>
    <n v="0"/>
    <m/>
    <n v="0"/>
    <m/>
    <n v="0"/>
    <m/>
    <n v="0.19717384160368057"/>
    <n v="1"/>
    <n v="0"/>
    <m/>
    <m/>
  </r>
  <r>
    <x v="31"/>
    <n v="0"/>
    <m/>
    <n v="0"/>
    <m/>
    <n v="0"/>
    <m/>
    <n v="0.46007229707525471"/>
    <n v="1"/>
    <n v="0"/>
    <m/>
    <m/>
  </r>
  <r>
    <x v="32"/>
    <n v="0"/>
    <m/>
    <n v="0"/>
    <m/>
    <n v="0"/>
    <m/>
    <n v="6.5724613867893522E-2"/>
    <n v="1"/>
    <n v="0"/>
    <m/>
    <m/>
  </r>
  <r>
    <x v="33"/>
    <n v="0.50374523632222168"/>
    <n v="3"/>
    <n v="0"/>
    <m/>
    <n v="0"/>
    <m/>
    <n v="0"/>
    <m/>
    <n v="0"/>
    <m/>
    <m/>
  </r>
  <r>
    <x v="34"/>
    <n v="0.18397652109159401"/>
    <n v="1"/>
    <n v="3.5208737515269095"/>
    <n v="1"/>
    <n v="0"/>
    <m/>
    <n v="0"/>
    <m/>
    <n v="0"/>
    <m/>
    <m/>
  </r>
  <r>
    <x v="35"/>
    <n v="0"/>
    <m/>
    <n v="4.2394194151038294"/>
    <n v="2"/>
    <n v="0"/>
    <m/>
    <n v="0"/>
    <m/>
    <n v="0"/>
    <m/>
    <m/>
  </r>
  <r>
    <x v="36"/>
    <n v="0.15729594335753169"/>
    <n v="11"/>
    <n v="4.1005005868122923"/>
    <n v="3"/>
    <n v="0"/>
    <m/>
    <n v="0"/>
    <m/>
    <n v="0"/>
    <m/>
    <m/>
  </r>
  <r>
    <x v="37"/>
    <n v="0.28910596171536201"/>
    <n v="1"/>
    <n v="0"/>
    <m/>
    <n v="0"/>
    <m/>
    <n v="0"/>
    <m/>
    <n v="0"/>
    <m/>
    <m/>
  </r>
  <r>
    <x v="38"/>
    <n v="0.42927854921371944"/>
    <n v="1"/>
    <n v="0"/>
    <m/>
    <n v="0"/>
    <m/>
    <n v="0"/>
    <m/>
    <n v="0"/>
    <m/>
    <m/>
  </r>
  <r>
    <x v="39"/>
    <n v="1.5214566268050873"/>
    <n v="15"/>
    <n v="0"/>
    <m/>
    <n v="0"/>
    <m/>
    <n v="0"/>
    <m/>
    <n v="0"/>
    <m/>
    <m/>
  </r>
  <r>
    <x v="40"/>
    <n v="0.58697271014937147"/>
    <n v="4"/>
    <n v="0"/>
    <m/>
    <n v="0"/>
    <m/>
    <n v="0"/>
    <m/>
    <n v="0"/>
    <m/>
    <m/>
  </r>
  <r>
    <x v="41"/>
    <n v="0.17959612773227035"/>
    <n v="1"/>
    <n v="0"/>
    <m/>
    <n v="0"/>
    <m/>
    <n v="0"/>
    <m/>
    <n v="0"/>
    <m/>
    <m/>
  </r>
  <r>
    <x v="42"/>
    <n v="0"/>
    <m/>
    <n v="0"/>
    <m/>
    <n v="0"/>
    <m/>
    <n v="0.14459415050936575"/>
    <n v="1"/>
    <n v="0"/>
    <m/>
    <m/>
  </r>
  <r>
    <x v="43"/>
    <n v="0"/>
    <m/>
    <n v="0"/>
    <m/>
    <n v="0"/>
    <m/>
    <n v="0.26289845547157409"/>
    <n v="1"/>
    <n v="0"/>
    <m/>
    <m/>
  </r>
  <r>
    <x v="44"/>
    <n v="0"/>
    <m/>
    <n v="0"/>
    <m/>
    <n v="0"/>
    <m/>
    <n v="0.13144922773578704"/>
    <n v="1"/>
    <n v="0"/>
    <m/>
    <m/>
  </r>
  <r>
    <x v="45"/>
    <n v="0"/>
    <m/>
    <n v="2.263418840267299"/>
    <n v="1"/>
    <n v="0"/>
    <m/>
    <n v="0.4797896812356226"/>
    <n v="1"/>
    <n v="0"/>
    <m/>
    <m/>
  </r>
  <r>
    <x v="46"/>
    <n v="0"/>
    <m/>
    <n v="0"/>
    <m/>
    <n v="0"/>
    <m/>
    <n v="0.15773907328294445"/>
    <n v="1"/>
    <n v="0"/>
    <m/>
    <m/>
  </r>
  <r>
    <x v="47"/>
    <n v="0"/>
    <m/>
    <n v="0"/>
    <m/>
    <n v="0"/>
    <m/>
    <n v="0.27604337824515279"/>
    <n v="1"/>
    <n v="0"/>
    <m/>
    <m/>
  </r>
  <r>
    <x v="48"/>
    <n v="0.29085811905909148"/>
    <n v="5"/>
    <n v="0"/>
    <m/>
    <n v="0"/>
    <m/>
    <n v="0"/>
    <m/>
    <n v="0"/>
    <m/>
    <m/>
  </r>
  <r>
    <x v="49"/>
    <n v="0.4621314994086469"/>
    <n v="2"/>
    <n v="0"/>
    <m/>
    <n v="0"/>
    <m/>
    <n v="0"/>
    <m/>
    <n v="0"/>
    <m/>
    <m/>
  </r>
  <r>
    <x v="50"/>
    <n v="9.1988260545797007E-2"/>
    <n v="2"/>
    <n v="3.3795597710234491"/>
    <n v="3"/>
    <n v="0"/>
    <m/>
    <n v="0"/>
    <m/>
    <n v="0"/>
    <m/>
    <m/>
  </r>
  <r>
    <x v="51"/>
    <n v="9.1988260545796993E-2"/>
    <n v="2"/>
    <n v="0"/>
    <m/>
    <n v="0"/>
    <m/>
    <n v="0"/>
    <m/>
    <n v="0"/>
    <m/>
    <m/>
  </r>
  <r>
    <x v="52"/>
    <n v="1.7083534101362301"/>
    <n v="1"/>
    <n v="3.393930684294987"/>
    <n v="3"/>
    <n v="0"/>
    <m/>
    <n v="0"/>
    <m/>
    <n v="0"/>
    <m/>
    <m/>
  </r>
  <r>
    <x v="53"/>
    <n v="0.14017258749835737"/>
    <n v="1"/>
    <n v="0"/>
    <m/>
    <n v="0"/>
    <m/>
    <n v="0"/>
    <m/>
    <n v="0"/>
    <m/>
    <m/>
  </r>
  <r>
    <x v="54"/>
    <n v="0.22340006132550699"/>
    <n v="1"/>
    <n v="0"/>
    <m/>
    <n v="0"/>
    <m/>
    <n v="0"/>
    <m/>
    <n v="0"/>
    <m/>
    <m/>
  </r>
  <r>
    <x v="55"/>
    <n v="9.6368653905120671E-2"/>
    <n v="1"/>
    <n v="0"/>
    <m/>
    <n v="0"/>
    <m/>
    <n v="0"/>
    <m/>
    <n v="0"/>
    <m/>
    <m/>
  </r>
  <r>
    <x v="56"/>
    <n v="0.40956677909676292"/>
    <n v="2"/>
    <n v="0"/>
    <m/>
    <n v="0"/>
    <m/>
    <n v="0"/>
    <m/>
    <n v="0"/>
    <m/>
    <m/>
  </r>
  <r>
    <x v="57"/>
    <n v="0.10950983398309168"/>
    <n v="1"/>
    <n v="0"/>
    <m/>
    <n v="0.12035866883312271"/>
    <n v="1"/>
    <n v="0.25413517362252164"/>
    <n v="3"/>
    <n v="0"/>
    <m/>
    <m/>
  </r>
  <r>
    <x v="58"/>
    <n v="0.11827062070173901"/>
    <n v="1"/>
    <n v="0"/>
    <m/>
    <n v="7.4020581332370466E-2"/>
    <n v="1"/>
    <n v="0.10877423595136378"/>
    <n v="2"/>
    <n v="0"/>
    <m/>
    <m/>
  </r>
  <r>
    <x v="59"/>
    <n v="0"/>
    <m/>
    <n v="0"/>
    <m/>
    <n v="0.6619726785821749"/>
    <n v="2"/>
    <n v="0.70106254792419764"/>
    <n v="3"/>
    <n v="0"/>
    <m/>
    <m/>
  </r>
  <r>
    <x v="60"/>
    <n v="0"/>
    <m/>
    <n v="0"/>
    <m/>
    <n v="0.42125534091592953"/>
    <n v="2"/>
    <n v="0.52579691094314818"/>
    <n v="3"/>
    <n v="0"/>
    <m/>
    <m/>
  </r>
  <r>
    <x v="61"/>
    <n v="0"/>
    <m/>
    <n v="0"/>
    <m/>
    <n v="0.12035866883312271"/>
    <n v="1"/>
    <n v="0.19717384160368057"/>
    <n v="1"/>
    <n v="1.3124266077225943"/>
    <n v="1"/>
    <m/>
  </r>
  <r>
    <x v="62"/>
    <n v="6.7166031509629562E-2"/>
    <n v="3"/>
    <n v="0"/>
    <m/>
    <n v="0"/>
    <m/>
    <n v="0"/>
    <m/>
    <n v="0"/>
    <m/>
    <m/>
  </r>
  <r>
    <x v="63"/>
    <n v="0.26282360155942003"/>
    <n v="1"/>
    <n v="0"/>
    <m/>
    <n v="9.0269001624842027E-2"/>
    <n v="2"/>
    <n v="0.19717384160368057"/>
    <n v="2"/>
    <n v="0"/>
    <m/>
    <m/>
  </r>
  <r>
    <x v="64"/>
    <n v="0"/>
    <m/>
    <n v="0"/>
    <m/>
    <n v="6.0179334416561356E-2"/>
    <n v="1"/>
    <n v="0.13144922773578704"/>
    <n v="1"/>
    <n v="0"/>
    <m/>
    <m/>
  </r>
  <r>
    <x v="65"/>
    <n v="0"/>
    <m/>
    <n v="0"/>
    <m/>
    <n v="3.7311187338268046"/>
    <n v="1"/>
    <n v="1.7745645744331251"/>
    <n v="3"/>
    <n v="0"/>
    <m/>
    <m/>
  </r>
  <r>
    <x v="66"/>
    <n v="0.25844320820009636"/>
    <n v="11"/>
    <n v="0"/>
    <m/>
    <n v="0.18053800324968405"/>
    <n v="1"/>
    <n v="0.32862306933946761"/>
    <n v="1"/>
    <n v="0"/>
    <m/>
    <m/>
  </r>
  <r>
    <x v="67"/>
    <n v="0"/>
    <m/>
    <n v="0"/>
    <m/>
    <n v="1.1434073539146656"/>
    <n v="1"/>
    <n v="2.1031876437725927"/>
    <n v="1"/>
    <n v="0"/>
    <m/>
    <m/>
  </r>
  <r>
    <x v="68"/>
    <n v="0"/>
    <m/>
    <n v="0"/>
    <m/>
    <n v="0.18053800324968405"/>
    <n v="1"/>
    <n v="0.19717384160368059"/>
    <n v="2"/>
    <n v="0"/>
    <m/>
    <m/>
  </r>
  <r>
    <x v="69"/>
    <n v="0.61383912275322339"/>
    <n v="15"/>
    <n v="0"/>
    <m/>
    <n v="0.18053800324968405"/>
    <n v="1"/>
    <n v="0.35053127396209882"/>
    <n v="3"/>
    <n v="0"/>
    <m/>
    <m/>
  </r>
  <r>
    <x v="70"/>
    <n v="0.17576328354286216"/>
    <n v="8"/>
    <n v="0"/>
    <m/>
    <n v="0"/>
    <m/>
    <n v="0"/>
    <m/>
    <n v="0"/>
    <m/>
    <m/>
  </r>
  <r>
    <x v="71"/>
    <n v="4.8184326952560346"/>
    <n v="1"/>
    <n v="0"/>
    <m/>
    <n v="0.84251068183185907"/>
    <n v="2"/>
    <n v="0.55208675649030547"/>
    <n v="5"/>
    <n v="0"/>
    <m/>
    <m/>
  </r>
  <r>
    <x v="72"/>
    <n v="0"/>
    <m/>
    <n v="0"/>
    <m/>
    <n v="1.4443040259974724"/>
    <n v="1"/>
    <n v="1.2049512542447145"/>
    <n v="3"/>
    <n v="0"/>
    <m/>
    <m/>
  </r>
  <r>
    <x v="73"/>
    <n v="0.94178457225458867"/>
    <n v="2"/>
    <n v="0"/>
    <m/>
    <n v="0.24071733766624542"/>
    <n v="1"/>
    <n v="0.29576076240552085"/>
    <n v="2"/>
    <n v="0"/>
    <m/>
    <m/>
  </r>
  <r>
    <x v="74"/>
    <n v="0.15506592492005783"/>
    <n v="5"/>
    <n v="0"/>
    <m/>
    <n v="0"/>
    <m/>
    <n v="0"/>
    <m/>
    <n v="0"/>
    <m/>
    <m/>
  </r>
  <r>
    <x v="75"/>
    <n v="0.12177493538919797"/>
    <n v="5"/>
    <n v="0"/>
    <m/>
    <n v="0"/>
    <m/>
    <n v="0"/>
    <m/>
    <n v="0"/>
    <m/>
    <m/>
  </r>
  <r>
    <x v="76"/>
    <n v="0"/>
    <m/>
    <n v="0"/>
    <m/>
    <n v="0.1504483360414034"/>
    <n v="2"/>
    <n v="0.54770511556577939"/>
    <n v="3"/>
    <n v="0"/>
    <m/>
    <m/>
  </r>
  <r>
    <x v="77"/>
    <n v="0.30662753515265673"/>
    <n v="5"/>
    <n v="0"/>
    <m/>
    <n v="0.18053800324968405"/>
    <n v="4"/>
    <n v="0.97272428524482402"/>
    <n v="5"/>
    <n v="0"/>
    <m/>
    <m/>
  </r>
  <r>
    <x v="78"/>
    <n v="8.8140815045191037"/>
    <n v="24"/>
    <n v="0"/>
    <m/>
    <n v="0.83649274839020293"/>
    <n v="2"/>
    <n v="2.7089495015883442"/>
    <n v="6"/>
    <n v="0"/>
    <m/>
    <m/>
  </r>
  <r>
    <x v="79"/>
    <n v="5.7840237531591212"/>
    <n v="23"/>
    <n v="0"/>
    <m/>
    <n v="9.0269001624842027E-2"/>
    <n v="2"/>
    <n v="0.35053127396209882"/>
    <n v="3"/>
    <n v="0"/>
    <m/>
    <m/>
  </r>
  <r>
    <x v="80"/>
    <n v="3.4167068202724602"/>
    <n v="1"/>
    <n v="0"/>
    <m/>
    <n v="0"/>
    <m/>
    <n v="0.53894183371672688"/>
    <n v="1"/>
    <n v="0"/>
    <m/>
    <m/>
  </r>
  <r>
    <x v="81"/>
    <n v="1.2077370262135256"/>
    <n v="7"/>
    <n v="0"/>
    <m/>
    <n v="1.604782251108303"/>
    <n v="3"/>
    <n v="2.0958849088983822"/>
    <n v="9"/>
    <n v="0.73680090258110564"/>
    <n v="3"/>
    <m/>
  </r>
  <r>
    <x v="82"/>
    <n v="2.6720399491874369"/>
    <n v="1"/>
    <n v="0"/>
    <m/>
    <n v="0"/>
    <m/>
    <n v="0"/>
    <m/>
    <n v="0"/>
    <m/>
    <m/>
  </r>
  <r>
    <x v="83"/>
    <n v="1.489333742170047"/>
    <n v="1"/>
    <n v="0"/>
    <m/>
    <n v="0.24071733766624542"/>
    <n v="1"/>
    <n v="0.32862306933946761"/>
    <n v="1"/>
    <n v="0.60440699039856316"/>
    <n v="2"/>
    <m/>
  </r>
  <r>
    <x v="84"/>
    <n v="0.24092163476280165"/>
    <n v="3"/>
    <n v="0"/>
    <m/>
    <n v="0.30089667208280679"/>
    <n v="1"/>
    <n v="0.9792967466316137"/>
    <n v="2"/>
    <n v="0"/>
    <m/>
    <m/>
  </r>
  <r>
    <x v="85"/>
    <n v="0.88581287932989738"/>
    <n v="9"/>
    <n v="0"/>
    <m/>
    <n v="0.54161400974905227"/>
    <n v="2"/>
    <n v="0.90136613304539692"/>
    <n v="7"/>
    <n v="0.96705118463770123"/>
    <n v="1"/>
    <m/>
  </r>
  <r>
    <x v="86"/>
    <n v="0.59135310350869508"/>
    <n v="2"/>
    <n v="0"/>
    <m/>
    <n v="0.24071733766624542"/>
    <n v="2"/>
    <n v="0.72297075254682874"/>
    <n v="2"/>
    <n v="0"/>
    <m/>
    <m/>
  </r>
  <r>
    <x v="87"/>
    <n v="0"/>
    <m/>
    <n v="0"/>
    <m/>
    <n v="0.36107600649936811"/>
    <n v="1"/>
    <n v="0.29576076240552091"/>
    <n v="4"/>
    <n v="0.97856369874053084"/>
    <n v="3"/>
    <m/>
  </r>
  <r>
    <x v="88"/>
    <n v="13.097376144377765"/>
    <n v="2"/>
    <n v="0"/>
    <m/>
    <n v="0"/>
    <m/>
    <n v="0"/>
    <m/>
    <n v="0"/>
    <m/>
    <m/>
  </r>
  <r>
    <x v="89"/>
    <n v="0"/>
    <m/>
    <n v="0"/>
    <m/>
    <n v="0.69206234579045556"/>
    <n v="2"/>
    <n v="1.1501807426881367"/>
    <n v="2"/>
    <n v="1.899564826966913"/>
    <n v="1"/>
    <m/>
  </r>
  <r>
    <x v="90"/>
    <n v="8.4687604946924233E-2"/>
    <n v="3"/>
    <n v="0"/>
    <m/>
    <n v="0"/>
    <m/>
    <n v="0"/>
    <m/>
    <n v="0"/>
    <m/>
    <m/>
  </r>
  <r>
    <x v="91"/>
    <n v="0.11827062070173901"/>
    <n v="1"/>
    <n v="0"/>
    <m/>
    <n v="0.26478907143287"/>
    <n v="3"/>
    <n v="0.5138350312191915"/>
    <n v="5"/>
    <n v="0"/>
    <m/>
    <m/>
  </r>
  <r>
    <x v="92"/>
    <n v="9.1988260545797007E-2"/>
    <n v="1"/>
    <n v="0"/>
    <m/>
    <n v="0.21905277727628333"/>
    <n v="1"/>
    <n v="0.36066381860006569"/>
    <n v="4"/>
    <n v="0"/>
    <m/>
    <m/>
  </r>
  <r>
    <x v="93"/>
    <n v="0.16207455429497569"/>
    <n v="5"/>
    <n v="0"/>
    <m/>
    <n v="0"/>
    <m/>
    <n v="0"/>
    <m/>
    <n v="0"/>
    <m/>
    <m/>
  </r>
  <r>
    <x v="94"/>
    <n v="0.10512944062376803"/>
    <n v="1"/>
    <n v="0"/>
    <m/>
    <n v="0.1426250225672504"/>
    <n v="1"/>
    <n v="0"/>
    <m/>
    <n v="0"/>
    <m/>
    <m/>
  </r>
  <r>
    <x v="95"/>
    <n v="0.51688641640019273"/>
    <n v="2"/>
    <n v="0"/>
    <m/>
    <n v="0.12035866883312271"/>
    <n v="1"/>
    <n v="0.13144922773578704"/>
    <n v="2"/>
    <n v="0.96705118463770123"/>
    <n v="1"/>
    <m/>
  </r>
  <r>
    <x v="96"/>
    <n v="0.45410077824988693"/>
    <n v="3"/>
    <n v="3.1256736365596032"/>
    <n v="1"/>
    <n v="0"/>
    <m/>
    <n v="6.5724613867893522E-2"/>
    <n v="1"/>
    <n v="0"/>
    <m/>
    <m/>
  </r>
  <r>
    <x v="97"/>
    <n v="0"/>
    <m/>
    <n v="0"/>
    <m/>
    <n v="3.941746404284769"/>
    <n v="2"/>
    <n v="5.3675101325446368"/>
    <n v="3"/>
    <n v="0.75982593078676508"/>
    <n v="1"/>
    <m/>
  </r>
  <r>
    <x v="98"/>
    <n v="0.37014323886284989"/>
    <n v="2"/>
    <n v="0"/>
    <m/>
    <n v="0"/>
    <m/>
    <n v="0"/>
    <m/>
    <n v="0"/>
    <m/>
    <m/>
  </r>
  <r>
    <x v="99"/>
    <n v="0.2014980945288887"/>
    <n v="1"/>
    <n v="0"/>
    <m/>
    <n v="0"/>
    <m/>
    <n v="0"/>
    <m/>
    <n v="0"/>
    <m/>
    <m/>
  </r>
  <r>
    <x v="100"/>
    <n v="0.39423540233913001"/>
    <n v="1"/>
    <n v="0"/>
    <m/>
    <n v="6.0179334416561356E-2"/>
    <n v="1"/>
    <n v="0.13144922773578704"/>
    <n v="1"/>
    <n v="1.2088139807971263"/>
    <n v="1"/>
    <m/>
  </r>
  <r>
    <x v="101"/>
    <n v="0.16864514433396119"/>
    <n v="2"/>
    <n v="0"/>
    <m/>
    <n v="0"/>
    <m/>
    <n v="0"/>
    <m/>
    <n v="0"/>
    <m/>
    <m/>
  </r>
  <r>
    <x v="102"/>
    <n v="0"/>
    <m/>
    <n v="0"/>
    <m/>
    <n v="0.96286935066498169"/>
    <n v="1"/>
    <n v="1.1611348449994523"/>
    <n v="3"/>
    <n v="0"/>
    <m/>
    <m/>
  </r>
  <r>
    <x v="103"/>
    <n v="1.5769416093565201"/>
    <n v="1"/>
    <n v="0"/>
    <m/>
    <n v="7.221520129987363"/>
    <n v="1"/>
    <n v="9.201445941505094"/>
    <n v="1"/>
    <n v="0"/>
    <m/>
    <m/>
  </r>
  <r>
    <x v="104"/>
    <n v="0.70086293749178685"/>
    <n v="2"/>
    <n v="0"/>
    <m/>
    <n v="0.12035866883312271"/>
    <n v="1"/>
    <n v="0.24099025084894296"/>
    <n v="3"/>
    <n v="0"/>
    <m/>
    <m/>
  </r>
  <r>
    <x v="105"/>
    <n v="0"/>
    <m/>
    <n v="0"/>
    <m/>
    <n v="0.27080700487452614"/>
    <n v="2"/>
    <n v="2.6947091685836342"/>
    <n v="3"/>
    <n v="0"/>
    <m/>
    <m/>
  </r>
  <r>
    <x v="106"/>
    <n v="0.1171755223619081"/>
    <n v="4"/>
    <n v="0"/>
    <m/>
    <n v="0"/>
    <m/>
    <n v="0"/>
    <m/>
    <n v="0"/>
    <m/>
    <m/>
  </r>
  <r>
    <x v="107"/>
    <n v="3.8376054865379094"/>
    <n v="23"/>
    <n v="0"/>
    <m/>
    <n v="0.90269001624842038"/>
    <n v="1"/>
    <n v="0.63533793405630412"/>
    <n v="3"/>
    <n v="0"/>
    <m/>
    <m/>
  </r>
  <r>
    <x v="108"/>
    <n v="0"/>
    <m/>
    <n v="0"/>
    <m/>
    <n v="0"/>
    <m/>
    <n v="0.98274728885967799"/>
    <n v="4"/>
    <n v="0"/>
    <m/>
    <m/>
  </r>
  <r>
    <x v="109"/>
    <n v="0.10950983398309168"/>
    <n v="1"/>
    <n v="0"/>
    <m/>
    <n v="0.14743936932057533"/>
    <n v="2"/>
    <n v="0.42392375944791327"/>
    <n v="2"/>
    <n v="0"/>
    <m/>
    <m/>
  </r>
  <r>
    <x v="110"/>
    <n v="0.13579219413903371"/>
    <n v="2"/>
    <n v="3.7364374505999862"/>
    <n v="1"/>
    <n v="0.13239453571643497"/>
    <n v="1"/>
    <n v="0.92343082484390415"/>
    <n v="4"/>
    <n v="0"/>
    <m/>
    <m/>
  </r>
  <r>
    <x v="111"/>
    <n v="28.910596171536202"/>
    <n v="1"/>
    <n v="0"/>
    <m/>
    <n v="0"/>
    <m/>
    <n v="0"/>
    <m/>
    <n v="0"/>
    <m/>
    <m/>
  </r>
  <r>
    <x v="112"/>
    <n v="0.1117000306627535"/>
    <n v="6"/>
    <n v="0"/>
    <m/>
    <n v="0"/>
    <m/>
    <n v="0"/>
    <m/>
    <n v="0"/>
    <m/>
    <m/>
  </r>
  <r>
    <x v="113"/>
    <n v="0.47746287616627969"/>
    <n v="1"/>
    <n v="0"/>
    <m/>
    <n v="0"/>
    <m/>
    <n v="0.12356227407163983"/>
    <n v="1"/>
    <n v="0"/>
    <m/>
    <m/>
  </r>
  <r>
    <x v="114"/>
    <n v="0.10950983398309168"/>
    <n v="1"/>
    <n v="0"/>
    <m/>
    <n v="9.5685141722332556E-2"/>
    <n v="1"/>
    <n v="0.25829773250082155"/>
    <n v="1"/>
    <n v="0"/>
    <m/>
    <m/>
  </r>
  <r>
    <x v="115"/>
    <n v="0"/>
    <m/>
    <n v="0"/>
    <m/>
    <n v="0"/>
    <m/>
    <n v="6.5724613867893522E-2"/>
    <n v="1"/>
    <n v="0"/>
    <m/>
    <m/>
  </r>
  <r>
    <x v="116"/>
    <n v="7.8847080467826E-2"/>
    <n v="1"/>
    <n v="0"/>
    <m/>
    <n v="0"/>
    <m/>
    <n v="0"/>
    <m/>
    <n v="0"/>
    <m/>
    <m/>
  </r>
  <r>
    <x v="117"/>
    <n v="3.3733409260151559"/>
    <n v="20"/>
    <n v="0"/>
    <m/>
    <n v="0.36107600649936811"/>
    <n v="2"/>
    <n v="0.87695413360875074"/>
    <n v="7"/>
    <n v="0"/>
    <m/>
    <m/>
  </r>
  <r>
    <x v="118"/>
    <n v="0.22997065136449255"/>
    <n v="4"/>
    <n v="0"/>
    <m/>
    <n v="0"/>
    <m/>
    <n v="0"/>
    <m/>
    <n v="0"/>
    <m/>
    <m/>
  </r>
  <r>
    <x v="119"/>
    <n v="0.10950983398309168"/>
    <n v="2"/>
    <n v="0"/>
    <m/>
    <n v="0"/>
    <m/>
    <n v="0"/>
    <m/>
    <n v="0"/>
    <m/>
    <m/>
  </r>
  <r>
    <x v="120"/>
    <n v="31.100792851198033"/>
    <n v="1"/>
    <n v="0"/>
    <m/>
    <n v="0.12035866883312271"/>
    <n v="1"/>
    <n v="7.2297075254682888"/>
    <n v="1"/>
    <n v="0"/>
    <m/>
    <m/>
  </r>
  <r>
    <x v="121"/>
    <n v="0"/>
    <m/>
    <n v="0"/>
    <m/>
    <n v="0.12035866883312271"/>
    <n v="1"/>
    <n v="0.13144922773578704"/>
    <n v="1"/>
    <n v="0"/>
    <m/>
    <m/>
  </r>
  <r>
    <x v="122"/>
    <n v="0"/>
    <m/>
    <n v="0"/>
    <m/>
    <n v="6.0179334416561356E-2"/>
    <n v="1"/>
    <n v="0.13144922773578704"/>
    <n v="1"/>
    <n v="1.1742764384886371"/>
    <n v="1"/>
    <m/>
  </r>
  <r>
    <x v="123"/>
    <n v="0.61938762100836653"/>
    <n v="5"/>
    <n v="0"/>
    <m/>
    <n v="0"/>
    <m/>
    <n v="0"/>
    <m/>
    <n v="0"/>
    <m/>
    <m/>
  </r>
  <r>
    <x v="124"/>
    <n v="0.30662753515265673"/>
    <n v="1"/>
    <n v="0"/>
    <m/>
    <n v="0.57170367695733282"/>
    <n v="2"/>
    <n v="0.56961332018841049"/>
    <n v="3"/>
    <n v="0"/>
    <m/>
    <m/>
  </r>
  <r>
    <x v="125"/>
    <n v="0"/>
    <m/>
    <n v="0"/>
    <m/>
    <n v="0.72215201299873621"/>
    <n v="1"/>
    <n v="0.56961332018841049"/>
    <n v="3"/>
    <n v="0"/>
    <m/>
    <m/>
  </r>
  <r>
    <x v="126"/>
    <n v="0.20587848788821236"/>
    <n v="1"/>
    <n v="0"/>
    <m/>
    <n v="0"/>
    <m/>
    <n v="0"/>
    <m/>
    <n v="0"/>
    <m/>
    <m/>
  </r>
  <r>
    <x v="127"/>
    <n v="0.30662753515265673"/>
    <n v="1"/>
    <n v="0"/>
    <m/>
    <n v="0.24071733766624542"/>
    <n v="1"/>
    <n v="1.3144922773578704"/>
    <n v="1"/>
    <n v="0"/>
    <m/>
    <m/>
  </r>
  <r>
    <x v="128"/>
    <n v="0.20478338954838146"/>
    <n v="4"/>
    <n v="0"/>
    <m/>
    <n v="0"/>
    <m/>
    <n v="0"/>
    <m/>
    <n v="0"/>
    <m/>
    <m/>
  </r>
  <r>
    <x v="129"/>
    <n v="0"/>
    <m/>
    <n v="0"/>
    <m/>
    <n v="0.99295901787326246"/>
    <n v="2"/>
    <n v="0.9037134406835361"/>
    <n v="4"/>
    <n v="0"/>
    <m/>
    <m/>
  </r>
  <r>
    <x v="130"/>
    <n v="9.487932016295062"/>
    <n v="2"/>
    <n v="0"/>
    <m/>
    <n v="0"/>
    <m/>
    <n v="0"/>
    <m/>
    <n v="0"/>
    <m/>
    <m/>
  </r>
  <r>
    <x v="131"/>
    <n v="3.7322855940289519"/>
    <n v="23"/>
    <n v="0"/>
    <m/>
    <n v="0"/>
    <m/>
    <n v="0"/>
    <m/>
    <n v="2.7284658423706567"/>
    <n v="1"/>
    <m/>
  </r>
  <r>
    <x v="132"/>
    <n v="0"/>
    <m/>
    <n v="0"/>
    <m/>
    <n v="1.3239453571643498"/>
    <n v="2"/>
    <n v="2.3332237923102199"/>
    <n v="2"/>
    <n v="0"/>
    <m/>
    <m/>
  </r>
  <r>
    <x v="133"/>
    <n v="0"/>
    <m/>
    <n v="0"/>
    <m/>
    <n v="0.1504483360414034"/>
    <n v="2"/>
    <n v="0.26289845547157409"/>
    <n v="2"/>
    <n v="0"/>
    <m/>
    <m/>
  </r>
  <r>
    <x v="134"/>
    <n v="9.6368653905120671E-2"/>
    <n v="5"/>
    <n v="0"/>
    <m/>
    <n v="0"/>
    <m/>
    <n v="0"/>
    <m/>
    <n v="0"/>
    <m/>
    <m/>
  </r>
  <r>
    <x v="135"/>
    <n v="0.12922160410004818"/>
    <n v="4"/>
    <n v="0"/>
    <m/>
    <n v="0"/>
    <m/>
    <n v="0"/>
    <m/>
    <n v="0"/>
    <m/>
    <m/>
  </r>
  <r>
    <x v="136"/>
    <n v="0"/>
    <m/>
    <n v="0"/>
    <m/>
    <n v="0.36107600649936811"/>
    <n v="4"/>
    <n v="2.6070763500931098"/>
    <n v="3"/>
    <n v="0"/>
    <m/>
    <m/>
  </r>
  <r>
    <x v="137"/>
    <n v="0"/>
    <m/>
    <n v="0"/>
    <m/>
    <n v="0.38113578463822195"/>
    <n v="3"/>
    <n v="0.47650345054222809"/>
    <n v="4"/>
    <n v="1.1397388961801478"/>
    <n v="1"/>
    <m/>
  </r>
  <r>
    <x v="138"/>
    <n v="0.42343802473462122"/>
    <n v="3"/>
    <n v="0"/>
    <m/>
    <n v="9.0269001624842027E-2"/>
    <n v="2"/>
    <n v="0.73940190601380207"/>
    <n v="4"/>
    <n v="0.51806313462733988"/>
    <n v="1"/>
    <m/>
  </r>
  <r>
    <x v="139"/>
    <n v="1.1827062070173902"/>
    <n v="4"/>
    <n v="0"/>
    <m/>
    <n v="0.18053800324968405"/>
    <n v="1"/>
    <n v="0.23003614853762736"/>
    <n v="2"/>
    <n v="0.44898805001036124"/>
    <n v="2"/>
    <m/>
  </r>
  <r>
    <x v="140"/>
    <n v="0"/>
    <m/>
    <n v="0"/>
    <m/>
    <n v="0"/>
    <m/>
    <n v="0.26289845547157409"/>
    <n v="2"/>
    <n v="0"/>
    <m/>
    <m/>
  </r>
  <r>
    <x v="141"/>
    <n v="0"/>
    <m/>
    <n v="0"/>
    <m/>
    <n v="0"/>
    <m/>
    <n v="0.40749260598093984"/>
    <n v="1"/>
    <n v="0"/>
    <m/>
    <m/>
  </r>
  <r>
    <x v="142"/>
    <n v="0.13141180077971001"/>
    <n v="1"/>
    <n v="0"/>
    <m/>
    <n v="0"/>
    <m/>
    <n v="0"/>
    <m/>
    <n v="0"/>
    <m/>
    <m/>
  </r>
  <r>
    <x v="143"/>
    <n v="0"/>
    <m/>
    <n v="0"/>
    <m/>
    <n v="0"/>
    <m/>
    <n v="0.41735129806112381"/>
    <n v="2"/>
    <n v="0"/>
    <m/>
    <m/>
  </r>
  <r>
    <x v="144"/>
    <n v="0"/>
    <m/>
    <n v="0"/>
    <m/>
    <n v="0"/>
    <m/>
    <n v="0.19717384160368057"/>
    <n v="1"/>
    <n v="0"/>
    <m/>
    <m/>
  </r>
  <r>
    <x v="145"/>
    <n v="0"/>
    <m/>
    <n v="0"/>
    <m/>
    <n v="0"/>
    <m/>
    <n v="0.28590207032533677"/>
    <n v="2"/>
    <n v="0"/>
    <m/>
    <m/>
  </r>
  <r>
    <x v="146"/>
    <n v="0.14455298085768101"/>
    <n v="3"/>
    <n v="0"/>
    <m/>
    <n v="1.1524342540771499"/>
    <n v="2"/>
    <n v="0.91702267499178436"/>
    <n v="8"/>
    <n v="0.41445050770187186"/>
    <n v="1"/>
    <m/>
  </r>
  <r>
    <x v="147"/>
    <n v="0"/>
    <m/>
    <n v="0"/>
    <m/>
    <n v="0"/>
    <m/>
    <n v="0.10713112060466645"/>
    <n v="2"/>
    <n v="0"/>
    <m/>
    <m/>
  </r>
  <r>
    <x v="148"/>
    <n v="1.1827062070173899"/>
    <n v="5"/>
    <n v="0"/>
    <m/>
    <n v="0"/>
    <m/>
    <n v="0"/>
    <m/>
    <n v="0"/>
    <m/>
    <m/>
  </r>
  <r>
    <x v="149"/>
    <n v="0"/>
    <m/>
    <n v="0"/>
    <m/>
    <n v="6.0179334416561356E-2"/>
    <n v="1"/>
    <n v="0.4381640924526235"/>
    <n v="3"/>
    <n v="0"/>
    <m/>
    <m/>
  </r>
  <r>
    <x v="150"/>
    <n v="0"/>
    <m/>
    <n v="0"/>
    <m/>
    <n v="0.24071733766624542"/>
    <n v="1"/>
    <n v="0.32862306933946761"/>
    <n v="1"/>
    <n v="0.10361262692546797"/>
    <n v="1"/>
    <m/>
  </r>
  <r>
    <x v="151"/>
    <n v="0.45994130272898504"/>
    <n v="3"/>
    <n v="0"/>
    <m/>
    <n v="0"/>
    <m/>
    <n v="0"/>
    <m/>
    <n v="0"/>
    <m/>
    <m/>
  </r>
  <r>
    <x v="152"/>
    <n v="0.35043146874589343"/>
    <n v="1"/>
    <n v="1.9760005748365312"/>
    <n v="1"/>
    <n v="0.10029889069426894"/>
    <n v="3"/>
    <n v="0.26289845547157409"/>
    <n v="2"/>
    <n v="0"/>
    <m/>
    <m/>
  </r>
  <r>
    <x v="153"/>
    <n v="0"/>
    <m/>
    <n v="0"/>
    <m/>
    <n v="0.48143467533249085"/>
    <n v="1"/>
    <n v="0.72297075254682874"/>
    <n v="1"/>
    <n v="0"/>
    <m/>
    <m/>
  </r>
  <r>
    <x v="154"/>
    <n v="0"/>
    <m/>
    <n v="0"/>
    <m/>
    <n v="0.72215201299873621"/>
    <n v="1"/>
    <n v="1.1173184357541899"/>
    <n v="2"/>
    <n v="0"/>
    <m/>
    <m/>
  </r>
  <r>
    <x v="155"/>
    <n v="0.52564720311884017"/>
    <n v="3"/>
    <n v="0"/>
    <m/>
    <n v="0.36107600649936811"/>
    <n v="1"/>
    <n v="1.1501807426881367"/>
    <n v="2"/>
    <n v="0"/>
    <m/>
    <m/>
  </r>
  <r>
    <x v="156"/>
    <n v="9.8558850584782531E-2"/>
    <n v="6"/>
    <n v="0"/>
    <m/>
    <n v="0"/>
    <m/>
    <n v="0"/>
    <m/>
    <n v="0"/>
    <m/>
    <m/>
  </r>
  <r>
    <x v="157"/>
    <n v="0"/>
    <m/>
    <n v="0"/>
    <m/>
    <n v="6.0179334416561356E-2"/>
    <n v="1"/>
    <n v="0.13144922773578704"/>
    <n v="1"/>
    <n v="0"/>
    <m/>
    <m/>
  </r>
  <r>
    <x v="158"/>
    <n v="0.11389022734241534"/>
    <n v="1"/>
    <n v="0"/>
    <m/>
    <n v="6.4692784497803454E-2"/>
    <n v="2"/>
    <n v="0.13243509694380545"/>
    <n v="6"/>
    <n v="0"/>
    <m/>
    <m/>
  </r>
  <r>
    <x v="159"/>
    <n v="0.15185363645655381"/>
    <n v="3"/>
    <n v="0"/>
    <m/>
    <n v="0"/>
    <m/>
    <n v="0"/>
    <m/>
    <n v="0"/>
    <m/>
    <m/>
  </r>
  <r>
    <x v="160"/>
    <n v="9.6368653905120671E-2"/>
    <n v="1"/>
    <n v="0"/>
    <m/>
    <n v="0"/>
    <m/>
    <n v="0"/>
    <m/>
    <n v="0"/>
    <m/>
    <m/>
  </r>
  <r>
    <x v="161"/>
    <n v="0.70086293749178685"/>
    <n v="1"/>
    <n v="0"/>
    <m/>
    <n v="0.12035866883312271"/>
    <n v="1"/>
    <n v="0.16431153466973381"/>
    <n v="2"/>
    <n v="0"/>
    <m/>
    <m/>
  </r>
  <r>
    <x v="162"/>
    <n v="0"/>
    <m/>
    <n v="0"/>
    <m/>
    <n v="7.5825961364867314E-2"/>
    <n v="1"/>
    <n v="0.42458100558659218"/>
    <n v="7"/>
    <n v="0"/>
    <m/>
    <m/>
  </r>
  <r>
    <x v="163"/>
    <n v="0.13871245637858282"/>
    <n v="3"/>
    <n v="0"/>
    <m/>
    <n v="0"/>
    <m/>
    <n v="0"/>
    <m/>
    <n v="0"/>
    <m/>
    <m/>
  </r>
  <r>
    <x v="164"/>
    <n v="6.1325507030531336E-2"/>
    <n v="2"/>
    <n v="0"/>
    <m/>
    <n v="0"/>
    <m/>
    <n v="0"/>
    <m/>
    <n v="0"/>
    <m/>
    <m/>
  </r>
  <r>
    <x v="165"/>
    <n v="0.26720399491874364"/>
    <n v="2"/>
    <n v="0"/>
    <m/>
    <n v="6.0179334416561356E-2"/>
    <n v="1"/>
    <n v="0.23003614853762736"/>
    <n v="2"/>
    <n v="1.2088139807971263"/>
    <n v="1"/>
    <m/>
  </r>
  <r>
    <x v="166"/>
    <n v="0"/>
    <m/>
    <n v="0"/>
    <m/>
    <n v="0.18053800324968405"/>
    <n v="1"/>
    <n v="0.19717384160368057"/>
    <n v="2"/>
    <n v="0"/>
    <m/>
    <m/>
  </r>
  <r>
    <x v="167"/>
    <n v="0.23800137252325262"/>
    <n v="6"/>
    <n v="0"/>
    <m/>
    <n v="0"/>
    <m/>
    <n v="0"/>
    <m/>
    <n v="0"/>
    <m/>
    <m/>
  </r>
  <r>
    <x v="168"/>
    <n v="0.26282360155942003"/>
    <n v="2"/>
    <n v="0"/>
    <m/>
    <n v="0.12035866883312271"/>
    <n v="1"/>
    <n v="0.13144922773578704"/>
    <n v="1"/>
    <n v="0"/>
    <m/>
    <m/>
  </r>
  <r>
    <x v="169"/>
    <n v="9.899688992071487E-2"/>
    <n v="5"/>
    <n v="0"/>
    <m/>
    <n v="0"/>
    <m/>
    <n v="0.16431153466973381"/>
    <n v="1"/>
    <n v="0"/>
    <m/>
    <m/>
  </r>
  <r>
    <x v="170"/>
    <n v="0.78847080467826003"/>
    <n v="1"/>
    <n v="0"/>
    <m/>
    <n v="0"/>
    <m/>
    <n v="0"/>
    <m/>
    <n v="0"/>
    <m/>
    <m/>
  </r>
  <r>
    <x v="171"/>
    <n v="0.48184326952560341"/>
    <n v="1"/>
    <n v="0"/>
    <m/>
    <n v="0.68203245672102875"/>
    <n v="3"/>
    <n v="0.75583305948077562"/>
    <n v="4"/>
    <n v="0"/>
    <m/>
    <m/>
  </r>
  <r>
    <x v="172"/>
    <n v="9.5492575233255925E-2"/>
    <n v="5"/>
    <n v="0"/>
    <m/>
    <n v="0"/>
    <m/>
    <n v="0"/>
    <m/>
    <n v="0"/>
    <m/>
    <m/>
  </r>
  <r>
    <x v="173"/>
    <n v="3.1708074657831546"/>
    <n v="22"/>
    <n v="0"/>
    <m/>
    <n v="0.18053800324968405"/>
    <n v="3"/>
    <n v="0.74487895716945984"/>
    <n v="3"/>
    <n v="0"/>
    <m/>
    <m/>
  </r>
  <r>
    <x v="174"/>
    <n v="0.13798239081869551"/>
    <n v="6"/>
    <n v="0"/>
    <m/>
    <n v="0"/>
    <m/>
    <n v="0.19060138021689121"/>
    <n v="1"/>
    <n v="0"/>
    <m/>
    <m/>
  </r>
  <r>
    <x v="175"/>
    <n v="7.0086293749178685E-2"/>
    <n v="1"/>
    <n v="0"/>
    <m/>
    <n v="0"/>
    <m/>
    <n v="0"/>
    <m/>
    <n v="0"/>
    <m/>
    <m/>
  </r>
  <r>
    <x v="176"/>
    <n v="0.71750843225721672"/>
    <n v="5"/>
    <n v="0"/>
    <m/>
    <n v="0"/>
    <m/>
    <n v="0"/>
    <m/>
    <n v="0"/>
    <m/>
    <m/>
  </r>
  <r>
    <x v="177"/>
    <n v="0"/>
    <m/>
    <n v="0"/>
    <m/>
    <n v="7.7631341397364148E-2"/>
    <n v="1"/>
    <n v="0.20046007229707521"/>
    <n v="1"/>
    <n v="0"/>
    <m/>
    <m/>
  </r>
  <r>
    <x v="178"/>
    <n v="9.6368653905120671E-2"/>
    <n v="1"/>
    <n v="0"/>
    <m/>
    <n v="0.13540350243726307"/>
    <n v="3"/>
    <n v="0.26214731702736954"/>
    <n v="7"/>
    <n v="8.9797610002072231E-2"/>
    <n v="1"/>
    <m/>
  </r>
  <r>
    <x v="179"/>
    <n v="0"/>
    <m/>
    <n v="0"/>
    <m/>
    <n v="6.9206234579045553E-2"/>
    <n v="1"/>
    <n v="0.15730090919049183"/>
    <n v="3"/>
    <n v="0"/>
    <m/>
    <m/>
  </r>
  <r>
    <x v="180"/>
    <n v="0"/>
    <m/>
    <n v="0"/>
    <m/>
    <n v="0.11434073539146657"/>
    <n v="1"/>
    <n v="0.18928688793953333"/>
    <n v="4"/>
    <n v="0"/>
    <m/>
    <m/>
  </r>
  <r>
    <x v="181"/>
    <n v="0"/>
    <m/>
    <n v="0"/>
    <m/>
    <n v="0"/>
    <m/>
    <n v="0.13736444298389747"/>
    <n v="3"/>
    <n v="0.1174276438488637"/>
    <n v="2"/>
    <m/>
  </r>
  <r>
    <x v="182"/>
    <n v="0"/>
    <m/>
    <n v="0"/>
    <m/>
    <n v="0.19919359691881808"/>
    <n v="1"/>
    <n v="0.36214262241209333"/>
    <n v="1"/>
    <n v="0"/>
    <m/>
    <m/>
  </r>
  <r>
    <x v="183"/>
    <n v="0.11389022734241534"/>
    <n v="1"/>
    <n v="0"/>
    <m/>
    <n v="0.11674790876812903"/>
    <n v="1"/>
    <n v="0.23266513309234307"/>
    <n v="1"/>
    <n v="0"/>
    <m/>
    <m/>
  </r>
  <r>
    <x v="184"/>
    <n v="0.13141180077971001"/>
    <n v="1"/>
    <n v="0"/>
    <m/>
    <n v="0"/>
    <m/>
    <n v="0.18501478803812024"/>
    <n v="4"/>
    <n v="7.5982593078676511E-2"/>
    <n v="1"/>
    <m/>
  </r>
  <r>
    <x v="185"/>
    <n v="0.18835691445091768"/>
    <n v="5"/>
    <n v="0"/>
    <m/>
    <n v="0"/>
    <m/>
    <n v="0"/>
    <m/>
    <n v="0"/>
    <m/>
    <m/>
  </r>
  <r>
    <x v="186"/>
    <n v="0.21901966796618336"/>
    <n v="1"/>
    <n v="0"/>
    <m/>
    <n v="0.81242101462357841"/>
    <n v="2"/>
    <n v="1.9060138021689119"/>
    <n v="1"/>
    <n v="0"/>
    <m/>
    <m/>
  </r>
  <r>
    <x v="187"/>
    <n v="1.2513323696467944"/>
    <n v="3"/>
    <n v="0"/>
    <m/>
    <n v="0"/>
    <m/>
    <n v="6.5724613867893522E-2"/>
    <n v="2"/>
    <n v="0"/>
    <m/>
    <m/>
  </r>
  <r>
    <x v="188"/>
    <n v="1.8780936528100223"/>
    <n v="4"/>
    <n v="0"/>
    <m/>
    <n v="0"/>
    <m/>
    <n v="0.13144922773578704"/>
    <n v="1"/>
    <n v="0"/>
    <m/>
    <m/>
  </r>
  <r>
    <x v="189"/>
    <n v="2.0354227809657304"/>
    <n v="3"/>
    <n v="0"/>
    <m/>
    <n v="0"/>
    <m/>
    <n v="0"/>
    <m/>
    <n v="0"/>
    <m/>
    <m/>
  </r>
  <r>
    <x v="190"/>
    <n v="2.4552104779009154"/>
    <n v="4"/>
    <n v="0"/>
    <m/>
    <n v="0"/>
    <m/>
    <n v="0"/>
    <m/>
    <n v="0"/>
    <m/>
    <m/>
  </r>
  <r>
    <x v="191"/>
    <n v="7.3006555988727795E-2"/>
    <n v="3"/>
    <n v="0"/>
    <m/>
    <n v="0"/>
    <m/>
    <n v="0"/>
    <m/>
    <n v="0"/>
    <m/>
    <m/>
  </r>
  <r>
    <x v="192"/>
    <n v="0"/>
    <m/>
    <n v="0"/>
    <m/>
    <n v="7.2215201299873619E-2"/>
    <n v="1"/>
    <n v="0.33147113594040961"/>
    <n v="3"/>
    <n v="0"/>
    <m/>
    <m/>
  </r>
  <r>
    <x v="193"/>
    <n v="0"/>
    <m/>
    <n v="0"/>
    <m/>
    <n v="0"/>
    <m/>
    <n v="0.55241537955964504"/>
    <n v="4"/>
    <n v="0"/>
    <m/>
    <m/>
  </r>
  <r>
    <x v="194"/>
    <n v="0"/>
    <m/>
    <n v="0"/>
    <m/>
    <n v="0.41523740747427329"/>
    <n v="2"/>
    <n v="0.98126848504765041"/>
    <n v="3"/>
    <n v="0"/>
    <m/>
    <m/>
  </r>
  <r>
    <x v="195"/>
    <n v="0"/>
    <m/>
    <n v="0"/>
    <m/>
    <n v="4.4592886802671972"/>
    <n v="1"/>
    <n v="0.7225764048636214"/>
    <n v="5"/>
    <n v="0.11052013538716585"/>
    <n v="1"/>
    <m/>
  </r>
  <r>
    <x v="196"/>
    <n v="0"/>
    <m/>
    <n v="0"/>
    <m/>
    <n v="0.17331648311969669"/>
    <n v="1"/>
    <n v="0.22365147176188907"/>
    <n v="7"/>
    <n v="0"/>
    <m/>
    <m/>
  </r>
  <r>
    <x v="197"/>
    <n v="0.30607998598274139"/>
    <n v="16"/>
    <n v="0"/>
    <m/>
    <n v="0.15947523620388759"/>
    <n v="2"/>
    <n v="0.14788038120276042"/>
    <n v="2"/>
    <n v="0"/>
    <m/>
    <m/>
  </r>
  <r>
    <x v="198"/>
    <n v="0.30662753515265673"/>
    <n v="4"/>
    <n v="0"/>
    <m/>
    <n v="0"/>
    <m/>
    <n v="0"/>
    <m/>
    <n v="0"/>
    <m/>
    <m/>
  </r>
  <r>
    <x v="199"/>
    <n v="0.17302553769328485"/>
    <n v="4"/>
    <n v="0"/>
    <m/>
    <n v="0"/>
    <m/>
    <n v="0"/>
    <m/>
    <n v="0"/>
    <m/>
    <m/>
  </r>
  <r>
    <x v="200"/>
    <n v="0"/>
    <m/>
    <n v="0"/>
    <m/>
    <n v="0.12035866883312271"/>
    <n v="1"/>
    <n v="0.19717384160368057"/>
    <n v="1"/>
    <n v="0"/>
    <m/>
    <m/>
  </r>
  <r>
    <x v="201"/>
    <n v="8.5417670506811511E-2"/>
    <n v="2"/>
    <n v="0"/>
    <m/>
    <n v="0"/>
    <m/>
    <n v="0"/>
    <m/>
    <n v="0"/>
    <m/>
    <m/>
  </r>
  <r>
    <x v="202"/>
    <n v="0.27742491275716563"/>
    <n v="3"/>
    <n v="0"/>
    <m/>
    <n v="0"/>
    <m/>
    <n v="0"/>
    <m/>
    <n v="0"/>
    <m/>
    <m/>
  </r>
  <r>
    <x v="203"/>
    <n v="0.14455298085768101"/>
    <n v="4"/>
    <n v="0"/>
    <m/>
    <n v="0"/>
    <m/>
    <n v="0"/>
    <m/>
    <n v="0"/>
    <m/>
    <m/>
  </r>
  <r>
    <x v="204"/>
    <n v="0.2398265364229708"/>
    <n v="4"/>
    <n v="0"/>
    <m/>
    <n v="0.1504483360414034"/>
    <n v="2"/>
    <n v="0.2891883010187315"/>
    <n v="5"/>
    <n v="0.89797610002072248"/>
    <n v="1"/>
    <m/>
  </r>
  <r>
    <x v="205"/>
    <n v="0"/>
    <m/>
    <n v="0"/>
    <m/>
    <n v="8.0038514774026598E-2"/>
    <n v="1"/>
    <n v="0.35907547376492499"/>
    <n v="6"/>
    <n v="0"/>
    <m/>
    <m/>
  </r>
  <r>
    <x v="206"/>
    <n v="0.23741732007534275"/>
    <n v="5"/>
    <n v="10.581782472276114"/>
    <n v="3"/>
    <n v="0.25596276905177429"/>
    <n v="3"/>
    <n v="0.54770511556577939"/>
    <n v="3"/>
    <n v="3.5228293154659113E-2"/>
    <n v="1"/>
    <m/>
  </r>
  <r>
    <x v="207"/>
    <n v="0"/>
    <m/>
    <n v="0"/>
    <m/>
    <n v="0.17452006980802792"/>
    <n v="2"/>
    <n v="0.37817942819585931"/>
    <n v="5"/>
    <n v="0"/>
    <m/>
    <m/>
  </r>
  <r>
    <x v="208"/>
    <n v="9.1988260545797007E-2"/>
    <n v="1"/>
    <n v="0"/>
    <m/>
    <n v="0"/>
    <m/>
    <n v="0.19093000328623067"/>
    <n v="4"/>
    <n v="0"/>
    <m/>
    <m/>
  </r>
  <r>
    <x v="209"/>
    <n v="0"/>
    <m/>
    <n v="0"/>
    <m/>
    <n v="0.11434073539146657"/>
    <n v="1"/>
    <n v="0.25041077883667429"/>
    <n v="3"/>
    <n v="0"/>
    <m/>
    <m/>
  </r>
  <r>
    <x v="210"/>
    <n v="0.30662753515265673"/>
    <n v="2"/>
    <n v="0"/>
    <m/>
    <n v="1.3841246915809111"/>
    <n v="2"/>
    <n v="2.8261583963194212"/>
    <n v="2"/>
    <n v="0"/>
    <m/>
    <m/>
  </r>
  <r>
    <x v="211"/>
    <n v="0"/>
    <m/>
    <n v="0"/>
    <m/>
    <n v="0.48143467533249085"/>
    <n v="1"/>
    <n v="0.65724613867893522"/>
    <n v="1"/>
    <n v="0"/>
    <m/>
    <m/>
  </r>
  <r>
    <x v="212"/>
    <n v="0.12265101406106267"/>
    <n v="3"/>
    <n v="0"/>
    <m/>
    <n v="0"/>
    <m/>
    <n v="0"/>
    <m/>
    <n v="0"/>
    <m/>
    <m/>
  </r>
  <r>
    <x v="213"/>
    <n v="0.10622453896359893"/>
    <n v="4"/>
    <n v="0"/>
    <m/>
    <n v="0"/>
    <m/>
    <n v="0"/>
    <m/>
    <n v="0"/>
    <m/>
    <m/>
  </r>
  <r>
    <x v="214"/>
    <n v="15.813220027158438"/>
    <n v="1"/>
    <n v="0"/>
    <m/>
    <n v="0"/>
    <m/>
    <n v="0"/>
    <m/>
    <n v="0"/>
    <m/>
    <m/>
  </r>
  <r>
    <x v="215"/>
    <n v="0"/>
    <m/>
    <n v="0"/>
    <m/>
    <n v="0.1504483360414034"/>
    <n v="2"/>
    <n v="0.14788038120276042"/>
    <n v="4"/>
    <n v="0.21413276231263381"/>
    <n v="1"/>
    <m/>
  </r>
  <r>
    <x v="216"/>
    <n v="0.21171901236731061"/>
    <n v="3"/>
    <n v="0"/>
    <m/>
    <n v="0"/>
    <m/>
    <n v="0"/>
    <m/>
    <n v="0"/>
    <m/>
    <m/>
  </r>
  <r>
    <x v="217"/>
    <n v="0.52564720311884006"/>
    <n v="1"/>
    <n v="0"/>
    <m/>
    <n v="6.0179334416561356E-2"/>
    <n v="1"/>
    <n v="0.19717384160368057"/>
    <n v="4"/>
    <n v="0"/>
    <m/>
    <m/>
  </r>
  <r>
    <x v="218"/>
    <n v="0.28691576503570021"/>
    <n v="2"/>
    <n v="0"/>
    <m/>
    <n v="0"/>
    <m/>
    <n v="0"/>
    <m/>
    <n v="0"/>
    <m/>
    <m/>
  </r>
  <r>
    <x v="219"/>
    <n v="0.23216084804415435"/>
    <n v="1"/>
    <n v="0"/>
    <m/>
    <n v="0"/>
    <m/>
    <n v="0"/>
    <m/>
    <n v="0"/>
    <m/>
    <m/>
  </r>
  <r>
    <x v="220"/>
    <n v="0.13141180077971001"/>
    <n v="1"/>
    <n v="0"/>
    <m/>
    <n v="0"/>
    <m/>
    <n v="0"/>
    <m/>
    <n v="0"/>
    <m/>
    <m/>
  </r>
  <r>
    <x v="221"/>
    <n v="8.7607867186473357E-2"/>
    <n v="1"/>
    <n v="0"/>
    <m/>
    <n v="0"/>
    <m/>
    <n v="0"/>
    <m/>
    <n v="0"/>
    <m/>
    <m/>
  </r>
  <r>
    <x v="222"/>
    <n v="8.7607867186473357E-2"/>
    <n v="1"/>
    <n v="0"/>
    <m/>
    <n v="0"/>
    <m/>
    <n v="0"/>
    <m/>
    <n v="0"/>
    <m/>
    <m/>
  </r>
  <r>
    <x v="223"/>
    <n v="0.24092163476280171"/>
    <n v="2"/>
    <n v="0"/>
    <m/>
    <n v="0.12035866883312271"/>
    <n v="1"/>
    <n v="0.17526563698104941"/>
    <n v="3"/>
    <n v="0.79436347309525457"/>
    <n v="1"/>
    <m/>
  </r>
  <r>
    <x v="224"/>
    <n v="0"/>
    <m/>
    <n v="1.9580369332471079"/>
    <n v="1"/>
    <n v="0.12035866883312271"/>
    <n v="1"/>
    <n v="0.24099025084894291"/>
    <n v="3"/>
    <n v="0"/>
    <m/>
    <m/>
  </r>
  <r>
    <x v="225"/>
    <n v="0"/>
    <m/>
    <n v="0"/>
    <m/>
    <n v="0.18053800324968405"/>
    <n v="1"/>
    <n v="0.26289845547157409"/>
    <n v="2"/>
    <n v="0"/>
    <m/>
    <m/>
  </r>
  <r>
    <x v="226"/>
    <n v="9.1988260545797007E-2"/>
    <n v="1"/>
    <n v="0"/>
    <m/>
    <n v="0"/>
    <m/>
    <n v="0.18600065724613868"/>
    <n v="1"/>
    <n v="0"/>
    <m/>
    <m/>
  </r>
  <r>
    <x v="227"/>
    <n v="9.0236103202067541E-2"/>
    <n v="5"/>
    <n v="0"/>
    <m/>
    <n v="0"/>
    <m/>
    <n v="0"/>
    <m/>
    <n v="0"/>
    <m/>
    <m/>
  </r>
  <r>
    <x v="228"/>
    <n v="0.16119847562311093"/>
    <n v="5"/>
    <n v="0"/>
    <m/>
    <n v="0"/>
    <m/>
    <n v="0"/>
    <m/>
    <n v="0"/>
    <m/>
    <m/>
  </r>
  <r>
    <x v="229"/>
    <n v="0"/>
    <m/>
    <n v="0"/>
    <m/>
    <n v="0.12035866883312271"/>
    <n v="1"/>
    <n v="1.1830430496220834"/>
    <n v="2"/>
    <n v="1.6923395731159769"/>
    <n v="1"/>
    <m/>
  </r>
  <r>
    <x v="230"/>
    <n v="0"/>
    <m/>
    <n v="0"/>
    <m/>
    <n v="0.6619726785821749"/>
    <n v="1"/>
    <n v="0.4381640924526235"/>
    <n v="3"/>
    <n v="0"/>
    <m/>
    <m/>
  </r>
  <r>
    <x v="231"/>
    <n v="0.50374523632222179"/>
    <n v="2"/>
    <n v="0"/>
    <m/>
    <n v="0.12035866883312271"/>
    <n v="1"/>
    <n v="0.32862306933946756"/>
    <n v="3"/>
    <n v="0"/>
    <m/>
    <m/>
  </r>
  <r>
    <x v="232"/>
    <n v="0"/>
    <m/>
    <n v="0"/>
    <m/>
    <n v="1.7452006980802792"/>
    <n v="1"/>
    <n v="2.891883010187315"/>
    <n v="1"/>
    <n v="0.65621330386129717"/>
    <n v="1"/>
    <m/>
  </r>
  <r>
    <x v="233"/>
    <n v="0"/>
    <m/>
    <n v="0"/>
    <m/>
    <n v="6.0179334416561356E-2"/>
    <n v="1"/>
    <n v="0.13144922773578704"/>
    <n v="1"/>
    <n v="0.89797610002072248"/>
    <n v="1"/>
    <m/>
  </r>
  <r>
    <x v="234"/>
    <n v="0"/>
    <m/>
    <n v="0"/>
    <m/>
    <n v="1.3841246915809113"/>
    <n v="1"/>
    <n v="2.037463029904699"/>
    <n v="1"/>
    <n v="2.3140153346687851"/>
    <n v="1"/>
    <m/>
  </r>
  <r>
    <x v="235"/>
    <n v="0.22668535634499976"/>
    <n v="4"/>
    <n v="0"/>
    <m/>
    <n v="0"/>
    <m/>
    <n v="0"/>
    <m/>
    <n v="0"/>
    <m/>
    <m/>
  </r>
  <r>
    <x v="236"/>
    <n v="8.151912041701344"/>
    <n v="2"/>
    <n v="0"/>
    <m/>
    <n v="0"/>
    <m/>
    <n v="0"/>
    <m/>
    <n v="0"/>
    <m/>
    <m/>
  </r>
  <r>
    <x v="237"/>
    <n v="0.10074904726444435"/>
    <n v="1"/>
    <n v="0"/>
    <m/>
    <n v="0"/>
    <m/>
    <n v="0"/>
    <m/>
    <n v="0"/>
    <m/>
    <m/>
  </r>
  <r>
    <x v="238"/>
    <n v="0.60595441470644074"/>
    <n v="12"/>
    <n v="0"/>
    <m/>
    <n v="0"/>
    <m/>
    <n v="0"/>
    <m/>
    <n v="0"/>
    <m/>
    <m/>
  </r>
  <r>
    <x v="239"/>
    <n v="0.60303415246689152"/>
    <n v="3"/>
    <n v="0"/>
    <m/>
    <n v="0"/>
    <m/>
    <n v="0"/>
    <m/>
    <n v="0"/>
    <m/>
    <m/>
  </r>
  <r>
    <x v="240"/>
    <n v="0.14017258749835737"/>
    <n v="1"/>
    <n v="0"/>
    <m/>
    <n v="0"/>
    <m/>
    <n v="0"/>
    <m/>
    <n v="0"/>
    <m/>
    <m/>
  </r>
  <r>
    <x v="241"/>
    <n v="0.87972899966416984"/>
    <n v="6"/>
    <n v="0"/>
    <m/>
    <n v="0"/>
    <m/>
    <n v="0"/>
    <m/>
    <n v="0"/>
    <m/>
    <m/>
  </r>
  <r>
    <x v="242"/>
    <n v="0.5225183507193234"/>
    <n v="7"/>
    <n v="0"/>
    <m/>
    <n v="0"/>
    <m/>
    <n v="0"/>
    <m/>
    <n v="0"/>
    <m/>
    <m/>
  </r>
  <r>
    <x v="243"/>
    <n v="0.34605107538656971"/>
    <n v="1"/>
    <n v="0"/>
    <m/>
    <n v="0"/>
    <m/>
    <n v="0"/>
    <m/>
    <n v="0"/>
    <m/>
    <m/>
  </r>
  <r>
    <x v="244"/>
    <n v="0"/>
    <m/>
    <n v="4.3472012646403675"/>
    <n v="1"/>
    <n v="0"/>
    <m/>
    <n v="0"/>
    <m/>
    <n v="0"/>
    <m/>
    <m/>
  </r>
  <r>
    <x v="245"/>
    <n v="0.76218844452231804"/>
    <n v="1"/>
    <n v="0"/>
    <m/>
    <n v="0"/>
    <m/>
    <n v="0"/>
    <m/>
    <n v="0"/>
    <m/>
    <m/>
  </r>
  <r>
    <x v="246"/>
    <n v="0.45556090936966137"/>
    <n v="1"/>
    <n v="0"/>
    <m/>
    <n v="0"/>
    <m/>
    <n v="0"/>
    <m/>
    <n v="0"/>
    <m/>
    <m/>
  </r>
  <r>
    <x v="247"/>
    <n v="0.2978667484340094"/>
    <n v="1"/>
    <n v="3.4777610117122939"/>
    <n v="1"/>
    <n v="0"/>
    <m/>
    <n v="0"/>
    <m/>
    <n v="0"/>
    <m/>
    <m/>
  </r>
  <r>
    <x v="248"/>
    <n v="0.13579219413903371"/>
    <n v="1"/>
    <n v="2.7771789897247969"/>
    <n v="1"/>
    <n v="0"/>
    <m/>
    <n v="0"/>
    <m/>
    <n v="0"/>
    <m/>
    <m/>
  </r>
  <r>
    <x v="249"/>
    <n v="0.31538832187130406"/>
    <n v="2"/>
    <n v="0"/>
    <m/>
    <n v="0"/>
    <m/>
    <n v="0"/>
    <m/>
    <n v="0"/>
    <m/>
    <m/>
  </r>
  <r>
    <x v="250"/>
    <n v="0.11389022734241534"/>
    <n v="1"/>
    <n v="0"/>
    <m/>
    <n v="0"/>
    <m/>
    <n v="0"/>
    <m/>
    <n v="0"/>
    <m/>
    <m/>
  </r>
  <r>
    <x v="251"/>
    <n v="0.66362959393753562"/>
    <n v="2"/>
    <n v="0"/>
    <m/>
    <n v="0"/>
    <m/>
    <n v="0"/>
    <m/>
    <n v="0"/>
    <m/>
    <m/>
  </r>
  <r>
    <x v="252"/>
    <n v="0.11827062070173901"/>
    <n v="1"/>
    <n v="0"/>
    <m/>
    <n v="0"/>
    <m/>
    <n v="0"/>
    <m/>
    <n v="0"/>
    <m/>
    <m/>
  </r>
  <r>
    <x v="253"/>
    <n v="0.10950983398309168"/>
    <n v="1"/>
    <n v="0"/>
    <m/>
    <n v="0"/>
    <m/>
    <n v="0"/>
    <m/>
    <n v="0"/>
    <m/>
    <m/>
  </r>
  <r>
    <x v="254"/>
    <n v="0.14455298085768101"/>
    <n v="1"/>
    <n v="0"/>
    <m/>
    <n v="0"/>
    <m/>
    <n v="0"/>
    <m/>
    <n v="0"/>
    <m/>
    <m/>
  </r>
  <r>
    <x v="255"/>
    <n v="0"/>
    <m/>
    <n v="2.8634044693540277"/>
    <n v="1"/>
    <n v="0"/>
    <m/>
    <n v="0"/>
    <m/>
    <n v="0"/>
    <m/>
    <m/>
  </r>
  <r>
    <x v="256"/>
    <n v="0.28910596171536201"/>
    <n v="1"/>
    <n v="0"/>
    <m/>
    <n v="0"/>
    <m/>
    <n v="0"/>
    <m/>
    <n v="0"/>
    <m/>
    <m/>
  </r>
  <r>
    <x v="257"/>
    <n v="8.7607867186473357E-2"/>
    <n v="1"/>
    <n v="0"/>
    <m/>
    <n v="0"/>
    <m/>
    <n v="0"/>
    <m/>
    <n v="0"/>
    <m/>
    <m/>
  </r>
  <r>
    <x v="258"/>
    <n v="1.5813220027158439"/>
    <n v="3"/>
    <n v="0"/>
    <m/>
    <n v="0"/>
    <m/>
    <n v="0"/>
    <m/>
    <n v="0"/>
    <m/>
    <m/>
  </r>
  <r>
    <x v="259"/>
    <n v="3.4508738884751851"/>
    <n v="5"/>
    <n v="0"/>
    <m/>
    <n v="0"/>
    <m/>
    <n v="0"/>
    <m/>
    <n v="0"/>
    <m/>
    <m/>
  </r>
  <r>
    <x v="260"/>
    <n v="0.67312044621607003"/>
    <n v="3"/>
    <n v="0"/>
    <m/>
    <n v="0"/>
    <m/>
    <n v="0"/>
    <m/>
    <n v="0"/>
    <m/>
    <m/>
  </r>
  <r>
    <x v="261"/>
    <n v="0.447895220990845"/>
    <n v="4"/>
    <n v="1.7963641589423007"/>
    <n v="1"/>
    <n v="0"/>
    <m/>
    <n v="0"/>
    <m/>
    <n v="0"/>
    <m/>
    <m/>
  </r>
  <r>
    <x v="262"/>
    <n v="1.0950983398309169"/>
    <n v="1"/>
    <n v="7.5447294675576622"/>
    <n v="1"/>
    <n v="0"/>
    <m/>
    <n v="0"/>
    <m/>
    <n v="0"/>
    <m/>
    <m/>
  </r>
  <r>
    <x v="263"/>
    <n v="0"/>
    <m/>
    <n v="0"/>
    <m/>
    <n v="0"/>
    <m/>
    <n v="6.5724613867893522E-2"/>
    <n v="1"/>
    <n v="0"/>
    <m/>
    <m/>
  </r>
  <r>
    <x v="264"/>
    <n v="0"/>
    <m/>
    <n v="0"/>
    <m/>
    <n v="0"/>
    <m/>
    <n v="0.16431153466973381"/>
    <n v="2"/>
    <n v="0"/>
    <m/>
    <m/>
  </r>
  <r>
    <x v="265"/>
    <n v="0.3869347467402573"/>
    <n v="3"/>
    <n v="0"/>
    <m/>
    <n v="0"/>
    <m/>
    <n v="0"/>
    <m/>
    <n v="0"/>
    <m/>
    <m/>
  </r>
  <r>
    <x v="266"/>
    <n v="0"/>
    <m/>
    <n v="4.526837680534598"/>
    <n v="1"/>
    <n v="0"/>
    <m/>
    <n v="0"/>
    <m/>
    <n v="0"/>
    <m/>
    <m/>
  </r>
  <r>
    <x v="267"/>
    <n v="0.18835691445091768"/>
    <n v="1"/>
    <n v="0"/>
    <m/>
    <n v="0"/>
    <m/>
    <n v="0"/>
    <m/>
    <n v="0"/>
    <m/>
    <m/>
  </r>
  <r>
    <x v="268"/>
    <n v="0.15331376757632836"/>
    <n v="1"/>
    <n v="0"/>
    <m/>
    <n v="0"/>
    <m/>
    <n v="0"/>
    <m/>
    <n v="0"/>
    <m/>
    <m/>
  </r>
  <r>
    <x v="269"/>
    <n v="0.37817396002160991"/>
    <n v="15"/>
    <n v="0"/>
    <m/>
    <n v="0"/>
    <m/>
    <n v="0"/>
    <m/>
    <n v="0"/>
    <m/>
    <m/>
  </r>
  <r>
    <x v="270"/>
    <n v="0.38684348854527123"/>
    <n v="16"/>
    <n v="0"/>
    <m/>
    <n v="0"/>
    <m/>
    <n v="0"/>
    <m/>
    <n v="0"/>
    <m/>
    <m/>
  </r>
  <r>
    <x v="271"/>
    <n v="0.19393196054460241"/>
    <n v="11"/>
    <n v="0"/>
    <m/>
    <n v="0"/>
    <m/>
    <n v="0"/>
    <m/>
    <n v="0"/>
    <m/>
    <m/>
  </r>
  <r>
    <x v="272"/>
    <n v="0.37233343554251175"/>
    <n v="1"/>
    <n v="0"/>
    <m/>
    <n v="0"/>
    <m/>
    <n v="0"/>
    <m/>
    <n v="0"/>
    <m/>
    <m/>
  </r>
  <r>
    <x v="273"/>
    <n v="0.41534093397950766"/>
    <n v="22"/>
    <n v="2.8562190127182583"/>
    <n v="1"/>
    <n v="0"/>
    <m/>
    <n v="0"/>
    <m/>
    <n v="0"/>
    <m/>
    <m/>
  </r>
  <r>
    <x v="274"/>
    <n v="0.56671339086249939"/>
    <n v="32"/>
    <n v="5.6926780196881515"/>
    <n v="2"/>
    <n v="0"/>
    <m/>
    <n v="0"/>
    <m/>
    <n v="0"/>
    <m/>
    <m/>
  </r>
  <r>
    <x v="275"/>
    <n v="0.51542628528041812"/>
    <n v="3"/>
    <n v="0"/>
    <m/>
    <n v="0"/>
    <m/>
    <n v="0"/>
    <m/>
    <n v="0"/>
    <m/>
    <m/>
  </r>
  <r>
    <x v="276"/>
    <n v="0"/>
    <m/>
    <n v="2.3065315800819142"/>
    <n v="1"/>
    <n v="0"/>
    <m/>
    <n v="0"/>
    <m/>
    <n v="0"/>
    <m/>
    <m/>
  </r>
  <r>
    <x v="277"/>
    <n v="0.63953743046125533"/>
    <n v="1"/>
    <n v="0"/>
    <m/>
    <n v="0"/>
    <m/>
    <n v="0"/>
    <m/>
    <n v="0"/>
    <m/>
    <m/>
  </r>
  <r>
    <x v="278"/>
    <n v="0.11389022734241534"/>
    <n v="1"/>
    <n v="0"/>
    <m/>
    <n v="0"/>
    <m/>
    <n v="0"/>
    <m/>
    <n v="0"/>
    <m/>
    <m/>
  </r>
  <r>
    <x v="279"/>
    <n v="1.1673748302597573"/>
    <n v="2"/>
    <n v="2.6586189552346053"/>
    <n v="1"/>
    <n v="0"/>
    <m/>
    <n v="0"/>
    <m/>
    <n v="0"/>
    <m/>
    <m/>
  </r>
  <r>
    <x v="280"/>
    <n v="1.09384679887111"/>
    <n v="14"/>
    <n v="0"/>
    <m/>
    <n v="0.24071733766624542"/>
    <n v="1"/>
    <n v="0"/>
    <m/>
    <n v="0"/>
    <m/>
    <m/>
  </r>
  <r>
    <x v="281"/>
    <n v="1.0758732800872184"/>
    <n v="18"/>
    <n v="0"/>
    <m/>
    <n v="0"/>
    <m/>
    <n v="0"/>
    <m/>
    <n v="0"/>
    <m/>
    <m/>
  </r>
  <r>
    <x v="282"/>
    <n v="0.27596478163739102"/>
    <n v="1"/>
    <n v="0"/>
    <m/>
    <n v="0"/>
    <m/>
    <n v="0"/>
    <m/>
    <n v="0"/>
    <m/>
    <m/>
  </r>
  <r>
    <x v="283"/>
    <n v="0.71889985132429579"/>
    <n v="17"/>
    <n v="3.089746353380757"/>
    <n v="1"/>
    <n v="0"/>
    <m/>
    <n v="0"/>
    <m/>
    <n v="0"/>
    <m/>
    <m/>
  </r>
  <r>
    <x v="284"/>
    <n v="0.2978667484340094"/>
    <n v="2"/>
    <n v="0"/>
    <m/>
    <n v="0"/>
    <m/>
    <n v="0"/>
    <m/>
    <n v="6.9075084616978658E-2"/>
    <n v="1"/>
    <m/>
  </r>
  <r>
    <x v="285"/>
    <n v="0.45665600770949233"/>
    <n v="4"/>
    <n v="0"/>
    <m/>
    <n v="0"/>
    <m/>
    <n v="0"/>
    <m/>
    <n v="0"/>
    <m/>
    <m/>
  </r>
  <r>
    <x v="286"/>
    <n v="0.19930789784922687"/>
    <n v="2"/>
    <n v="0"/>
    <m/>
    <n v="0"/>
    <m/>
    <n v="0"/>
    <m/>
    <n v="0"/>
    <m/>
    <m/>
  </r>
  <r>
    <x v="287"/>
    <n v="0.35408179654532973"/>
    <n v="6"/>
    <n v="0"/>
    <m/>
    <n v="0"/>
    <m/>
    <n v="0"/>
    <m/>
    <n v="0"/>
    <m/>
    <m/>
  </r>
  <r>
    <x v="288"/>
    <n v="0.14674317753734287"/>
    <n v="2"/>
    <n v="0"/>
    <m/>
    <n v="0"/>
    <m/>
    <n v="0"/>
    <m/>
    <n v="0"/>
    <m/>
    <m/>
  </r>
  <r>
    <x v="289"/>
    <n v="0"/>
    <m/>
    <n v="4.6346195300711361"/>
    <n v="1"/>
    <n v="0"/>
    <m/>
    <n v="0.19717384160368057"/>
    <n v="1"/>
    <n v="0"/>
    <m/>
    <m/>
  </r>
  <r>
    <x v="290"/>
    <n v="0.13360199745937182"/>
    <n v="2"/>
    <n v="3.9376302364015237"/>
    <n v="1"/>
    <n v="0"/>
    <m/>
    <n v="0"/>
    <m/>
    <n v="0"/>
    <m/>
    <m/>
  </r>
  <r>
    <x v="291"/>
    <n v="0.38985500897980635"/>
    <n v="4"/>
    <n v="4.3112739814615217"/>
    <n v="1"/>
    <n v="0"/>
    <m/>
    <n v="0"/>
    <m/>
    <n v="0"/>
    <m/>
    <m/>
  </r>
  <r>
    <x v="292"/>
    <n v="1.4499102019361338"/>
    <n v="2"/>
    <n v="0"/>
    <m/>
    <n v="0"/>
    <m/>
    <n v="0"/>
    <m/>
    <n v="0"/>
    <m/>
    <m/>
  </r>
  <r>
    <x v="293"/>
    <n v="0.15331376757632836"/>
    <n v="1"/>
    <n v="0"/>
    <m/>
    <n v="0"/>
    <m/>
    <n v="0"/>
    <m/>
    <n v="0"/>
    <m/>
    <m/>
  </r>
  <r>
    <x v="294"/>
    <n v="0.11389022734241534"/>
    <n v="1"/>
    <n v="0"/>
    <m/>
    <n v="0"/>
    <m/>
    <n v="0"/>
    <m/>
    <n v="0"/>
    <m/>
    <m/>
  </r>
  <r>
    <x v="295"/>
    <n v="0.58259231679004786"/>
    <n v="2"/>
    <n v="0"/>
    <m/>
    <n v="0"/>
    <m/>
    <n v="0"/>
    <m/>
    <n v="0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402928D-80C5-4A91-87D7-AE57327CC080}" name="Tableau croisé dynamique2" cacheId="0" applyNumberFormats="0" applyBorderFormats="0" applyFontFormats="0" applyPatternFormats="0" applyAlignmentFormats="0" applyWidthHeightFormats="1" dataCaption="Valeurs" updatedVersion="6" minRefreshableVersion="3" useAutoFormatting="1" itemPrintTitles="1" createdVersion="6" indent="0" outline="1" outlineData="1" multipleFieldFilters="0">
  <location ref="A3:K300" firstHeaderRow="0" firstDataRow="1" firstDataCol="1"/>
  <pivotFields count="12">
    <pivotField axis="axisRow" showAll="0">
      <items count="29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t="default"/>
      </items>
    </pivotField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showAll="0"/>
  </pivotFields>
  <rowFields count="1">
    <field x="0"/>
  </rowFields>
  <rowItems count="29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 t="grand">
      <x/>
    </i>
  </rowItems>
  <colFields count="1">
    <field x="-2"/>
  </colFields>
  <colItems count="10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</colItems>
  <dataFields count="10">
    <dataField name="Somme de moyenne (nM) BPA" fld="1" baseField="0" baseItem="0"/>
    <dataField name="Somme de Nombre de mesure &gt; LQ BPA" fld="2" baseField="0" baseItem="0"/>
    <dataField name="Somme de Moyenne (nM)DBP" fld="3" baseField="0" baseItem="0"/>
    <dataField name="Somme de Nombre de mesure &gt; LQ DBP" fld="4" baseField="0" baseItem="0"/>
    <dataField name="Somme de Moyenne ( nM) EP" fld="5" baseField="0" baseItem="0"/>
    <dataField name="Somme de Nombre de mesure &gt; LQ EP" fld="6" baseField="0" baseItem="0"/>
    <dataField name="Somme de Moyenne (nM) MP" fld="7" baseField="0" baseItem="0"/>
    <dataField name="Somme de Nombre de mesure &gt; LQ MP" fld="8" baseField="0" baseItem="0"/>
    <dataField name="Somme de Moyenne (nM) TCS" fld="9" baseField="0" baseItem="0"/>
    <dataField name="Somme de Nombre de mesure &gt; LQ TCS" fld="10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0000000}" name="PEs" displayName="PEs" ref="A1:L297" totalsRowShown="0">
  <autoFilter ref="A1:L297" xr:uid="{00000000-0009-0000-0100-000007000000}"/>
  <sortState ref="A2:L297">
    <sortCondition ref="A1:A297"/>
  </sortState>
  <tableColumns count="12">
    <tableColumn id="1" xr3:uid="{00000000-0010-0000-0000-000001000000}" name="station"/>
    <tableColumn id="2" xr3:uid="{00000000-0010-0000-0000-000002000000}" name="moyenne (nM) BPA"/>
    <tableColumn id="3" xr3:uid="{00000000-0010-0000-0000-000003000000}" name="Nombre de mesure &gt; LQ BPA"/>
    <tableColumn id="4" xr3:uid="{00000000-0010-0000-0000-000004000000}" name="Moyenne (nM)DBP"/>
    <tableColumn id="5" xr3:uid="{00000000-0010-0000-0000-000005000000}" name="Nombre de mesure &gt; LQ DBP"/>
    <tableColumn id="6" xr3:uid="{00000000-0010-0000-0000-000006000000}" name="Moyenne ( nM) EP"/>
    <tableColumn id="7" xr3:uid="{00000000-0010-0000-0000-000007000000}" name="Nombre de mesure &gt; LQ EP"/>
    <tableColumn id="8" xr3:uid="{00000000-0010-0000-0000-000008000000}" name="Moyenne (nM) MP"/>
    <tableColumn id="9" xr3:uid="{00000000-0010-0000-0000-000009000000}" name="Nombre de mesure &gt; LQ MP"/>
    <tableColumn id="10" xr3:uid="{00000000-0010-0000-0000-00000A000000}" name="Moyenne (nM) TCS"/>
    <tableColumn id="11" xr3:uid="{00000000-0010-0000-0000-00000B000000}" name="Nombre de mesure &gt; LQ TCS"/>
    <tableColumn id="12" xr3:uid="{00000000-0010-0000-0000-00000C000000}" name="Colonne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1000000}" name="gps" displayName="gps" ref="O1:Q297" totalsRowShown="0">
  <autoFilter ref="O1:Q297" xr:uid="{00000000-0009-0000-0100-000008000000}"/>
  <tableColumns count="3">
    <tableColumn id="1" xr3:uid="{00000000-0010-0000-0100-000001000000}" name="station"/>
    <tableColumn id="2" xr3:uid="{00000000-0010-0000-0100-000002000000}" name="long"/>
    <tableColumn id="3" xr3:uid="{00000000-0010-0000-0100-000003000000}" name="latt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2000000}" name="NombreMesures" displayName="NombreMesures" ref="U1:Z297" totalsRowShown="0">
  <autoFilter ref="U1:Z297" xr:uid="{00000000-0009-0000-0100-00000A000000}"/>
  <tableColumns count="6">
    <tableColumn id="1" xr3:uid="{00000000-0010-0000-0200-000001000000}" name="station"/>
    <tableColumn id="2" xr3:uid="{00000000-0010-0000-0200-000002000000}" name="Nombre de mesure &gt; LQ BPA"/>
    <tableColumn id="3" xr3:uid="{00000000-0010-0000-0200-000003000000}" name="Nombre de mesure &gt; LQ DBP"/>
    <tableColumn id="4" xr3:uid="{00000000-0010-0000-0200-000004000000}" name="Nombre de mesure &gt; LQ EP"/>
    <tableColumn id="5" xr3:uid="{00000000-0010-0000-0200-000005000000}" name="Nombre de mesure &gt; LQ MP"/>
    <tableColumn id="6" xr3:uid="{00000000-0010-0000-0200-000006000000}" name="Nombre de mesure &gt; LQ TC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7C8E7-5D81-4A8E-9218-2F05A4593223}">
  <dimension ref="A3:N310"/>
  <sheetViews>
    <sheetView tabSelected="1" workbookViewId="0">
      <selection activeCell="C3" sqref="C3"/>
    </sheetView>
  </sheetViews>
  <sheetFormatPr baseColWidth="10" defaultRowHeight="15" x14ac:dyDescent="0.25"/>
  <cols>
    <col min="1" max="1" width="58.7109375" bestFit="1" customWidth="1"/>
    <col min="2" max="2" width="28.5703125" bestFit="1" customWidth="1"/>
    <col min="3" max="3" width="36.85546875" bestFit="1" customWidth="1"/>
    <col min="4" max="4" width="28.28515625" bestFit="1" customWidth="1"/>
    <col min="5" max="5" width="36.85546875" bestFit="1" customWidth="1"/>
    <col min="6" max="6" width="27.7109375" bestFit="1" customWidth="1"/>
    <col min="7" max="7" width="35.28515625" bestFit="1" customWidth="1"/>
    <col min="8" max="8" width="28.140625" bestFit="1" customWidth="1"/>
    <col min="9" max="9" width="36.140625" bestFit="1" customWidth="1"/>
    <col min="10" max="10" width="28.28515625" bestFit="1" customWidth="1"/>
    <col min="11" max="11" width="36.28515625" bestFit="1" customWidth="1"/>
  </cols>
  <sheetData>
    <row r="3" spans="1:11" x14ac:dyDescent="0.25">
      <c r="A3" s="1" t="s">
        <v>320</v>
      </c>
      <c r="B3" t="s">
        <v>311</v>
      </c>
      <c r="C3" t="s">
        <v>312</v>
      </c>
      <c r="D3" t="s">
        <v>313</v>
      </c>
      <c r="E3" t="s">
        <v>314</v>
      </c>
      <c r="F3" t="s">
        <v>315</v>
      </c>
      <c r="G3" t="s">
        <v>316</v>
      </c>
      <c r="H3" t="s">
        <v>321</v>
      </c>
      <c r="I3" t="s">
        <v>317</v>
      </c>
      <c r="J3" t="s">
        <v>318</v>
      </c>
      <c r="K3" t="s">
        <v>319</v>
      </c>
    </row>
    <row r="4" spans="1:11" x14ac:dyDescent="0.25">
      <c r="A4" s="3" t="s">
        <v>0</v>
      </c>
      <c r="B4" s="2">
        <v>0.14017258749835737</v>
      </c>
      <c r="C4" s="2">
        <v>1</v>
      </c>
      <c r="D4" s="2">
        <v>0</v>
      </c>
      <c r="E4" s="2"/>
      <c r="F4" s="2">
        <v>0</v>
      </c>
      <c r="G4" s="2"/>
      <c r="H4" s="2">
        <v>0</v>
      </c>
      <c r="I4" s="2"/>
      <c r="J4" s="2">
        <v>0</v>
      </c>
      <c r="K4" s="2"/>
    </row>
    <row r="5" spans="1:11" x14ac:dyDescent="0.25">
      <c r="A5" s="3" t="s">
        <v>1</v>
      </c>
      <c r="B5" s="2">
        <v>10.168181337978265</v>
      </c>
      <c r="C5" s="2">
        <v>17</v>
      </c>
      <c r="D5" s="2">
        <v>0</v>
      </c>
      <c r="E5" s="2"/>
      <c r="F5" s="2">
        <v>0</v>
      </c>
      <c r="G5" s="2"/>
      <c r="H5" s="2">
        <v>0</v>
      </c>
      <c r="I5" s="2"/>
      <c r="J5" s="2">
        <v>0</v>
      </c>
      <c r="K5" s="2"/>
    </row>
    <row r="6" spans="1:11" x14ac:dyDescent="0.25">
      <c r="A6" s="3" t="s">
        <v>2</v>
      </c>
      <c r="B6" s="2">
        <v>0.69002722760293345</v>
      </c>
      <c r="C6" s="2">
        <v>19</v>
      </c>
      <c r="D6" s="2">
        <v>0</v>
      </c>
      <c r="E6" s="2"/>
      <c r="F6" s="2">
        <v>0</v>
      </c>
      <c r="G6" s="2"/>
      <c r="H6" s="2">
        <v>6.5724613867893522E-2</v>
      </c>
      <c r="I6" s="2">
        <v>1</v>
      </c>
      <c r="J6" s="2">
        <v>0</v>
      </c>
      <c r="K6" s="2"/>
    </row>
    <row r="7" spans="1:11" x14ac:dyDescent="0.25">
      <c r="A7" s="3" t="s">
        <v>3</v>
      </c>
      <c r="B7" s="2">
        <v>9.6368653905120671E-2</v>
      </c>
      <c r="C7" s="2">
        <v>1</v>
      </c>
      <c r="D7" s="2">
        <v>0</v>
      </c>
      <c r="E7" s="2"/>
      <c r="F7" s="2">
        <v>0</v>
      </c>
      <c r="G7" s="2"/>
      <c r="H7" s="2">
        <v>0</v>
      </c>
      <c r="I7" s="2"/>
      <c r="J7" s="2">
        <v>0</v>
      </c>
      <c r="K7" s="2"/>
    </row>
    <row r="8" spans="1:11" x14ac:dyDescent="0.25">
      <c r="A8" s="3" t="s">
        <v>4</v>
      </c>
      <c r="B8" s="2">
        <v>0.16645494765429936</v>
      </c>
      <c r="C8" s="2">
        <v>5</v>
      </c>
      <c r="D8" s="2">
        <v>0</v>
      </c>
      <c r="E8" s="2"/>
      <c r="F8" s="2">
        <v>0</v>
      </c>
      <c r="G8" s="2"/>
      <c r="H8" s="2">
        <v>0</v>
      </c>
      <c r="I8" s="2"/>
      <c r="J8" s="2">
        <v>0</v>
      </c>
      <c r="K8" s="2"/>
    </row>
    <row r="9" spans="1:11" x14ac:dyDescent="0.25">
      <c r="A9" s="3" t="s">
        <v>5</v>
      </c>
      <c r="B9" s="2">
        <v>0.74432991774969082</v>
      </c>
      <c r="C9" s="2">
        <v>13</v>
      </c>
      <c r="D9" s="2">
        <v>0</v>
      </c>
      <c r="E9" s="2"/>
      <c r="F9" s="2">
        <v>0</v>
      </c>
      <c r="G9" s="2"/>
      <c r="H9" s="2">
        <v>0</v>
      </c>
      <c r="I9" s="2"/>
      <c r="J9" s="2">
        <v>0</v>
      </c>
      <c r="K9" s="2"/>
    </row>
    <row r="10" spans="1:11" x14ac:dyDescent="0.25">
      <c r="A10" s="3" t="s">
        <v>6</v>
      </c>
      <c r="B10" s="2">
        <v>3.3831238045176462</v>
      </c>
      <c r="C10" s="2">
        <v>3</v>
      </c>
      <c r="D10" s="2">
        <v>2.7304735215922968</v>
      </c>
      <c r="E10" s="2">
        <v>1</v>
      </c>
      <c r="F10" s="2">
        <v>0</v>
      </c>
      <c r="G10" s="2"/>
      <c r="H10" s="2">
        <v>0</v>
      </c>
      <c r="I10" s="2"/>
      <c r="J10" s="2">
        <v>0</v>
      </c>
      <c r="K10" s="2"/>
    </row>
    <row r="11" spans="1:11" x14ac:dyDescent="0.25">
      <c r="A11" s="3" t="s">
        <v>7</v>
      </c>
      <c r="B11" s="2">
        <v>0</v>
      </c>
      <c r="C11" s="2"/>
      <c r="D11" s="2">
        <v>1.7963641589423007</v>
      </c>
      <c r="E11" s="2">
        <v>3</v>
      </c>
      <c r="F11" s="2">
        <v>0</v>
      </c>
      <c r="G11" s="2"/>
      <c r="H11" s="2">
        <v>0</v>
      </c>
      <c r="I11" s="2"/>
      <c r="J11" s="2">
        <v>0</v>
      </c>
      <c r="K11" s="2"/>
    </row>
    <row r="12" spans="1:11" x14ac:dyDescent="0.25">
      <c r="A12" s="3" t="s">
        <v>8</v>
      </c>
      <c r="B12" s="2">
        <v>0</v>
      </c>
      <c r="C12" s="2"/>
      <c r="D12" s="2">
        <v>2.3951522119230675</v>
      </c>
      <c r="E12" s="2">
        <v>3</v>
      </c>
      <c r="F12" s="2">
        <v>0</v>
      </c>
      <c r="G12" s="2"/>
      <c r="H12" s="2">
        <v>6.5724613867893522E-2</v>
      </c>
      <c r="I12" s="2">
        <v>1</v>
      </c>
      <c r="J12" s="2">
        <v>0</v>
      </c>
      <c r="K12" s="2"/>
    </row>
    <row r="13" spans="1:11" x14ac:dyDescent="0.25">
      <c r="A13" s="3" t="s">
        <v>9</v>
      </c>
      <c r="B13" s="2">
        <v>0</v>
      </c>
      <c r="C13" s="2"/>
      <c r="D13" s="2">
        <v>0</v>
      </c>
      <c r="E13" s="2"/>
      <c r="F13" s="2">
        <v>0</v>
      </c>
      <c r="G13" s="2"/>
      <c r="H13" s="2">
        <v>0.24975353269799536</v>
      </c>
      <c r="I13" s="2">
        <v>1</v>
      </c>
      <c r="J13" s="2">
        <v>0</v>
      </c>
      <c r="K13" s="2"/>
    </row>
    <row r="14" spans="1:11" x14ac:dyDescent="0.25">
      <c r="A14" s="3" t="s">
        <v>10</v>
      </c>
      <c r="B14" s="2">
        <v>0.19711770116956501</v>
      </c>
      <c r="C14" s="2">
        <v>1</v>
      </c>
      <c r="D14" s="2">
        <v>0</v>
      </c>
      <c r="E14" s="2"/>
      <c r="F14" s="2">
        <v>0</v>
      </c>
      <c r="G14" s="2"/>
      <c r="H14" s="2">
        <v>0</v>
      </c>
      <c r="I14" s="2"/>
      <c r="J14" s="2">
        <v>0</v>
      </c>
      <c r="K14" s="2"/>
    </row>
    <row r="15" spans="1:11" x14ac:dyDescent="0.25">
      <c r="A15" s="3" t="s">
        <v>11</v>
      </c>
      <c r="B15" s="2">
        <v>0</v>
      </c>
      <c r="C15" s="2"/>
      <c r="D15" s="2">
        <v>0</v>
      </c>
      <c r="E15" s="2"/>
      <c r="F15" s="2">
        <v>0</v>
      </c>
      <c r="G15" s="2"/>
      <c r="H15" s="2">
        <v>0.14459415050936575</v>
      </c>
      <c r="I15" s="2">
        <v>1</v>
      </c>
      <c r="J15" s="2">
        <v>0</v>
      </c>
      <c r="K15" s="2"/>
    </row>
    <row r="16" spans="1:11" x14ac:dyDescent="0.25">
      <c r="A16" s="3" t="s">
        <v>12</v>
      </c>
      <c r="B16" s="2">
        <v>0.8038021814358931</v>
      </c>
      <c r="C16" s="2">
        <v>4</v>
      </c>
      <c r="D16" s="2">
        <v>1.4370913271538404</v>
      </c>
      <c r="E16" s="2">
        <v>3</v>
      </c>
      <c r="F16" s="2">
        <v>0</v>
      </c>
      <c r="G16" s="2"/>
      <c r="H16" s="2">
        <v>0.13144922773578704</v>
      </c>
      <c r="I16" s="2">
        <v>1</v>
      </c>
      <c r="J16" s="2">
        <v>0</v>
      </c>
      <c r="K16" s="2"/>
    </row>
    <row r="17" spans="1:11" x14ac:dyDescent="0.25">
      <c r="A17" s="3" t="s">
        <v>13</v>
      </c>
      <c r="B17" s="2">
        <v>0.53732825207703649</v>
      </c>
      <c r="C17" s="2">
        <v>3</v>
      </c>
      <c r="D17" s="2">
        <v>1.5568489377499941</v>
      </c>
      <c r="E17" s="2">
        <v>3</v>
      </c>
      <c r="F17" s="2">
        <v>0</v>
      </c>
      <c r="G17" s="2"/>
      <c r="H17" s="2">
        <v>0</v>
      </c>
      <c r="I17" s="2"/>
      <c r="J17" s="2">
        <v>0</v>
      </c>
      <c r="K17" s="2"/>
    </row>
    <row r="18" spans="1:11" x14ac:dyDescent="0.25">
      <c r="A18" s="3" t="s">
        <v>14</v>
      </c>
      <c r="B18" s="2">
        <v>0.1489333742170047</v>
      </c>
      <c r="C18" s="2">
        <v>2</v>
      </c>
      <c r="D18" s="2">
        <v>0</v>
      </c>
      <c r="E18" s="2"/>
      <c r="F18" s="2">
        <v>0</v>
      </c>
      <c r="G18" s="2"/>
      <c r="H18" s="2">
        <v>0</v>
      </c>
      <c r="I18" s="2"/>
      <c r="J18" s="2">
        <v>0</v>
      </c>
      <c r="K18" s="2"/>
    </row>
    <row r="19" spans="1:11" x14ac:dyDescent="0.25">
      <c r="A19" s="3" t="s">
        <v>15</v>
      </c>
      <c r="B19" s="2">
        <v>0</v>
      </c>
      <c r="C19" s="2"/>
      <c r="D19" s="2">
        <v>0</v>
      </c>
      <c r="E19" s="2"/>
      <c r="F19" s="2">
        <v>0</v>
      </c>
      <c r="G19" s="2"/>
      <c r="H19" s="2">
        <v>0.46664475846204395</v>
      </c>
      <c r="I19" s="2">
        <v>1</v>
      </c>
      <c r="J19" s="2">
        <v>0</v>
      </c>
      <c r="K19" s="2"/>
    </row>
    <row r="20" spans="1:11" x14ac:dyDescent="0.25">
      <c r="A20" s="3" t="s">
        <v>16</v>
      </c>
      <c r="B20" s="2">
        <v>2.5625301152043449</v>
      </c>
      <c r="C20" s="2">
        <v>1</v>
      </c>
      <c r="D20" s="2">
        <v>0</v>
      </c>
      <c r="E20" s="2"/>
      <c r="F20" s="2">
        <v>0</v>
      </c>
      <c r="G20" s="2"/>
      <c r="H20" s="2">
        <v>0</v>
      </c>
      <c r="I20" s="2"/>
      <c r="J20" s="2">
        <v>0</v>
      </c>
      <c r="K20" s="2"/>
    </row>
    <row r="21" spans="1:11" x14ac:dyDescent="0.25">
      <c r="A21" s="3" t="s">
        <v>17</v>
      </c>
      <c r="B21" s="2">
        <v>0.54754916991545843</v>
      </c>
      <c r="C21" s="2">
        <v>1</v>
      </c>
      <c r="D21" s="2">
        <v>0</v>
      </c>
      <c r="E21" s="2"/>
      <c r="F21" s="2">
        <v>0</v>
      </c>
      <c r="G21" s="2"/>
      <c r="H21" s="2">
        <v>0</v>
      </c>
      <c r="I21" s="2"/>
      <c r="J21" s="2">
        <v>0</v>
      </c>
      <c r="K21" s="2"/>
    </row>
    <row r="22" spans="1:11" x14ac:dyDescent="0.25">
      <c r="A22" s="3" t="s">
        <v>18</v>
      </c>
      <c r="B22" s="2">
        <v>0.12703140742038635</v>
      </c>
      <c r="C22" s="2">
        <v>1</v>
      </c>
      <c r="D22" s="2">
        <v>0</v>
      </c>
      <c r="E22" s="2"/>
      <c r="F22" s="2">
        <v>0</v>
      </c>
      <c r="G22" s="2"/>
      <c r="H22" s="2">
        <v>0</v>
      </c>
      <c r="I22" s="2"/>
      <c r="J22" s="2">
        <v>0</v>
      </c>
      <c r="K22" s="2"/>
    </row>
    <row r="23" spans="1:11" x14ac:dyDescent="0.25">
      <c r="A23" s="3" t="s">
        <v>19</v>
      </c>
      <c r="B23" s="2">
        <v>0.2453020281221254</v>
      </c>
      <c r="C23" s="2">
        <v>2</v>
      </c>
      <c r="D23" s="2">
        <v>0</v>
      </c>
      <c r="E23" s="2"/>
      <c r="F23" s="2">
        <v>0</v>
      </c>
      <c r="G23" s="2"/>
      <c r="H23" s="2">
        <v>0</v>
      </c>
      <c r="I23" s="2"/>
      <c r="J23" s="2">
        <v>0</v>
      </c>
      <c r="K23" s="2"/>
    </row>
    <row r="24" spans="1:11" x14ac:dyDescent="0.25">
      <c r="A24" s="3" t="s">
        <v>20</v>
      </c>
      <c r="B24" s="2">
        <v>0.41175697577642473</v>
      </c>
      <c r="C24" s="2">
        <v>1</v>
      </c>
      <c r="D24" s="2">
        <v>0</v>
      </c>
      <c r="E24" s="2"/>
      <c r="F24" s="2">
        <v>0</v>
      </c>
      <c r="G24" s="2"/>
      <c r="H24" s="2">
        <v>0</v>
      </c>
      <c r="I24" s="2"/>
      <c r="J24" s="2">
        <v>0</v>
      </c>
      <c r="K24" s="2"/>
    </row>
    <row r="25" spans="1:11" x14ac:dyDescent="0.25">
      <c r="A25" s="3" t="s">
        <v>21</v>
      </c>
      <c r="B25" s="2">
        <v>0.46870208944763242</v>
      </c>
      <c r="C25" s="2">
        <v>2</v>
      </c>
      <c r="D25" s="2">
        <v>0</v>
      </c>
      <c r="E25" s="2"/>
      <c r="F25" s="2">
        <v>0</v>
      </c>
      <c r="G25" s="2"/>
      <c r="H25" s="2">
        <v>0</v>
      </c>
      <c r="I25" s="2"/>
      <c r="J25" s="2">
        <v>0</v>
      </c>
      <c r="K25" s="2"/>
    </row>
    <row r="26" spans="1:11" x14ac:dyDescent="0.25">
      <c r="A26" s="3" t="s">
        <v>22</v>
      </c>
      <c r="B26" s="2">
        <v>0.38109422226115902</v>
      </c>
      <c r="C26" s="2">
        <v>1</v>
      </c>
      <c r="D26" s="2">
        <v>0</v>
      </c>
      <c r="E26" s="2"/>
      <c r="F26" s="2">
        <v>0</v>
      </c>
      <c r="G26" s="2"/>
      <c r="H26" s="2">
        <v>0</v>
      </c>
      <c r="I26" s="2"/>
      <c r="J26" s="2">
        <v>0</v>
      </c>
      <c r="K26" s="2"/>
    </row>
    <row r="27" spans="1:11" x14ac:dyDescent="0.25">
      <c r="A27" s="3" t="s">
        <v>23</v>
      </c>
      <c r="B27" s="2">
        <v>0.17521573437294671</v>
      </c>
      <c r="C27" s="2">
        <v>2</v>
      </c>
      <c r="D27" s="2">
        <v>0</v>
      </c>
      <c r="E27" s="2"/>
      <c r="F27" s="2">
        <v>0</v>
      </c>
      <c r="G27" s="2"/>
      <c r="H27" s="2">
        <v>0</v>
      </c>
      <c r="I27" s="2"/>
      <c r="J27" s="2">
        <v>0</v>
      </c>
      <c r="K27" s="2"/>
    </row>
    <row r="28" spans="1:11" x14ac:dyDescent="0.25">
      <c r="A28" s="3" t="s">
        <v>24</v>
      </c>
      <c r="B28" s="2">
        <v>0.16645494765429936</v>
      </c>
      <c r="C28" s="2">
        <v>3</v>
      </c>
      <c r="D28" s="2">
        <v>0</v>
      </c>
      <c r="E28" s="2"/>
      <c r="F28" s="2">
        <v>0</v>
      </c>
      <c r="G28" s="2"/>
      <c r="H28" s="2">
        <v>0</v>
      </c>
      <c r="I28" s="2"/>
      <c r="J28" s="2">
        <v>0</v>
      </c>
      <c r="K28" s="2"/>
    </row>
    <row r="29" spans="1:11" x14ac:dyDescent="0.25">
      <c r="A29" s="3" t="s">
        <v>25</v>
      </c>
      <c r="B29" s="2">
        <v>0.2978667484340094</v>
      </c>
      <c r="C29" s="2">
        <v>4</v>
      </c>
      <c r="D29" s="2">
        <v>2.7232880649565283</v>
      </c>
      <c r="E29" s="2">
        <v>1</v>
      </c>
      <c r="F29" s="2">
        <v>0</v>
      </c>
      <c r="G29" s="2"/>
      <c r="H29" s="2">
        <v>0</v>
      </c>
      <c r="I29" s="2"/>
      <c r="J29" s="2">
        <v>0</v>
      </c>
      <c r="K29" s="2"/>
    </row>
    <row r="30" spans="1:11" x14ac:dyDescent="0.25">
      <c r="A30" s="3" t="s">
        <v>26</v>
      </c>
      <c r="B30" s="2">
        <v>0.12703140742038635</v>
      </c>
      <c r="C30" s="2">
        <v>1</v>
      </c>
      <c r="D30" s="2">
        <v>0</v>
      </c>
      <c r="E30" s="2"/>
      <c r="F30" s="2">
        <v>0</v>
      </c>
      <c r="G30" s="2"/>
      <c r="H30" s="2">
        <v>0.39434768320736113</v>
      </c>
      <c r="I30" s="2">
        <v>1</v>
      </c>
      <c r="J30" s="2">
        <v>3.4537542308489329E-2</v>
      </c>
      <c r="K30" s="2">
        <v>1</v>
      </c>
    </row>
    <row r="31" spans="1:11" x14ac:dyDescent="0.25">
      <c r="A31" s="3" t="s">
        <v>27</v>
      </c>
      <c r="B31" s="2">
        <v>0</v>
      </c>
      <c r="C31" s="2"/>
      <c r="D31" s="2">
        <v>7.2573112021268944</v>
      </c>
      <c r="E31" s="2">
        <v>1</v>
      </c>
      <c r="F31" s="2">
        <v>0</v>
      </c>
      <c r="G31" s="2"/>
      <c r="H31" s="2">
        <v>0</v>
      </c>
      <c r="I31" s="2"/>
      <c r="J31" s="2">
        <v>0</v>
      </c>
      <c r="K31" s="2"/>
    </row>
    <row r="32" spans="1:11" x14ac:dyDescent="0.25">
      <c r="A32" s="3" t="s">
        <v>28</v>
      </c>
      <c r="B32" s="2">
        <v>0.83227473827149656</v>
      </c>
      <c r="C32" s="2">
        <v>6</v>
      </c>
      <c r="D32" s="2">
        <v>0</v>
      </c>
      <c r="E32" s="2"/>
      <c r="F32" s="2">
        <v>0</v>
      </c>
      <c r="G32" s="2"/>
      <c r="H32" s="2">
        <v>0</v>
      </c>
      <c r="I32" s="2"/>
      <c r="J32" s="2">
        <v>0</v>
      </c>
      <c r="K32" s="2"/>
    </row>
    <row r="33" spans="1:11" x14ac:dyDescent="0.25">
      <c r="A33" s="3" t="s">
        <v>29</v>
      </c>
      <c r="B33" s="2">
        <v>0.26282360155942003</v>
      </c>
      <c r="C33" s="2">
        <v>1</v>
      </c>
      <c r="D33" s="2">
        <v>2.823884457857297</v>
      </c>
      <c r="E33" s="2">
        <v>1</v>
      </c>
      <c r="F33" s="2">
        <v>0</v>
      </c>
      <c r="G33" s="2"/>
      <c r="H33" s="2">
        <v>0</v>
      </c>
      <c r="I33" s="2"/>
      <c r="J33" s="2">
        <v>0</v>
      </c>
      <c r="K33" s="2"/>
    </row>
    <row r="34" spans="1:11" x14ac:dyDescent="0.25">
      <c r="A34" s="3" t="s">
        <v>30</v>
      </c>
      <c r="B34" s="2">
        <v>0</v>
      </c>
      <c r="C34" s="2"/>
      <c r="D34" s="2">
        <v>0</v>
      </c>
      <c r="E34" s="2"/>
      <c r="F34" s="2">
        <v>0</v>
      </c>
      <c r="G34" s="2"/>
      <c r="H34" s="2">
        <v>0.19717384160368057</v>
      </c>
      <c r="I34" s="2">
        <v>1</v>
      </c>
      <c r="J34" s="2">
        <v>0</v>
      </c>
      <c r="K34" s="2"/>
    </row>
    <row r="35" spans="1:11" x14ac:dyDescent="0.25">
      <c r="A35" s="3" t="s">
        <v>31</v>
      </c>
      <c r="B35" s="2">
        <v>0</v>
      </c>
      <c r="C35" s="2"/>
      <c r="D35" s="2">
        <v>0</v>
      </c>
      <c r="E35" s="2"/>
      <c r="F35" s="2">
        <v>0</v>
      </c>
      <c r="G35" s="2"/>
      <c r="H35" s="2">
        <v>0.46007229707525471</v>
      </c>
      <c r="I35" s="2">
        <v>1</v>
      </c>
      <c r="J35" s="2">
        <v>0</v>
      </c>
      <c r="K35" s="2"/>
    </row>
    <row r="36" spans="1:11" x14ac:dyDescent="0.25">
      <c r="A36" s="3" t="s">
        <v>32</v>
      </c>
      <c r="B36" s="2">
        <v>0</v>
      </c>
      <c r="C36" s="2"/>
      <c r="D36" s="2">
        <v>0</v>
      </c>
      <c r="E36" s="2"/>
      <c r="F36" s="2">
        <v>0</v>
      </c>
      <c r="G36" s="2"/>
      <c r="H36" s="2">
        <v>6.5724613867893522E-2</v>
      </c>
      <c r="I36" s="2">
        <v>1</v>
      </c>
      <c r="J36" s="2">
        <v>0</v>
      </c>
      <c r="K36" s="2"/>
    </row>
    <row r="37" spans="1:11" x14ac:dyDescent="0.25">
      <c r="A37" s="3" t="s">
        <v>33</v>
      </c>
      <c r="B37" s="2">
        <v>0.50374523632222168</v>
      </c>
      <c r="C37" s="2">
        <v>3</v>
      </c>
      <c r="D37" s="2">
        <v>0</v>
      </c>
      <c r="E37" s="2"/>
      <c r="F37" s="2">
        <v>0</v>
      </c>
      <c r="G37" s="2"/>
      <c r="H37" s="2">
        <v>0</v>
      </c>
      <c r="I37" s="2"/>
      <c r="J37" s="2">
        <v>0</v>
      </c>
      <c r="K37" s="2"/>
    </row>
    <row r="38" spans="1:11" x14ac:dyDescent="0.25">
      <c r="A38" s="3" t="s">
        <v>34</v>
      </c>
      <c r="B38" s="2">
        <v>0.18397652109159401</v>
      </c>
      <c r="C38" s="2">
        <v>1</v>
      </c>
      <c r="D38" s="2">
        <v>3.5208737515269095</v>
      </c>
      <c r="E38" s="2">
        <v>1</v>
      </c>
      <c r="F38" s="2">
        <v>0</v>
      </c>
      <c r="G38" s="2"/>
      <c r="H38" s="2">
        <v>0</v>
      </c>
      <c r="I38" s="2"/>
      <c r="J38" s="2">
        <v>0</v>
      </c>
      <c r="K38" s="2"/>
    </row>
    <row r="39" spans="1:11" x14ac:dyDescent="0.25">
      <c r="A39" s="3" t="s">
        <v>35</v>
      </c>
      <c r="B39" s="2">
        <v>0</v>
      </c>
      <c r="C39" s="2"/>
      <c r="D39" s="2">
        <v>4.2394194151038294</v>
      </c>
      <c r="E39" s="2">
        <v>2</v>
      </c>
      <c r="F39" s="2">
        <v>0</v>
      </c>
      <c r="G39" s="2"/>
      <c r="H39" s="2">
        <v>0</v>
      </c>
      <c r="I39" s="2"/>
      <c r="J39" s="2">
        <v>0</v>
      </c>
      <c r="K39" s="2"/>
    </row>
    <row r="40" spans="1:11" x14ac:dyDescent="0.25">
      <c r="A40" s="3" t="s">
        <v>36</v>
      </c>
      <c r="B40" s="2">
        <v>0.15729594335753169</v>
      </c>
      <c r="C40" s="2">
        <v>11</v>
      </c>
      <c r="D40" s="2">
        <v>4.1005005868122923</v>
      </c>
      <c r="E40" s="2">
        <v>3</v>
      </c>
      <c r="F40" s="2">
        <v>0</v>
      </c>
      <c r="G40" s="2"/>
      <c r="H40" s="2">
        <v>0</v>
      </c>
      <c r="I40" s="2"/>
      <c r="J40" s="2">
        <v>0</v>
      </c>
      <c r="K40" s="2"/>
    </row>
    <row r="41" spans="1:11" x14ac:dyDescent="0.25">
      <c r="A41" s="3" t="s">
        <v>37</v>
      </c>
      <c r="B41" s="2">
        <v>0.28910596171536201</v>
      </c>
      <c r="C41" s="2">
        <v>1</v>
      </c>
      <c r="D41" s="2">
        <v>0</v>
      </c>
      <c r="E41" s="2"/>
      <c r="F41" s="2">
        <v>0</v>
      </c>
      <c r="G41" s="2"/>
      <c r="H41" s="2">
        <v>0</v>
      </c>
      <c r="I41" s="2"/>
      <c r="J41" s="2">
        <v>0</v>
      </c>
      <c r="K41" s="2"/>
    </row>
    <row r="42" spans="1:11" x14ac:dyDescent="0.25">
      <c r="A42" s="3" t="s">
        <v>38</v>
      </c>
      <c r="B42" s="2">
        <v>0.42927854921371944</v>
      </c>
      <c r="C42" s="2">
        <v>1</v>
      </c>
      <c r="D42" s="2">
        <v>0</v>
      </c>
      <c r="E42" s="2"/>
      <c r="F42" s="2">
        <v>0</v>
      </c>
      <c r="G42" s="2"/>
      <c r="H42" s="2">
        <v>0</v>
      </c>
      <c r="I42" s="2"/>
      <c r="J42" s="2">
        <v>0</v>
      </c>
      <c r="K42" s="2"/>
    </row>
    <row r="43" spans="1:11" x14ac:dyDescent="0.25">
      <c r="A43" s="3" t="s">
        <v>39</v>
      </c>
      <c r="B43" s="2">
        <v>1.5214566268050873</v>
      </c>
      <c r="C43" s="2">
        <v>15</v>
      </c>
      <c r="D43" s="2">
        <v>0</v>
      </c>
      <c r="E43" s="2"/>
      <c r="F43" s="2">
        <v>0</v>
      </c>
      <c r="G43" s="2"/>
      <c r="H43" s="2">
        <v>0</v>
      </c>
      <c r="I43" s="2"/>
      <c r="J43" s="2">
        <v>0</v>
      </c>
      <c r="K43" s="2"/>
    </row>
    <row r="44" spans="1:11" x14ac:dyDescent="0.25">
      <c r="A44" s="3" t="s">
        <v>40</v>
      </c>
      <c r="B44" s="2">
        <v>0.58697271014937147</v>
      </c>
      <c r="C44" s="2">
        <v>4</v>
      </c>
      <c r="D44" s="2">
        <v>0</v>
      </c>
      <c r="E44" s="2"/>
      <c r="F44" s="2">
        <v>0</v>
      </c>
      <c r="G44" s="2"/>
      <c r="H44" s="2">
        <v>0</v>
      </c>
      <c r="I44" s="2"/>
      <c r="J44" s="2">
        <v>0</v>
      </c>
      <c r="K44" s="2"/>
    </row>
    <row r="45" spans="1:11" x14ac:dyDescent="0.25">
      <c r="A45" s="3" t="s">
        <v>41</v>
      </c>
      <c r="B45" s="2">
        <v>0.17959612773227035</v>
      </c>
      <c r="C45" s="2">
        <v>1</v>
      </c>
      <c r="D45" s="2">
        <v>0</v>
      </c>
      <c r="E45" s="2"/>
      <c r="F45" s="2">
        <v>0</v>
      </c>
      <c r="G45" s="2"/>
      <c r="H45" s="2">
        <v>0</v>
      </c>
      <c r="I45" s="2"/>
      <c r="J45" s="2">
        <v>0</v>
      </c>
      <c r="K45" s="2"/>
    </row>
    <row r="46" spans="1:11" x14ac:dyDescent="0.25">
      <c r="A46" s="3" t="s">
        <v>42</v>
      </c>
      <c r="B46" s="2">
        <v>0</v>
      </c>
      <c r="C46" s="2"/>
      <c r="D46" s="2">
        <v>0</v>
      </c>
      <c r="E46" s="2"/>
      <c r="F46" s="2">
        <v>0</v>
      </c>
      <c r="G46" s="2"/>
      <c r="H46" s="2">
        <v>0.14459415050936575</v>
      </c>
      <c r="I46" s="2">
        <v>1</v>
      </c>
      <c r="J46" s="2">
        <v>0</v>
      </c>
      <c r="K46" s="2"/>
    </row>
    <row r="47" spans="1:11" x14ac:dyDescent="0.25">
      <c r="A47" s="3" t="s">
        <v>43</v>
      </c>
      <c r="B47" s="2">
        <v>0</v>
      </c>
      <c r="C47" s="2"/>
      <c r="D47" s="2">
        <v>0</v>
      </c>
      <c r="E47" s="2"/>
      <c r="F47" s="2">
        <v>0</v>
      </c>
      <c r="G47" s="2"/>
      <c r="H47" s="2">
        <v>0.26289845547157409</v>
      </c>
      <c r="I47" s="2">
        <v>1</v>
      </c>
      <c r="J47" s="2">
        <v>0</v>
      </c>
      <c r="K47" s="2"/>
    </row>
    <row r="48" spans="1:11" x14ac:dyDescent="0.25">
      <c r="A48" s="3" t="s">
        <v>44</v>
      </c>
      <c r="B48" s="2">
        <v>0</v>
      </c>
      <c r="C48" s="2"/>
      <c r="D48" s="2">
        <v>0</v>
      </c>
      <c r="E48" s="2"/>
      <c r="F48" s="2">
        <v>0</v>
      </c>
      <c r="G48" s="2"/>
      <c r="H48" s="2">
        <v>0.13144922773578704</v>
      </c>
      <c r="I48" s="2">
        <v>1</v>
      </c>
      <c r="J48" s="2">
        <v>0</v>
      </c>
      <c r="K48" s="2"/>
    </row>
    <row r="49" spans="1:11" x14ac:dyDescent="0.25">
      <c r="A49" s="3" t="s">
        <v>45</v>
      </c>
      <c r="B49" s="2">
        <v>0</v>
      </c>
      <c r="C49" s="2"/>
      <c r="D49" s="2">
        <v>2.263418840267299</v>
      </c>
      <c r="E49" s="2">
        <v>1</v>
      </c>
      <c r="F49" s="2">
        <v>0</v>
      </c>
      <c r="G49" s="2"/>
      <c r="H49" s="2">
        <v>0.4797896812356226</v>
      </c>
      <c r="I49" s="2">
        <v>1</v>
      </c>
      <c r="J49" s="2">
        <v>0</v>
      </c>
      <c r="K49" s="2"/>
    </row>
    <row r="50" spans="1:11" x14ac:dyDescent="0.25">
      <c r="A50" s="3" t="s">
        <v>46</v>
      </c>
      <c r="B50" s="2">
        <v>0</v>
      </c>
      <c r="C50" s="2"/>
      <c r="D50" s="2">
        <v>0</v>
      </c>
      <c r="E50" s="2"/>
      <c r="F50" s="2">
        <v>0</v>
      </c>
      <c r="G50" s="2"/>
      <c r="H50" s="2">
        <v>0.15773907328294445</v>
      </c>
      <c r="I50" s="2">
        <v>1</v>
      </c>
      <c r="J50" s="2">
        <v>0</v>
      </c>
      <c r="K50" s="2"/>
    </row>
    <row r="51" spans="1:11" x14ac:dyDescent="0.25">
      <c r="A51" s="3" t="s">
        <v>47</v>
      </c>
      <c r="B51" s="2">
        <v>0</v>
      </c>
      <c r="C51" s="2"/>
      <c r="D51" s="2">
        <v>0</v>
      </c>
      <c r="E51" s="2"/>
      <c r="F51" s="2">
        <v>0</v>
      </c>
      <c r="G51" s="2"/>
      <c r="H51" s="2">
        <v>0.27604337824515279</v>
      </c>
      <c r="I51" s="2">
        <v>1</v>
      </c>
      <c r="J51" s="2">
        <v>0</v>
      </c>
      <c r="K51" s="2"/>
    </row>
    <row r="52" spans="1:11" x14ac:dyDescent="0.25">
      <c r="A52" s="3" t="s">
        <v>48</v>
      </c>
      <c r="B52" s="2">
        <v>0.29085811905909148</v>
      </c>
      <c r="C52" s="2">
        <v>5</v>
      </c>
      <c r="D52" s="2">
        <v>0</v>
      </c>
      <c r="E52" s="2"/>
      <c r="F52" s="2">
        <v>0</v>
      </c>
      <c r="G52" s="2"/>
      <c r="H52" s="2">
        <v>0</v>
      </c>
      <c r="I52" s="2"/>
      <c r="J52" s="2">
        <v>0</v>
      </c>
      <c r="K52" s="2"/>
    </row>
    <row r="53" spans="1:11" x14ac:dyDescent="0.25">
      <c r="A53" s="3" t="s">
        <v>49</v>
      </c>
      <c r="B53" s="2">
        <v>0.4621314994086469</v>
      </c>
      <c r="C53" s="2">
        <v>2</v>
      </c>
      <c r="D53" s="2">
        <v>0</v>
      </c>
      <c r="E53" s="2"/>
      <c r="F53" s="2">
        <v>0</v>
      </c>
      <c r="G53" s="2"/>
      <c r="H53" s="2">
        <v>0</v>
      </c>
      <c r="I53" s="2"/>
      <c r="J53" s="2">
        <v>0</v>
      </c>
      <c r="K53" s="2"/>
    </row>
    <row r="54" spans="1:11" x14ac:dyDescent="0.25">
      <c r="A54" s="3" t="s">
        <v>50</v>
      </c>
      <c r="B54" s="2">
        <v>9.1988260545797007E-2</v>
      </c>
      <c r="C54" s="2">
        <v>2</v>
      </c>
      <c r="D54" s="2">
        <v>3.3795597710234491</v>
      </c>
      <c r="E54" s="2">
        <v>3</v>
      </c>
      <c r="F54" s="2">
        <v>0</v>
      </c>
      <c r="G54" s="2"/>
      <c r="H54" s="2">
        <v>0</v>
      </c>
      <c r="I54" s="2"/>
      <c r="J54" s="2">
        <v>0</v>
      </c>
      <c r="K54" s="2"/>
    </row>
    <row r="55" spans="1:11" x14ac:dyDescent="0.25">
      <c r="A55" s="3" t="s">
        <v>51</v>
      </c>
      <c r="B55" s="2">
        <v>9.1988260545796993E-2</v>
      </c>
      <c r="C55" s="2">
        <v>2</v>
      </c>
      <c r="D55" s="2">
        <v>0</v>
      </c>
      <c r="E55" s="2"/>
      <c r="F55" s="2">
        <v>0</v>
      </c>
      <c r="G55" s="2"/>
      <c r="H55" s="2">
        <v>0</v>
      </c>
      <c r="I55" s="2"/>
      <c r="J55" s="2">
        <v>0</v>
      </c>
      <c r="K55" s="2"/>
    </row>
    <row r="56" spans="1:11" x14ac:dyDescent="0.25">
      <c r="A56" s="3" t="s">
        <v>52</v>
      </c>
      <c r="B56" s="2">
        <v>1.7083534101362301</v>
      </c>
      <c r="C56" s="2">
        <v>1</v>
      </c>
      <c r="D56" s="2">
        <v>3.393930684294987</v>
      </c>
      <c r="E56" s="2">
        <v>3</v>
      </c>
      <c r="F56" s="2">
        <v>0</v>
      </c>
      <c r="G56" s="2"/>
      <c r="H56" s="2">
        <v>0</v>
      </c>
      <c r="I56" s="2"/>
      <c r="J56" s="2">
        <v>0</v>
      </c>
      <c r="K56" s="2"/>
    </row>
    <row r="57" spans="1:11" x14ac:dyDescent="0.25">
      <c r="A57" s="3" t="s">
        <v>53</v>
      </c>
      <c r="B57" s="2">
        <v>0.14017258749835737</v>
      </c>
      <c r="C57" s="2">
        <v>1</v>
      </c>
      <c r="D57" s="2">
        <v>0</v>
      </c>
      <c r="E57" s="2"/>
      <c r="F57" s="2">
        <v>0</v>
      </c>
      <c r="G57" s="2"/>
      <c r="H57" s="2">
        <v>0</v>
      </c>
      <c r="I57" s="2"/>
      <c r="J57" s="2">
        <v>0</v>
      </c>
      <c r="K57" s="2"/>
    </row>
    <row r="58" spans="1:11" x14ac:dyDescent="0.25">
      <c r="A58" s="3" t="s">
        <v>54</v>
      </c>
      <c r="B58" s="2">
        <v>0.22340006132550699</v>
      </c>
      <c r="C58" s="2">
        <v>1</v>
      </c>
      <c r="D58" s="2">
        <v>0</v>
      </c>
      <c r="E58" s="2"/>
      <c r="F58" s="2">
        <v>0</v>
      </c>
      <c r="G58" s="2"/>
      <c r="H58" s="2">
        <v>0</v>
      </c>
      <c r="I58" s="2"/>
      <c r="J58" s="2">
        <v>0</v>
      </c>
      <c r="K58" s="2"/>
    </row>
    <row r="59" spans="1:11" x14ac:dyDescent="0.25">
      <c r="A59" s="3" t="s">
        <v>55</v>
      </c>
      <c r="B59" s="2">
        <v>9.6368653905120671E-2</v>
      </c>
      <c r="C59" s="2">
        <v>1</v>
      </c>
      <c r="D59" s="2">
        <v>0</v>
      </c>
      <c r="E59" s="2"/>
      <c r="F59" s="2">
        <v>0</v>
      </c>
      <c r="G59" s="2"/>
      <c r="H59" s="2">
        <v>0</v>
      </c>
      <c r="I59" s="2"/>
      <c r="J59" s="2">
        <v>0</v>
      </c>
      <c r="K59" s="2"/>
    </row>
    <row r="60" spans="1:11" x14ac:dyDescent="0.25">
      <c r="A60" s="3" t="s">
        <v>56</v>
      </c>
      <c r="B60" s="2">
        <v>0.40956677909676292</v>
      </c>
      <c r="C60" s="2">
        <v>2</v>
      </c>
      <c r="D60" s="2">
        <v>0</v>
      </c>
      <c r="E60" s="2"/>
      <c r="F60" s="2">
        <v>0</v>
      </c>
      <c r="G60" s="2"/>
      <c r="H60" s="2">
        <v>0</v>
      </c>
      <c r="I60" s="2"/>
      <c r="J60" s="2">
        <v>0</v>
      </c>
      <c r="K60" s="2"/>
    </row>
    <row r="61" spans="1:11" x14ac:dyDescent="0.25">
      <c r="A61" s="3" t="s">
        <v>57</v>
      </c>
      <c r="B61" s="2">
        <v>0.10950983398309168</v>
      </c>
      <c r="C61" s="2">
        <v>1</v>
      </c>
      <c r="D61" s="2">
        <v>0</v>
      </c>
      <c r="E61" s="2"/>
      <c r="F61" s="2">
        <v>0.12035866883312271</v>
      </c>
      <c r="G61" s="2">
        <v>1</v>
      </c>
      <c r="H61" s="2">
        <v>0.25413517362252164</v>
      </c>
      <c r="I61" s="2">
        <v>3</v>
      </c>
      <c r="J61" s="2">
        <v>0</v>
      </c>
      <c r="K61" s="2"/>
    </row>
    <row r="62" spans="1:11" x14ac:dyDescent="0.25">
      <c r="A62" s="3" t="s">
        <v>58</v>
      </c>
      <c r="B62" s="2">
        <v>0.11827062070173901</v>
      </c>
      <c r="C62" s="2">
        <v>1</v>
      </c>
      <c r="D62" s="2">
        <v>0</v>
      </c>
      <c r="E62" s="2"/>
      <c r="F62" s="2">
        <v>7.4020581332370466E-2</v>
      </c>
      <c r="G62" s="2">
        <v>1</v>
      </c>
      <c r="H62" s="2">
        <v>0.10877423595136378</v>
      </c>
      <c r="I62" s="2">
        <v>2</v>
      </c>
      <c r="J62" s="2">
        <v>0</v>
      </c>
      <c r="K62" s="2"/>
    </row>
    <row r="63" spans="1:11" x14ac:dyDescent="0.25">
      <c r="A63" s="3" t="s">
        <v>59</v>
      </c>
      <c r="B63" s="2">
        <v>0</v>
      </c>
      <c r="C63" s="2"/>
      <c r="D63" s="2">
        <v>0</v>
      </c>
      <c r="E63" s="2"/>
      <c r="F63" s="2">
        <v>0.6619726785821749</v>
      </c>
      <c r="G63" s="2">
        <v>2</v>
      </c>
      <c r="H63" s="2">
        <v>0.70106254792419764</v>
      </c>
      <c r="I63" s="2">
        <v>3</v>
      </c>
      <c r="J63" s="2">
        <v>0</v>
      </c>
      <c r="K63" s="2"/>
    </row>
    <row r="64" spans="1:11" x14ac:dyDescent="0.25">
      <c r="A64" s="3" t="s">
        <v>60</v>
      </c>
      <c r="B64" s="2">
        <v>0</v>
      </c>
      <c r="C64" s="2"/>
      <c r="D64" s="2">
        <v>0</v>
      </c>
      <c r="E64" s="2"/>
      <c r="F64" s="2">
        <v>0.42125534091592953</v>
      </c>
      <c r="G64" s="2">
        <v>2</v>
      </c>
      <c r="H64" s="2">
        <v>0.52579691094314818</v>
      </c>
      <c r="I64" s="2">
        <v>3</v>
      </c>
      <c r="J64" s="2">
        <v>0</v>
      </c>
      <c r="K64" s="2"/>
    </row>
    <row r="65" spans="1:11" x14ac:dyDescent="0.25">
      <c r="A65" s="3" t="s">
        <v>61</v>
      </c>
      <c r="B65" s="2">
        <v>0</v>
      </c>
      <c r="C65" s="2"/>
      <c r="D65" s="2">
        <v>0</v>
      </c>
      <c r="E65" s="2"/>
      <c r="F65" s="2">
        <v>0.12035866883312271</v>
      </c>
      <c r="G65" s="2">
        <v>1</v>
      </c>
      <c r="H65" s="2">
        <v>0.19717384160368057</v>
      </c>
      <c r="I65" s="2">
        <v>1</v>
      </c>
      <c r="J65" s="2">
        <v>1.3124266077225943</v>
      </c>
      <c r="K65" s="2">
        <v>1</v>
      </c>
    </row>
    <row r="66" spans="1:11" x14ac:dyDescent="0.25">
      <c r="A66" s="3" t="s">
        <v>62</v>
      </c>
      <c r="B66" s="2">
        <v>6.7166031509629562E-2</v>
      </c>
      <c r="C66" s="2">
        <v>3</v>
      </c>
      <c r="D66" s="2">
        <v>0</v>
      </c>
      <c r="E66" s="2"/>
      <c r="F66" s="2">
        <v>0</v>
      </c>
      <c r="G66" s="2"/>
      <c r="H66" s="2">
        <v>0</v>
      </c>
      <c r="I66" s="2"/>
      <c r="J66" s="2">
        <v>0</v>
      </c>
      <c r="K66" s="2"/>
    </row>
    <row r="67" spans="1:11" x14ac:dyDescent="0.25">
      <c r="A67" s="3" t="s">
        <v>63</v>
      </c>
      <c r="B67" s="2">
        <v>0.26282360155942003</v>
      </c>
      <c r="C67" s="2">
        <v>1</v>
      </c>
      <c r="D67" s="2">
        <v>0</v>
      </c>
      <c r="E67" s="2"/>
      <c r="F67" s="2">
        <v>9.0269001624842027E-2</v>
      </c>
      <c r="G67" s="2">
        <v>2</v>
      </c>
      <c r="H67" s="2">
        <v>0.19717384160368057</v>
      </c>
      <c r="I67" s="2">
        <v>2</v>
      </c>
      <c r="J67" s="2">
        <v>0</v>
      </c>
      <c r="K67" s="2"/>
    </row>
    <row r="68" spans="1:11" x14ac:dyDescent="0.25">
      <c r="A68" s="3" t="s">
        <v>64</v>
      </c>
      <c r="B68" s="2">
        <v>0</v>
      </c>
      <c r="C68" s="2"/>
      <c r="D68" s="2">
        <v>0</v>
      </c>
      <c r="E68" s="2"/>
      <c r="F68" s="2">
        <v>6.0179334416561356E-2</v>
      </c>
      <c r="G68" s="2">
        <v>1</v>
      </c>
      <c r="H68" s="2">
        <v>0.13144922773578704</v>
      </c>
      <c r="I68" s="2">
        <v>1</v>
      </c>
      <c r="J68" s="2">
        <v>0</v>
      </c>
      <c r="K68" s="2"/>
    </row>
    <row r="69" spans="1:11" x14ac:dyDescent="0.25">
      <c r="A69" s="3" t="s">
        <v>65</v>
      </c>
      <c r="B69" s="2">
        <v>0</v>
      </c>
      <c r="C69" s="2"/>
      <c r="D69" s="2">
        <v>0</v>
      </c>
      <c r="E69" s="2"/>
      <c r="F69" s="2">
        <v>3.7311187338268046</v>
      </c>
      <c r="G69" s="2">
        <v>1</v>
      </c>
      <c r="H69" s="2">
        <v>1.7745645744331251</v>
      </c>
      <c r="I69" s="2">
        <v>3</v>
      </c>
      <c r="J69" s="2">
        <v>0</v>
      </c>
      <c r="K69" s="2"/>
    </row>
    <row r="70" spans="1:11" x14ac:dyDescent="0.25">
      <c r="A70" s="3" t="s">
        <v>66</v>
      </c>
      <c r="B70" s="2">
        <v>0.25844320820009636</v>
      </c>
      <c r="C70" s="2">
        <v>11</v>
      </c>
      <c r="D70" s="2">
        <v>0</v>
      </c>
      <c r="E70" s="2"/>
      <c r="F70" s="2">
        <v>0.18053800324968405</v>
      </c>
      <c r="G70" s="2">
        <v>1</v>
      </c>
      <c r="H70" s="2">
        <v>0.32862306933946761</v>
      </c>
      <c r="I70" s="2">
        <v>1</v>
      </c>
      <c r="J70" s="2">
        <v>0</v>
      </c>
      <c r="K70" s="2"/>
    </row>
    <row r="71" spans="1:11" x14ac:dyDescent="0.25">
      <c r="A71" s="3" t="s">
        <v>67</v>
      </c>
      <c r="B71" s="2">
        <v>0</v>
      </c>
      <c r="C71" s="2"/>
      <c r="D71" s="2">
        <v>0</v>
      </c>
      <c r="E71" s="2"/>
      <c r="F71" s="2">
        <v>1.1434073539146656</v>
      </c>
      <c r="G71" s="2">
        <v>1</v>
      </c>
      <c r="H71" s="2">
        <v>2.1031876437725927</v>
      </c>
      <c r="I71" s="2">
        <v>1</v>
      </c>
      <c r="J71" s="2">
        <v>0</v>
      </c>
      <c r="K71" s="2"/>
    </row>
    <row r="72" spans="1:11" x14ac:dyDescent="0.25">
      <c r="A72" s="3" t="s">
        <v>68</v>
      </c>
      <c r="B72" s="2">
        <v>0</v>
      </c>
      <c r="C72" s="2"/>
      <c r="D72" s="2">
        <v>0</v>
      </c>
      <c r="E72" s="2"/>
      <c r="F72" s="2">
        <v>0.18053800324968405</v>
      </c>
      <c r="G72" s="2">
        <v>1</v>
      </c>
      <c r="H72" s="2">
        <v>0.19717384160368059</v>
      </c>
      <c r="I72" s="2">
        <v>2</v>
      </c>
      <c r="J72" s="2">
        <v>0</v>
      </c>
      <c r="K72" s="2"/>
    </row>
    <row r="73" spans="1:11" x14ac:dyDescent="0.25">
      <c r="A73" s="3" t="s">
        <v>69</v>
      </c>
      <c r="B73" s="2">
        <v>0.61383912275322339</v>
      </c>
      <c r="C73" s="2">
        <v>15</v>
      </c>
      <c r="D73" s="2">
        <v>0</v>
      </c>
      <c r="E73" s="2"/>
      <c r="F73" s="2">
        <v>0.18053800324968405</v>
      </c>
      <c r="G73" s="2">
        <v>1</v>
      </c>
      <c r="H73" s="2">
        <v>0.35053127396209882</v>
      </c>
      <c r="I73" s="2">
        <v>3</v>
      </c>
      <c r="J73" s="2">
        <v>0</v>
      </c>
      <c r="K73" s="2"/>
    </row>
    <row r="74" spans="1:11" x14ac:dyDescent="0.25">
      <c r="A74" s="3" t="s">
        <v>70</v>
      </c>
      <c r="B74" s="2">
        <v>0.17576328354286216</v>
      </c>
      <c r="C74" s="2">
        <v>8</v>
      </c>
      <c r="D74" s="2">
        <v>0</v>
      </c>
      <c r="E74" s="2"/>
      <c r="F74" s="2">
        <v>0</v>
      </c>
      <c r="G74" s="2"/>
      <c r="H74" s="2">
        <v>0</v>
      </c>
      <c r="I74" s="2"/>
      <c r="J74" s="2">
        <v>0</v>
      </c>
      <c r="K74" s="2"/>
    </row>
    <row r="75" spans="1:11" x14ac:dyDescent="0.25">
      <c r="A75" s="3" t="s">
        <v>71</v>
      </c>
      <c r="B75" s="2">
        <v>4.8184326952560346</v>
      </c>
      <c r="C75" s="2">
        <v>1</v>
      </c>
      <c r="D75" s="2">
        <v>0</v>
      </c>
      <c r="E75" s="2"/>
      <c r="F75" s="2">
        <v>0.84251068183185907</v>
      </c>
      <c r="G75" s="2">
        <v>2</v>
      </c>
      <c r="H75" s="2">
        <v>0.55208675649030547</v>
      </c>
      <c r="I75" s="2">
        <v>5</v>
      </c>
      <c r="J75" s="2">
        <v>0</v>
      </c>
      <c r="K75" s="2"/>
    </row>
    <row r="76" spans="1:11" x14ac:dyDescent="0.25">
      <c r="A76" s="3" t="s">
        <v>72</v>
      </c>
      <c r="B76" s="2">
        <v>0</v>
      </c>
      <c r="C76" s="2"/>
      <c r="D76" s="2">
        <v>0</v>
      </c>
      <c r="E76" s="2"/>
      <c r="F76" s="2">
        <v>1.4443040259974724</v>
      </c>
      <c r="G76" s="2">
        <v>1</v>
      </c>
      <c r="H76" s="2">
        <v>1.2049512542447145</v>
      </c>
      <c r="I76" s="2">
        <v>3</v>
      </c>
      <c r="J76" s="2">
        <v>0</v>
      </c>
      <c r="K76" s="2"/>
    </row>
    <row r="77" spans="1:11" x14ac:dyDescent="0.25">
      <c r="A77" s="3" t="s">
        <v>73</v>
      </c>
      <c r="B77" s="2">
        <v>0.94178457225458867</v>
      </c>
      <c r="C77" s="2">
        <v>2</v>
      </c>
      <c r="D77" s="2">
        <v>0</v>
      </c>
      <c r="E77" s="2"/>
      <c r="F77" s="2">
        <v>0.24071733766624542</v>
      </c>
      <c r="G77" s="2">
        <v>1</v>
      </c>
      <c r="H77" s="2">
        <v>0.29576076240552085</v>
      </c>
      <c r="I77" s="2">
        <v>2</v>
      </c>
      <c r="J77" s="2">
        <v>0</v>
      </c>
      <c r="K77" s="2"/>
    </row>
    <row r="78" spans="1:11" x14ac:dyDescent="0.25">
      <c r="A78" s="3" t="s">
        <v>74</v>
      </c>
      <c r="B78" s="2">
        <v>0.15506592492005783</v>
      </c>
      <c r="C78" s="2">
        <v>5</v>
      </c>
      <c r="D78" s="2">
        <v>0</v>
      </c>
      <c r="E78" s="2"/>
      <c r="F78" s="2">
        <v>0</v>
      </c>
      <c r="G78" s="2"/>
      <c r="H78" s="2">
        <v>0</v>
      </c>
      <c r="I78" s="2"/>
      <c r="J78" s="2">
        <v>0</v>
      </c>
      <c r="K78" s="2"/>
    </row>
    <row r="79" spans="1:11" x14ac:dyDescent="0.25">
      <c r="A79" s="3" t="s">
        <v>75</v>
      </c>
      <c r="B79" s="2">
        <v>0.12177493538919797</v>
      </c>
      <c r="C79" s="2">
        <v>5</v>
      </c>
      <c r="D79" s="2">
        <v>0</v>
      </c>
      <c r="E79" s="2"/>
      <c r="F79" s="2">
        <v>0</v>
      </c>
      <c r="G79" s="2"/>
      <c r="H79" s="2">
        <v>0</v>
      </c>
      <c r="I79" s="2"/>
      <c r="J79" s="2">
        <v>0</v>
      </c>
      <c r="K79" s="2"/>
    </row>
    <row r="80" spans="1:11" x14ac:dyDescent="0.25">
      <c r="A80" s="3" t="s">
        <v>76</v>
      </c>
      <c r="B80" s="2">
        <v>0</v>
      </c>
      <c r="C80" s="2"/>
      <c r="D80" s="2">
        <v>0</v>
      </c>
      <c r="E80" s="2"/>
      <c r="F80" s="2">
        <v>0.1504483360414034</v>
      </c>
      <c r="G80" s="2">
        <v>2</v>
      </c>
      <c r="H80" s="2">
        <v>0.54770511556577939</v>
      </c>
      <c r="I80" s="2">
        <v>3</v>
      </c>
      <c r="J80" s="2">
        <v>0</v>
      </c>
      <c r="K80" s="2"/>
    </row>
    <row r="81" spans="1:11" x14ac:dyDescent="0.25">
      <c r="A81" s="3" t="s">
        <v>77</v>
      </c>
      <c r="B81" s="2">
        <v>0.30662753515265673</v>
      </c>
      <c r="C81" s="2">
        <v>5</v>
      </c>
      <c r="D81" s="2">
        <v>0</v>
      </c>
      <c r="E81" s="2"/>
      <c r="F81" s="2">
        <v>0.18053800324968405</v>
      </c>
      <c r="G81" s="2">
        <v>4</v>
      </c>
      <c r="H81" s="2">
        <v>0.97272428524482402</v>
      </c>
      <c r="I81" s="2">
        <v>5</v>
      </c>
      <c r="J81" s="2">
        <v>0</v>
      </c>
      <c r="K81" s="2"/>
    </row>
    <row r="82" spans="1:11" x14ac:dyDescent="0.25">
      <c r="A82" s="3" t="s">
        <v>78</v>
      </c>
      <c r="B82" s="2">
        <v>8.8140815045191037</v>
      </c>
      <c r="C82" s="2">
        <v>24</v>
      </c>
      <c r="D82" s="2">
        <v>0</v>
      </c>
      <c r="E82" s="2"/>
      <c r="F82" s="2">
        <v>0.83649274839020293</v>
      </c>
      <c r="G82" s="2">
        <v>2</v>
      </c>
      <c r="H82" s="2">
        <v>2.7089495015883442</v>
      </c>
      <c r="I82" s="2">
        <v>6</v>
      </c>
      <c r="J82" s="2">
        <v>0</v>
      </c>
      <c r="K82" s="2"/>
    </row>
    <row r="83" spans="1:11" x14ac:dyDescent="0.25">
      <c r="A83" s="3" t="s">
        <v>79</v>
      </c>
      <c r="B83" s="2">
        <v>5.7840237531591212</v>
      </c>
      <c r="C83" s="2">
        <v>23</v>
      </c>
      <c r="D83" s="2">
        <v>0</v>
      </c>
      <c r="E83" s="2"/>
      <c r="F83" s="2">
        <v>9.0269001624842027E-2</v>
      </c>
      <c r="G83" s="2">
        <v>2</v>
      </c>
      <c r="H83" s="2">
        <v>0.35053127396209882</v>
      </c>
      <c r="I83" s="2">
        <v>3</v>
      </c>
      <c r="J83" s="2">
        <v>0</v>
      </c>
      <c r="K83" s="2"/>
    </row>
    <row r="84" spans="1:11" x14ac:dyDescent="0.25">
      <c r="A84" s="3" t="s">
        <v>80</v>
      </c>
      <c r="B84" s="2">
        <v>3.4167068202724602</v>
      </c>
      <c r="C84" s="2">
        <v>1</v>
      </c>
      <c r="D84" s="2">
        <v>0</v>
      </c>
      <c r="E84" s="2"/>
      <c r="F84" s="2">
        <v>0</v>
      </c>
      <c r="G84" s="2"/>
      <c r="H84" s="2">
        <v>0.53894183371672688</v>
      </c>
      <c r="I84" s="2">
        <v>1</v>
      </c>
      <c r="J84" s="2">
        <v>0</v>
      </c>
      <c r="K84" s="2"/>
    </row>
    <row r="85" spans="1:11" x14ac:dyDescent="0.25">
      <c r="A85" s="3" t="s">
        <v>81</v>
      </c>
      <c r="B85" s="2">
        <v>1.2077370262135256</v>
      </c>
      <c r="C85" s="2">
        <v>7</v>
      </c>
      <c r="D85" s="2">
        <v>0</v>
      </c>
      <c r="E85" s="2"/>
      <c r="F85" s="2">
        <v>1.604782251108303</v>
      </c>
      <c r="G85" s="2">
        <v>3</v>
      </c>
      <c r="H85" s="2">
        <v>2.0958849088983822</v>
      </c>
      <c r="I85" s="2">
        <v>9</v>
      </c>
      <c r="J85" s="2">
        <v>0.73680090258110564</v>
      </c>
      <c r="K85" s="2">
        <v>3</v>
      </c>
    </row>
    <row r="86" spans="1:11" x14ac:dyDescent="0.25">
      <c r="A86" s="3" t="s">
        <v>82</v>
      </c>
      <c r="B86" s="2">
        <v>2.6720399491874369</v>
      </c>
      <c r="C86" s="2">
        <v>1</v>
      </c>
      <c r="D86" s="2">
        <v>0</v>
      </c>
      <c r="E86" s="2"/>
      <c r="F86" s="2">
        <v>0</v>
      </c>
      <c r="G86" s="2"/>
      <c r="H86" s="2">
        <v>0</v>
      </c>
      <c r="I86" s="2"/>
      <c r="J86" s="2">
        <v>0</v>
      </c>
      <c r="K86" s="2"/>
    </row>
    <row r="87" spans="1:11" x14ac:dyDescent="0.25">
      <c r="A87" s="3" t="s">
        <v>83</v>
      </c>
      <c r="B87" s="2">
        <v>1.489333742170047</v>
      </c>
      <c r="C87" s="2">
        <v>1</v>
      </c>
      <c r="D87" s="2">
        <v>0</v>
      </c>
      <c r="E87" s="2"/>
      <c r="F87" s="2">
        <v>0.24071733766624542</v>
      </c>
      <c r="G87" s="2">
        <v>1</v>
      </c>
      <c r="H87" s="2">
        <v>0.32862306933946761</v>
      </c>
      <c r="I87" s="2">
        <v>1</v>
      </c>
      <c r="J87" s="2">
        <v>0.60440699039856316</v>
      </c>
      <c r="K87" s="2">
        <v>2</v>
      </c>
    </row>
    <row r="88" spans="1:11" x14ac:dyDescent="0.25">
      <c r="A88" s="3" t="s">
        <v>84</v>
      </c>
      <c r="B88" s="2">
        <v>0.24092163476280165</v>
      </c>
      <c r="C88" s="2">
        <v>3</v>
      </c>
      <c r="D88" s="2">
        <v>0</v>
      </c>
      <c r="E88" s="2"/>
      <c r="F88" s="2">
        <v>0.30089667208280679</v>
      </c>
      <c r="G88" s="2">
        <v>1</v>
      </c>
      <c r="H88" s="2">
        <v>0.9792967466316137</v>
      </c>
      <c r="I88" s="2">
        <v>2</v>
      </c>
      <c r="J88" s="2">
        <v>0</v>
      </c>
      <c r="K88" s="2"/>
    </row>
    <row r="89" spans="1:11" x14ac:dyDescent="0.25">
      <c r="A89" s="3" t="s">
        <v>85</v>
      </c>
      <c r="B89" s="2">
        <v>0.88581287932989738</v>
      </c>
      <c r="C89" s="2">
        <v>9</v>
      </c>
      <c r="D89" s="2">
        <v>0</v>
      </c>
      <c r="E89" s="2"/>
      <c r="F89" s="2">
        <v>0.54161400974905227</v>
      </c>
      <c r="G89" s="2">
        <v>2</v>
      </c>
      <c r="H89" s="2">
        <v>0.90136613304539692</v>
      </c>
      <c r="I89" s="2">
        <v>7</v>
      </c>
      <c r="J89" s="2">
        <v>0.96705118463770123</v>
      </c>
      <c r="K89" s="2">
        <v>1</v>
      </c>
    </row>
    <row r="90" spans="1:11" x14ac:dyDescent="0.25">
      <c r="A90" s="3" t="s">
        <v>86</v>
      </c>
      <c r="B90" s="2">
        <v>0.59135310350869508</v>
      </c>
      <c r="C90" s="2">
        <v>2</v>
      </c>
      <c r="D90" s="2">
        <v>0</v>
      </c>
      <c r="E90" s="2"/>
      <c r="F90" s="2">
        <v>0.24071733766624542</v>
      </c>
      <c r="G90" s="2">
        <v>2</v>
      </c>
      <c r="H90" s="2">
        <v>0.72297075254682874</v>
      </c>
      <c r="I90" s="2">
        <v>2</v>
      </c>
      <c r="J90" s="2">
        <v>0</v>
      </c>
      <c r="K90" s="2"/>
    </row>
    <row r="91" spans="1:11" x14ac:dyDescent="0.25">
      <c r="A91" s="3" t="s">
        <v>87</v>
      </c>
      <c r="B91" s="2">
        <v>0</v>
      </c>
      <c r="C91" s="2"/>
      <c r="D91" s="2">
        <v>0</v>
      </c>
      <c r="E91" s="2"/>
      <c r="F91" s="2">
        <v>0.36107600649936811</v>
      </c>
      <c r="G91" s="2">
        <v>1</v>
      </c>
      <c r="H91" s="2">
        <v>0.29576076240552091</v>
      </c>
      <c r="I91" s="2">
        <v>4</v>
      </c>
      <c r="J91" s="2">
        <v>0.97856369874053084</v>
      </c>
      <c r="K91" s="2">
        <v>3</v>
      </c>
    </row>
    <row r="92" spans="1:11" x14ac:dyDescent="0.25">
      <c r="A92" s="3" t="s">
        <v>88</v>
      </c>
      <c r="B92" s="2">
        <v>13.097376144377765</v>
      </c>
      <c r="C92" s="2">
        <v>2</v>
      </c>
      <c r="D92" s="2">
        <v>0</v>
      </c>
      <c r="E92" s="2"/>
      <c r="F92" s="2">
        <v>0</v>
      </c>
      <c r="G92" s="2"/>
      <c r="H92" s="2">
        <v>0</v>
      </c>
      <c r="I92" s="2"/>
      <c r="J92" s="2">
        <v>0</v>
      </c>
      <c r="K92" s="2"/>
    </row>
    <row r="93" spans="1:11" x14ac:dyDescent="0.25">
      <c r="A93" s="3" t="s">
        <v>89</v>
      </c>
      <c r="B93" s="2">
        <v>0</v>
      </c>
      <c r="C93" s="2"/>
      <c r="D93" s="2">
        <v>0</v>
      </c>
      <c r="E93" s="2"/>
      <c r="F93" s="2">
        <v>0.69206234579045556</v>
      </c>
      <c r="G93" s="2">
        <v>2</v>
      </c>
      <c r="H93" s="2">
        <v>1.1501807426881367</v>
      </c>
      <c r="I93" s="2">
        <v>2</v>
      </c>
      <c r="J93" s="2">
        <v>1.899564826966913</v>
      </c>
      <c r="K93" s="2">
        <v>1</v>
      </c>
    </row>
    <row r="94" spans="1:11" x14ac:dyDescent="0.25">
      <c r="A94" s="3" t="s">
        <v>90</v>
      </c>
      <c r="B94" s="2">
        <v>8.4687604946924233E-2</v>
      </c>
      <c r="C94" s="2">
        <v>3</v>
      </c>
      <c r="D94" s="2">
        <v>0</v>
      </c>
      <c r="E94" s="2"/>
      <c r="F94" s="2">
        <v>0</v>
      </c>
      <c r="G94" s="2"/>
      <c r="H94" s="2">
        <v>0</v>
      </c>
      <c r="I94" s="2"/>
      <c r="J94" s="2">
        <v>0</v>
      </c>
      <c r="K94" s="2"/>
    </row>
    <row r="95" spans="1:11" x14ac:dyDescent="0.25">
      <c r="A95" s="3" t="s">
        <v>91</v>
      </c>
      <c r="B95" s="2">
        <v>0.11827062070173901</v>
      </c>
      <c r="C95" s="2">
        <v>1</v>
      </c>
      <c r="D95" s="2">
        <v>0</v>
      </c>
      <c r="E95" s="2"/>
      <c r="F95" s="2">
        <v>0.26478907143287</v>
      </c>
      <c r="G95" s="2">
        <v>3</v>
      </c>
      <c r="H95" s="2">
        <v>0.5138350312191915</v>
      </c>
      <c r="I95" s="2">
        <v>5</v>
      </c>
      <c r="J95" s="2">
        <v>0</v>
      </c>
      <c r="K95" s="2"/>
    </row>
    <row r="96" spans="1:11" x14ac:dyDescent="0.25">
      <c r="A96" s="3" t="s">
        <v>92</v>
      </c>
      <c r="B96" s="2">
        <v>9.1988260545797007E-2</v>
      </c>
      <c r="C96" s="2">
        <v>1</v>
      </c>
      <c r="D96" s="2">
        <v>0</v>
      </c>
      <c r="E96" s="2"/>
      <c r="F96" s="2">
        <v>0.21905277727628333</v>
      </c>
      <c r="G96" s="2">
        <v>1</v>
      </c>
      <c r="H96" s="2">
        <v>0.36066381860006569</v>
      </c>
      <c r="I96" s="2">
        <v>4</v>
      </c>
      <c r="J96" s="2">
        <v>0</v>
      </c>
      <c r="K96" s="2"/>
    </row>
    <row r="97" spans="1:11" x14ac:dyDescent="0.25">
      <c r="A97" s="3" t="s">
        <v>93</v>
      </c>
      <c r="B97" s="2">
        <v>0.16207455429497569</v>
      </c>
      <c r="C97" s="2">
        <v>5</v>
      </c>
      <c r="D97" s="2">
        <v>0</v>
      </c>
      <c r="E97" s="2"/>
      <c r="F97" s="2">
        <v>0</v>
      </c>
      <c r="G97" s="2"/>
      <c r="H97" s="2">
        <v>0</v>
      </c>
      <c r="I97" s="2"/>
      <c r="J97" s="2">
        <v>0</v>
      </c>
      <c r="K97" s="2"/>
    </row>
    <row r="98" spans="1:11" x14ac:dyDescent="0.25">
      <c r="A98" s="3" t="s">
        <v>94</v>
      </c>
      <c r="B98" s="2">
        <v>0.10512944062376803</v>
      </c>
      <c r="C98" s="2">
        <v>1</v>
      </c>
      <c r="D98" s="2">
        <v>0</v>
      </c>
      <c r="E98" s="2"/>
      <c r="F98" s="2">
        <v>0.1426250225672504</v>
      </c>
      <c r="G98" s="2">
        <v>1</v>
      </c>
      <c r="H98" s="2">
        <v>0</v>
      </c>
      <c r="I98" s="2"/>
      <c r="J98" s="2">
        <v>0</v>
      </c>
      <c r="K98" s="2"/>
    </row>
    <row r="99" spans="1:11" x14ac:dyDescent="0.25">
      <c r="A99" s="3" t="s">
        <v>95</v>
      </c>
      <c r="B99" s="2">
        <v>0.51688641640019273</v>
      </c>
      <c r="C99" s="2">
        <v>2</v>
      </c>
      <c r="D99" s="2">
        <v>0</v>
      </c>
      <c r="E99" s="2"/>
      <c r="F99" s="2">
        <v>0.12035866883312271</v>
      </c>
      <c r="G99" s="2">
        <v>1</v>
      </c>
      <c r="H99" s="2">
        <v>0.13144922773578704</v>
      </c>
      <c r="I99" s="2">
        <v>2</v>
      </c>
      <c r="J99" s="2">
        <v>0.96705118463770123</v>
      </c>
      <c r="K99" s="2">
        <v>1</v>
      </c>
    </row>
    <row r="100" spans="1:11" x14ac:dyDescent="0.25">
      <c r="A100" s="3" t="s">
        <v>96</v>
      </c>
      <c r="B100" s="2">
        <v>0.45410077824988693</v>
      </c>
      <c r="C100" s="2">
        <v>3</v>
      </c>
      <c r="D100" s="2">
        <v>3.1256736365596032</v>
      </c>
      <c r="E100" s="2">
        <v>1</v>
      </c>
      <c r="F100" s="2">
        <v>0</v>
      </c>
      <c r="G100" s="2"/>
      <c r="H100" s="2">
        <v>6.5724613867893522E-2</v>
      </c>
      <c r="I100" s="2">
        <v>1</v>
      </c>
      <c r="J100" s="2">
        <v>0</v>
      </c>
      <c r="K100" s="2"/>
    </row>
    <row r="101" spans="1:11" x14ac:dyDescent="0.25">
      <c r="A101" s="3" t="s">
        <v>97</v>
      </c>
      <c r="B101" s="2">
        <v>0</v>
      </c>
      <c r="C101" s="2"/>
      <c r="D101" s="2">
        <v>0</v>
      </c>
      <c r="E101" s="2"/>
      <c r="F101" s="2">
        <v>3.941746404284769</v>
      </c>
      <c r="G101" s="2">
        <v>2</v>
      </c>
      <c r="H101" s="2">
        <v>5.3675101325446368</v>
      </c>
      <c r="I101" s="2">
        <v>3</v>
      </c>
      <c r="J101" s="2">
        <v>0.75982593078676508</v>
      </c>
      <c r="K101" s="2">
        <v>1</v>
      </c>
    </row>
    <row r="102" spans="1:11" x14ac:dyDescent="0.25">
      <c r="A102" s="3" t="s">
        <v>98</v>
      </c>
      <c r="B102" s="2">
        <v>0.37014323886284989</v>
      </c>
      <c r="C102" s="2">
        <v>2</v>
      </c>
      <c r="D102" s="2">
        <v>0</v>
      </c>
      <c r="E102" s="2"/>
      <c r="F102" s="2">
        <v>0</v>
      </c>
      <c r="G102" s="2"/>
      <c r="H102" s="2">
        <v>0</v>
      </c>
      <c r="I102" s="2"/>
      <c r="J102" s="2">
        <v>0</v>
      </c>
      <c r="K102" s="2"/>
    </row>
    <row r="103" spans="1:11" x14ac:dyDescent="0.25">
      <c r="A103" s="3" t="s">
        <v>99</v>
      </c>
      <c r="B103" s="2">
        <v>0.2014980945288887</v>
      </c>
      <c r="C103" s="2">
        <v>1</v>
      </c>
      <c r="D103" s="2">
        <v>0</v>
      </c>
      <c r="E103" s="2"/>
      <c r="F103" s="2">
        <v>0</v>
      </c>
      <c r="G103" s="2"/>
      <c r="H103" s="2">
        <v>0</v>
      </c>
      <c r="I103" s="2"/>
      <c r="J103" s="2">
        <v>0</v>
      </c>
      <c r="K103" s="2"/>
    </row>
    <row r="104" spans="1:11" x14ac:dyDescent="0.25">
      <c r="A104" s="3" t="s">
        <v>100</v>
      </c>
      <c r="B104" s="2">
        <v>0.39423540233913001</v>
      </c>
      <c r="C104" s="2">
        <v>1</v>
      </c>
      <c r="D104" s="2">
        <v>0</v>
      </c>
      <c r="E104" s="2"/>
      <c r="F104" s="2">
        <v>6.0179334416561356E-2</v>
      </c>
      <c r="G104" s="2">
        <v>1</v>
      </c>
      <c r="H104" s="2">
        <v>0.13144922773578704</v>
      </c>
      <c r="I104" s="2">
        <v>1</v>
      </c>
      <c r="J104" s="2">
        <v>1.2088139807971263</v>
      </c>
      <c r="K104" s="2">
        <v>1</v>
      </c>
    </row>
    <row r="105" spans="1:11" x14ac:dyDescent="0.25">
      <c r="A105" s="3" t="s">
        <v>101</v>
      </c>
      <c r="B105" s="2">
        <v>0.16864514433396119</v>
      </c>
      <c r="C105" s="2">
        <v>2</v>
      </c>
      <c r="D105" s="2">
        <v>0</v>
      </c>
      <c r="E105" s="2"/>
      <c r="F105" s="2">
        <v>0</v>
      </c>
      <c r="G105" s="2"/>
      <c r="H105" s="2">
        <v>0</v>
      </c>
      <c r="I105" s="2"/>
      <c r="J105" s="2">
        <v>0</v>
      </c>
      <c r="K105" s="2"/>
    </row>
    <row r="106" spans="1:11" x14ac:dyDescent="0.25">
      <c r="A106" s="3" t="s">
        <v>102</v>
      </c>
      <c r="B106" s="2">
        <v>0</v>
      </c>
      <c r="C106" s="2"/>
      <c r="D106" s="2">
        <v>0</v>
      </c>
      <c r="E106" s="2"/>
      <c r="F106" s="2">
        <v>0.96286935066498169</v>
      </c>
      <c r="G106" s="2">
        <v>1</v>
      </c>
      <c r="H106" s="2">
        <v>1.1611348449994523</v>
      </c>
      <c r="I106" s="2">
        <v>3</v>
      </c>
      <c r="J106" s="2">
        <v>0</v>
      </c>
      <c r="K106" s="2"/>
    </row>
    <row r="107" spans="1:11" x14ac:dyDescent="0.25">
      <c r="A107" s="3" t="s">
        <v>103</v>
      </c>
      <c r="B107" s="2">
        <v>1.5769416093565201</v>
      </c>
      <c r="C107" s="2">
        <v>1</v>
      </c>
      <c r="D107" s="2">
        <v>0</v>
      </c>
      <c r="E107" s="2"/>
      <c r="F107" s="2">
        <v>7.221520129987363</v>
      </c>
      <c r="G107" s="2">
        <v>1</v>
      </c>
      <c r="H107" s="2">
        <v>9.201445941505094</v>
      </c>
      <c r="I107" s="2">
        <v>1</v>
      </c>
      <c r="J107" s="2">
        <v>0</v>
      </c>
      <c r="K107" s="2"/>
    </row>
    <row r="108" spans="1:11" x14ac:dyDescent="0.25">
      <c r="A108" s="3" t="s">
        <v>104</v>
      </c>
      <c r="B108" s="2">
        <v>0.70086293749178685</v>
      </c>
      <c r="C108" s="2">
        <v>2</v>
      </c>
      <c r="D108" s="2">
        <v>0</v>
      </c>
      <c r="E108" s="2"/>
      <c r="F108" s="2">
        <v>0.12035866883312271</v>
      </c>
      <c r="G108" s="2">
        <v>1</v>
      </c>
      <c r="H108" s="2">
        <v>0.24099025084894296</v>
      </c>
      <c r="I108" s="2">
        <v>3</v>
      </c>
      <c r="J108" s="2">
        <v>0</v>
      </c>
      <c r="K108" s="2"/>
    </row>
    <row r="109" spans="1:11" x14ac:dyDescent="0.25">
      <c r="A109" s="3" t="s">
        <v>105</v>
      </c>
      <c r="B109" s="2">
        <v>0</v>
      </c>
      <c r="C109" s="2"/>
      <c r="D109" s="2">
        <v>0</v>
      </c>
      <c r="E109" s="2"/>
      <c r="F109" s="2">
        <v>0.27080700487452614</v>
      </c>
      <c r="G109" s="2">
        <v>2</v>
      </c>
      <c r="H109" s="2">
        <v>2.6947091685836342</v>
      </c>
      <c r="I109" s="2">
        <v>3</v>
      </c>
      <c r="J109" s="2">
        <v>0</v>
      </c>
      <c r="K109" s="2"/>
    </row>
    <row r="110" spans="1:11" x14ac:dyDescent="0.25">
      <c r="A110" s="3" t="s">
        <v>106</v>
      </c>
      <c r="B110" s="2">
        <v>0.1171755223619081</v>
      </c>
      <c r="C110" s="2">
        <v>4</v>
      </c>
      <c r="D110" s="2">
        <v>0</v>
      </c>
      <c r="E110" s="2"/>
      <c r="F110" s="2">
        <v>0</v>
      </c>
      <c r="G110" s="2"/>
      <c r="H110" s="2">
        <v>0</v>
      </c>
      <c r="I110" s="2"/>
      <c r="J110" s="2">
        <v>0</v>
      </c>
      <c r="K110" s="2"/>
    </row>
    <row r="111" spans="1:11" x14ac:dyDescent="0.25">
      <c r="A111" s="3" t="s">
        <v>107</v>
      </c>
      <c r="B111" s="2">
        <v>3.8376054865379094</v>
      </c>
      <c r="C111" s="2">
        <v>23</v>
      </c>
      <c r="D111" s="2">
        <v>0</v>
      </c>
      <c r="E111" s="2"/>
      <c r="F111" s="2">
        <v>0.90269001624842038</v>
      </c>
      <c r="G111" s="2">
        <v>1</v>
      </c>
      <c r="H111" s="2">
        <v>0.63533793405630412</v>
      </c>
      <c r="I111" s="2">
        <v>3</v>
      </c>
      <c r="J111" s="2">
        <v>0</v>
      </c>
      <c r="K111" s="2"/>
    </row>
    <row r="112" spans="1:11" x14ac:dyDescent="0.25">
      <c r="A112" s="3" t="s">
        <v>108</v>
      </c>
      <c r="B112" s="2">
        <v>0</v>
      </c>
      <c r="C112" s="2"/>
      <c r="D112" s="2">
        <v>0</v>
      </c>
      <c r="E112" s="2"/>
      <c r="F112" s="2">
        <v>0</v>
      </c>
      <c r="G112" s="2"/>
      <c r="H112" s="2">
        <v>0.98274728885967799</v>
      </c>
      <c r="I112" s="2">
        <v>4</v>
      </c>
      <c r="J112" s="2">
        <v>0</v>
      </c>
      <c r="K112" s="2"/>
    </row>
    <row r="113" spans="1:11" x14ac:dyDescent="0.25">
      <c r="A113" s="3" t="s">
        <v>109</v>
      </c>
      <c r="B113" s="2">
        <v>0.10950983398309168</v>
      </c>
      <c r="C113" s="2">
        <v>1</v>
      </c>
      <c r="D113" s="2">
        <v>0</v>
      </c>
      <c r="E113" s="2"/>
      <c r="F113" s="2">
        <v>0.14743936932057533</v>
      </c>
      <c r="G113" s="2">
        <v>2</v>
      </c>
      <c r="H113" s="2">
        <v>0.42392375944791327</v>
      </c>
      <c r="I113" s="2">
        <v>2</v>
      </c>
      <c r="J113" s="2">
        <v>0</v>
      </c>
      <c r="K113" s="2"/>
    </row>
    <row r="114" spans="1:11" x14ac:dyDescent="0.25">
      <c r="A114" s="3" t="s">
        <v>110</v>
      </c>
      <c r="B114" s="2">
        <v>0.13579219413903371</v>
      </c>
      <c r="C114" s="2">
        <v>2</v>
      </c>
      <c r="D114" s="2">
        <v>3.7364374505999862</v>
      </c>
      <c r="E114" s="2">
        <v>1</v>
      </c>
      <c r="F114" s="2">
        <v>0.13239453571643497</v>
      </c>
      <c r="G114" s="2">
        <v>1</v>
      </c>
      <c r="H114" s="2">
        <v>0.92343082484390415</v>
      </c>
      <c r="I114" s="2">
        <v>4</v>
      </c>
      <c r="J114" s="2">
        <v>0</v>
      </c>
      <c r="K114" s="2"/>
    </row>
    <row r="115" spans="1:11" x14ac:dyDescent="0.25">
      <c r="A115" s="3" t="s">
        <v>111</v>
      </c>
      <c r="B115" s="2">
        <v>28.910596171536202</v>
      </c>
      <c r="C115" s="2">
        <v>1</v>
      </c>
      <c r="D115" s="2">
        <v>0</v>
      </c>
      <c r="E115" s="2"/>
      <c r="F115" s="2">
        <v>0</v>
      </c>
      <c r="G115" s="2"/>
      <c r="H115" s="2">
        <v>0</v>
      </c>
      <c r="I115" s="2"/>
      <c r="J115" s="2">
        <v>0</v>
      </c>
      <c r="K115" s="2"/>
    </row>
    <row r="116" spans="1:11" x14ac:dyDescent="0.25">
      <c r="A116" s="3" t="s">
        <v>112</v>
      </c>
      <c r="B116" s="2">
        <v>0.1117000306627535</v>
      </c>
      <c r="C116" s="2">
        <v>6</v>
      </c>
      <c r="D116" s="2">
        <v>0</v>
      </c>
      <c r="E116" s="2"/>
      <c r="F116" s="2">
        <v>0</v>
      </c>
      <c r="G116" s="2"/>
      <c r="H116" s="2">
        <v>0</v>
      </c>
      <c r="I116" s="2"/>
      <c r="J116" s="2">
        <v>0</v>
      </c>
      <c r="K116" s="2"/>
    </row>
    <row r="117" spans="1:11" x14ac:dyDescent="0.25">
      <c r="A117" s="3" t="s">
        <v>113</v>
      </c>
      <c r="B117" s="2">
        <v>0.47746287616627969</v>
      </c>
      <c r="C117" s="2">
        <v>1</v>
      </c>
      <c r="D117" s="2">
        <v>0</v>
      </c>
      <c r="E117" s="2"/>
      <c r="F117" s="2">
        <v>0</v>
      </c>
      <c r="G117" s="2"/>
      <c r="H117" s="2">
        <v>0.12356227407163983</v>
      </c>
      <c r="I117" s="2">
        <v>1</v>
      </c>
      <c r="J117" s="2">
        <v>0</v>
      </c>
      <c r="K117" s="2"/>
    </row>
    <row r="118" spans="1:11" x14ac:dyDescent="0.25">
      <c r="A118" s="3" t="s">
        <v>114</v>
      </c>
      <c r="B118" s="2">
        <v>0.10950983398309168</v>
      </c>
      <c r="C118" s="2">
        <v>1</v>
      </c>
      <c r="D118" s="2">
        <v>0</v>
      </c>
      <c r="E118" s="2"/>
      <c r="F118" s="2">
        <v>9.5685141722332556E-2</v>
      </c>
      <c r="G118" s="2">
        <v>1</v>
      </c>
      <c r="H118" s="2">
        <v>0.25829773250082155</v>
      </c>
      <c r="I118" s="2">
        <v>1</v>
      </c>
      <c r="J118" s="2">
        <v>0</v>
      </c>
      <c r="K118" s="2"/>
    </row>
    <row r="119" spans="1:11" x14ac:dyDescent="0.25">
      <c r="A119" s="3" t="s">
        <v>115</v>
      </c>
      <c r="B119" s="2">
        <v>0</v>
      </c>
      <c r="C119" s="2"/>
      <c r="D119" s="2">
        <v>0</v>
      </c>
      <c r="E119" s="2"/>
      <c r="F119" s="2">
        <v>0</v>
      </c>
      <c r="G119" s="2"/>
      <c r="H119" s="2">
        <v>6.5724613867893522E-2</v>
      </c>
      <c r="I119" s="2">
        <v>1</v>
      </c>
      <c r="J119" s="2">
        <v>0</v>
      </c>
      <c r="K119" s="2"/>
    </row>
    <row r="120" spans="1:11" x14ac:dyDescent="0.25">
      <c r="A120" s="3" t="s">
        <v>116</v>
      </c>
      <c r="B120" s="2">
        <v>7.8847080467826E-2</v>
      </c>
      <c r="C120" s="2">
        <v>1</v>
      </c>
      <c r="D120" s="2">
        <v>0</v>
      </c>
      <c r="E120" s="2"/>
      <c r="F120" s="2">
        <v>0</v>
      </c>
      <c r="G120" s="2"/>
      <c r="H120" s="2">
        <v>0</v>
      </c>
      <c r="I120" s="2"/>
      <c r="J120" s="2">
        <v>0</v>
      </c>
      <c r="K120" s="2"/>
    </row>
    <row r="121" spans="1:11" x14ac:dyDescent="0.25">
      <c r="A121" s="3" t="s">
        <v>117</v>
      </c>
      <c r="B121" s="2">
        <v>3.3733409260151559</v>
      </c>
      <c r="C121" s="2">
        <v>20</v>
      </c>
      <c r="D121" s="2">
        <v>0</v>
      </c>
      <c r="E121" s="2"/>
      <c r="F121" s="2">
        <v>0.36107600649936811</v>
      </c>
      <c r="G121" s="2">
        <v>2</v>
      </c>
      <c r="H121" s="2">
        <v>0.87695413360875074</v>
      </c>
      <c r="I121" s="2">
        <v>7</v>
      </c>
      <c r="J121" s="2">
        <v>0</v>
      </c>
      <c r="K121" s="2"/>
    </row>
    <row r="122" spans="1:11" x14ac:dyDescent="0.25">
      <c r="A122" s="3" t="s">
        <v>118</v>
      </c>
      <c r="B122" s="2">
        <v>0.22997065136449255</v>
      </c>
      <c r="C122" s="2">
        <v>4</v>
      </c>
      <c r="D122" s="2">
        <v>0</v>
      </c>
      <c r="E122" s="2"/>
      <c r="F122" s="2">
        <v>0</v>
      </c>
      <c r="G122" s="2"/>
      <c r="H122" s="2">
        <v>0</v>
      </c>
      <c r="I122" s="2"/>
      <c r="J122" s="2">
        <v>0</v>
      </c>
      <c r="K122" s="2"/>
    </row>
    <row r="123" spans="1:11" x14ac:dyDescent="0.25">
      <c r="A123" s="3" t="s">
        <v>119</v>
      </c>
      <c r="B123" s="2">
        <v>0.10950983398309168</v>
      </c>
      <c r="C123" s="2">
        <v>2</v>
      </c>
      <c r="D123" s="2">
        <v>0</v>
      </c>
      <c r="E123" s="2"/>
      <c r="F123" s="2">
        <v>0</v>
      </c>
      <c r="G123" s="2"/>
      <c r="H123" s="2">
        <v>0</v>
      </c>
      <c r="I123" s="2"/>
      <c r="J123" s="2">
        <v>0</v>
      </c>
      <c r="K123" s="2"/>
    </row>
    <row r="124" spans="1:11" x14ac:dyDescent="0.25">
      <c r="A124" s="3" t="s">
        <v>120</v>
      </c>
      <c r="B124" s="2">
        <v>31.100792851198033</v>
      </c>
      <c r="C124" s="2">
        <v>1</v>
      </c>
      <c r="D124" s="2">
        <v>0</v>
      </c>
      <c r="E124" s="2"/>
      <c r="F124" s="2">
        <v>0.12035866883312271</v>
      </c>
      <c r="G124" s="2">
        <v>1</v>
      </c>
      <c r="H124" s="2">
        <v>7.2297075254682888</v>
      </c>
      <c r="I124" s="2">
        <v>1</v>
      </c>
      <c r="J124" s="2">
        <v>0</v>
      </c>
      <c r="K124" s="2"/>
    </row>
    <row r="125" spans="1:11" x14ac:dyDescent="0.25">
      <c r="A125" s="3" t="s">
        <v>121</v>
      </c>
      <c r="B125" s="2">
        <v>0</v>
      </c>
      <c r="C125" s="2"/>
      <c r="D125" s="2">
        <v>0</v>
      </c>
      <c r="E125" s="2"/>
      <c r="F125" s="2">
        <v>0.12035866883312271</v>
      </c>
      <c r="G125" s="2">
        <v>1</v>
      </c>
      <c r="H125" s="2">
        <v>0.13144922773578704</v>
      </c>
      <c r="I125" s="2">
        <v>1</v>
      </c>
      <c r="J125" s="2">
        <v>0</v>
      </c>
      <c r="K125" s="2"/>
    </row>
    <row r="126" spans="1:11" x14ac:dyDescent="0.25">
      <c r="A126" s="3" t="s">
        <v>122</v>
      </c>
      <c r="B126" s="2">
        <v>0</v>
      </c>
      <c r="C126" s="2"/>
      <c r="D126" s="2">
        <v>0</v>
      </c>
      <c r="E126" s="2"/>
      <c r="F126" s="2">
        <v>6.0179334416561356E-2</v>
      </c>
      <c r="G126" s="2">
        <v>1</v>
      </c>
      <c r="H126" s="2">
        <v>0.13144922773578704</v>
      </c>
      <c r="I126" s="2">
        <v>1</v>
      </c>
      <c r="J126" s="2">
        <v>1.1742764384886371</v>
      </c>
      <c r="K126" s="2">
        <v>1</v>
      </c>
    </row>
    <row r="127" spans="1:11" x14ac:dyDescent="0.25">
      <c r="A127" s="3" t="s">
        <v>123</v>
      </c>
      <c r="B127" s="2">
        <v>0.61938762100836653</v>
      </c>
      <c r="C127" s="2">
        <v>5</v>
      </c>
      <c r="D127" s="2">
        <v>0</v>
      </c>
      <c r="E127" s="2"/>
      <c r="F127" s="2">
        <v>0</v>
      </c>
      <c r="G127" s="2"/>
      <c r="H127" s="2">
        <v>0</v>
      </c>
      <c r="I127" s="2"/>
      <c r="J127" s="2">
        <v>0</v>
      </c>
      <c r="K127" s="2"/>
    </row>
    <row r="128" spans="1:11" x14ac:dyDescent="0.25">
      <c r="A128" s="3" t="s">
        <v>124</v>
      </c>
      <c r="B128" s="2">
        <v>0.30662753515265673</v>
      </c>
      <c r="C128" s="2">
        <v>1</v>
      </c>
      <c r="D128" s="2">
        <v>0</v>
      </c>
      <c r="E128" s="2"/>
      <c r="F128" s="2">
        <v>0.57170367695733282</v>
      </c>
      <c r="G128" s="2">
        <v>2</v>
      </c>
      <c r="H128" s="2">
        <v>0.56961332018841049</v>
      </c>
      <c r="I128" s="2">
        <v>3</v>
      </c>
      <c r="J128" s="2">
        <v>0</v>
      </c>
      <c r="K128" s="2"/>
    </row>
    <row r="129" spans="1:11" x14ac:dyDescent="0.25">
      <c r="A129" s="3" t="s">
        <v>125</v>
      </c>
      <c r="B129" s="2">
        <v>0</v>
      </c>
      <c r="C129" s="2"/>
      <c r="D129" s="2">
        <v>0</v>
      </c>
      <c r="E129" s="2"/>
      <c r="F129" s="2">
        <v>0.72215201299873621</v>
      </c>
      <c r="G129" s="2">
        <v>1</v>
      </c>
      <c r="H129" s="2">
        <v>0.56961332018841049</v>
      </c>
      <c r="I129" s="2">
        <v>3</v>
      </c>
      <c r="J129" s="2">
        <v>0</v>
      </c>
      <c r="K129" s="2"/>
    </row>
    <row r="130" spans="1:11" x14ac:dyDescent="0.25">
      <c r="A130" s="3" t="s">
        <v>126</v>
      </c>
      <c r="B130" s="2">
        <v>0.20587848788821236</v>
      </c>
      <c r="C130" s="2">
        <v>1</v>
      </c>
      <c r="D130" s="2">
        <v>0</v>
      </c>
      <c r="E130" s="2"/>
      <c r="F130" s="2">
        <v>0</v>
      </c>
      <c r="G130" s="2"/>
      <c r="H130" s="2">
        <v>0</v>
      </c>
      <c r="I130" s="2"/>
      <c r="J130" s="2">
        <v>0</v>
      </c>
      <c r="K130" s="2"/>
    </row>
    <row r="131" spans="1:11" x14ac:dyDescent="0.25">
      <c r="A131" s="3" t="s">
        <v>127</v>
      </c>
      <c r="B131" s="2">
        <v>0.30662753515265673</v>
      </c>
      <c r="C131" s="2">
        <v>1</v>
      </c>
      <c r="D131" s="2">
        <v>0</v>
      </c>
      <c r="E131" s="2"/>
      <c r="F131" s="2">
        <v>0.24071733766624542</v>
      </c>
      <c r="G131" s="2">
        <v>1</v>
      </c>
      <c r="H131" s="2">
        <v>1.3144922773578704</v>
      </c>
      <c r="I131" s="2">
        <v>1</v>
      </c>
      <c r="J131" s="2">
        <v>0</v>
      </c>
      <c r="K131" s="2"/>
    </row>
    <row r="132" spans="1:11" x14ac:dyDescent="0.25">
      <c r="A132" s="3" t="s">
        <v>128</v>
      </c>
      <c r="B132" s="2">
        <v>0.20478338954838146</v>
      </c>
      <c r="C132" s="2">
        <v>4</v>
      </c>
      <c r="D132" s="2">
        <v>0</v>
      </c>
      <c r="E132" s="2"/>
      <c r="F132" s="2">
        <v>0</v>
      </c>
      <c r="G132" s="2"/>
      <c r="H132" s="2">
        <v>0</v>
      </c>
      <c r="I132" s="2"/>
      <c r="J132" s="2">
        <v>0</v>
      </c>
      <c r="K132" s="2"/>
    </row>
    <row r="133" spans="1:11" x14ac:dyDescent="0.25">
      <c r="A133" s="3" t="s">
        <v>129</v>
      </c>
      <c r="B133" s="2">
        <v>0</v>
      </c>
      <c r="C133" s="2"/>
      <c r="D133" s="2">
        <v>0</v>
      </c>
      <c r="E133" s="2"/>
      <c r="F133" s="2">
        <v>0.99295901787326246</v>
      </c>
      <c r="G133" s="2">
        <v>2</v>
      </c>
      <c r="H133" s="2">
        <v>0.9037134406835361</v>
      </c>
      <c r="I133" s="2">
        <v>4</v>
      </c>
      <c r="J133" s="2">
        <v>0</v>
      </c>
      <c r="K133" s="2"/>
    </row>
    <row r="134" spans="1:11" x14ac:dyDescent="0.25">
      <c r="A134" s="3" t="s">
        <v>130</v>
      </c>
      <c r="B134" s="2">
        <v>9.487932016295062</v>
      </c>
      <c r="C134" s="2">
        <v>2</v>
      </c>
      <c r="D134" s="2">
        <v>0</v>
      </c>
      <c r="E134" s="2"/>
      <c r="F134" s="2">
        <v>0</v>
      </c>
      <c r="G134" s="2"/>
      <c r="H134" s="2">
        <v>0</v>
      </c>
      <c r="I134" s="2"/>
      <c r="J134" s="2">
        <v>0</v>
      </c>
      <c r="K134" s="2"/>
    </row>
    <row r="135" spans="1:11" x14ac:dyDescent="0.25">
      <c r="A135" s="3" t="s">
        <v>131</v>
      </c>
      <c r="B135" s="2">
        <v>3.7322855940289519</v>
      </c>
      <c r="C135" s="2">
        <v>23</v>
      </c>
      <c r="D135" s="2">
        <v>0</v>
      </c>
      <c r="E135" s="2"/>
      <c r="F135" s="2">
        <v>0</v>
      </c>
      <c r="G135" s="2"/>
      <c r="H135" s="2">
        <v>0</v>
      </c>
      <c r="I135" s="2"/>
      <c r="J135" s="2">
        <v>2.7284658423706567</v>
      </c>
      <c r="K135" s="2">
        <v>1</v>
      </c>
    </row>
    <row r="136" spans="1:11" x14ac:dyDescent="0.25">
      <c r="A136" s="3" t="s">
        <v>132</v>
      </c>
      <c r="B136" s="2">
        <v>0</v>
      </c>
      <c r="C136" s="2"/>
      <c r="D136" s="2">
        <v>0</v>
      </c>
      <c r="E136" s="2"/>
      <c r="F136" s="2">
        <v>1.3239453571643498</v>
      </c>
      <c r="G136" s="2">
        <v>2</v>
      </c>
      <c r="H136" s="2">
        <v>2.3332237923102199</v>
      </c>
      <c r="I136" s="2">
        <v>2</v>
      </c>
      <c r="J136" s="2">
        <v>0</v>
      </c>
      <c r="K136" s="2"/>
    </row>
    <row r="137" spans="1:11" x14ac:dyDescent="0.25">
      <c r="A137" s="3" t="s">
        <v>133</v>
      </c>
      <c r="B137" s="2">
        <v>0</v>
      </c>
      <c r="C137" s="2"/>
      <c r="D137" s="2">
        <v>0</v>
      </c>
      <c r="E137" s="2"/>
      <c r="F137" s="2">
        <v>0.1504483360414034</v>
      </c>
      <c r="G137" s="2">
        <v>2</v>
      </c>
      <c r="H137" s="2">
        <v>0.26289845547157409</v>
      </c>
      <c r="I137" s="2">
        <v>2</v>
      </c>
      <c r="J137" s="2">
        <v>0</v>
      </c>
      <c r="K137" s="2"/>
    </row>
    <row r="138" spans="1:11" x14ac:dyDescent="0.25">
      <c r="A138" s="3" t="s">
        <v>134</v>
      </c>
      <c r="B138" s="2">
        <v>9.6368653905120671E-2</v>
      </c>
      <c r="C138" s="2">
        <v>5</v>
      </c>
      <c r="D138" s="2">
        <v>0</v>
      </c>
      <c r="E138" s="2"/>
      <c r="F138" s="2">
        <v>0</v>
      </c>
      <c r="G138" s="2"/>
      <c r="H138" s="2">
        <v>0</v>
      </c>
      <c r="I138" s="2"/>
      <c r="J138" s="2">
        <v>0</v>
      </c>
      <c r="K138" s="2"/>
    </row>
    <row r="139" spans="1:11" x14ac:dyDescent="0.25">
      <c r="A139" s="3" t="s">
        <v>135</v>
      </c>
      <c r="B139" s="2">
        <v>0.12922160410004818</v>
      </c>
      <c r="C139" s="2">
        <v>4</v>
      </c>
      <c r="D139" s="2">
        <v>0</v>
      </c>
      <c r="E139" s="2"/>
      <c r="F139" s="2">
        <v>0</v>
      </c>
      <c r="G139" s="2"/>
      <c r="H139" s="2">
        <v>0</v>
      </c>
      <c r="I139" s="2"/>
      <c r="J139" s="2">
        <v>0</v>
      </c>
      <c r="K139" s="2"/>
    </row>
    <row r="140" spans="1:11" x14ac:dyDescent="0.25">
      <c r="A140" s="3" t="s">
        <v>136</v>
      </c>
      <c r="B140" s="2">
        <v>0</v>
      </c>
      <c r="C140" s="2"/>
      <c r="D140" s="2">
        <v>0</v>
      </c>
      <c r="E140" s="2"/>
      <c r="F140" s="2">
        <v>0.36107600649936811</v>
      </c>
      <c r="G140" s="2">
        <v>4</v>
      </c>
      <c r="H140" s="2">
        <v>2.6070763500931098</v>
      </c>
      <c r="I140" s="2">
        <v>3</v>
      </c>
      <c r="J140" s="2">
        <v>0</v>
      </c>
      <c r="K140" s="2"/>
    </row>
    <row r="141" spans="1:11" x14ac:dyDescent="0.25">
      <c r="A141" s="3" t="s">
        <v>137</v>
      </c>
      <c r="B141" s="2">
        <v>0</v>
      </c>
      <c r="C141" s="2"/>
      <c r="D141" s="2">
        <v>0</v>
      </c>
      <c r="E141" s="2"/>
      <c r="F141" s="2">
        <v>0.38113578463822195</v>
      </c>
      <c r="G141" s="2">
        <v>3</v>
      </c>
      <c r="H141" s="2">
        <v>0.47650345054222809</v>
      </c>
      <c r="I141" s="2">
        <v>4</v>
      </c>
      <c r="J141" s="2">
        <v>1.1397388961801478</v>
      </c>
      <c r="K141" s="2">
        <v>1</v>
      </c>
    </row>
    <row r="142" spans="1:11" x14ac:dyDescent="0.25">
      <c r="A142" s="3" t="s">
        <v>138</v>
      </c>
      <c r="B142" s="2">
        <v>0.42343802473462122</v>
      </c>
      <c r="C142" s="2">
        <v>3</v>
      </c>
      <c r="D142" s="2">
        <v>0</v>
      </c>
      <c r="E142" s="2"/>
      <c r="F142" s="2">
        <v>9.0269001624842027E-2</v>
      </c>
      <c r="G142" s="2">
        <v>2</v>
      </c>
      <c r="H142" s="2">
        <v>0.73940190601380207</v>
      </c>
      <c r="I142" s="2">
        <v>4</v>
      </c>
      <c r="J142" s="2">
        <v>0.51806313462733988</v>
      </c>
      <c r="K142" s="2">
        <v>1</v>
      </c>
    </row>
    <row r="143" spans="1:11" x14ac:dyDescent="0.25">
      <c r="A143" s="3" t="s">
        <v>139</v>
      </c>
      <c r="B143" s="2">
        <v>1.1827062070173902</v>
      </c>
      <c r="C143" s="2">
        <v>4</v>
      </c>
      <c r="D143" s="2">
        <v>0</v>
      </c>
      <c r="E143" s="2"/>
      <c r="F143" s="2">
        <v>0.18053800324968405</v>
      </c>
      <c r="G143" s="2">
        <v>1</v>
      </c>
      <c r="H143" s="2">
        <v>0.23003614853762736</v>
      </c>
      <c r="I143" s="2">
        <v>2</v>
      </c>
      <c r="J143" s="2">
        <v>0.44898805001036124</v>
      </c>
      <c r="K143" s="2">
        <v>2</v>
      </c>
    </row>
    <row r="144" spans="1:11" x14ac:dyDescent="0.25">
      <c r="A144" s="3" t="s">
        <v>140</v>
      </c>
      <c r="B144" s="2">
        <v>0</v>
      </c>
      <c r="C144" s="2"/>
      <c r="D144" s="2">
        <v>0</v>
      </c>
      <c r="E144" s="2"/>
      <c r="F144" s="2">
        <v>0</v>
      </c>
      <c r="G144" s="2"/>
      <c r="H144" s="2">
        <v>0.26289845547157409</v>
      </c>
      <c r="I144" s="2">
        <v>2</v>
      </c>
      <c r="J144" s="2">
        <v>0</v>
      </c>
      <c r="K144" s="2"/>
    </row>
    <row r="145" spans="1:11" x14ac:dyDescent="0.25">
      <c r="A145" s="3" t="s">
        <v>141</v>
      </c>
      <c r="B145" s="2">
        <v>0</v>
      </c>
      <c r="C145" s="2"/>
      <c r="D145" s="2">
        <v>0</v>
      </c>
      <c r="E145" s="2"/>
      <c r="F145" s="2">
        <v>0</v>
      </c>
      <c r="G145" s="2"/>
      <c r="H145" s="2">
        <v>0.40749260598093984</v>
      </c>
      <c r="I145" s="2">
        <v>1</v>
      </c>
      <c r="J145" s="2">
        <v>0</v>
      </c>
      <c r="K145" s="2"/>
    </row>
    <row r="146" spans="1:11" x14ac:dyDescent="0.25">
      <c r="A146" s="3" t="s">
        <v>142</v>
      </c>
      <c r="B146" s="2">
        <v>0.13141180077971001</v>
      </c>
      <c r="C146" s="2">
        <v>1</v>
      </c>
      <c r="D146" s="2">
        <v>0</v>
      </c>
      <c r="E146" s="2"/>
      <c r="F146" s="2">
        <v>0</v>
      </c>
      <c r="G146" s="2"/>
      <c r="H146" s="2">
        <v>0</v>
      </c>
      <c r="I146" s="2"/>
      <c r="J146" s="2">
        <v>0</v>
      </c>
      <c r="K146" s="2"/>
    </row>
    <row r="147" spans="1:11" x14ac:dyDescent="0.25">
      <c r="A147" s="3" t="s">
        <v>143</v>
      </c>
      <c r="B147" s="2">
        <v>0</v>
      </c>
      <c r="C147" s="2"/>
      <c r="D147" s="2">
        <v>0</v>
      </c>
      <c r="E147" s="2"/>
      <c r="F147" s="2">
        <v>0</v>
      </c>
      <c r="G147" s="2"/>
      <c r="H147" s="2">
        <v>0.41735129806112381</v>
      </c>
      <c r="I147" s="2">
        <v>2</v>
      </c>
      <c r="J147" s="2">
        <v>0</v>
      </c>
      <c r="K147" s="2"/>
    </row>
    <row r="148" spans="1:11" x14ac:dyDescent="0.25">
      <c r="A148" s="3" t="s">
        <v>144</v>
      </c>
      <c r="B148" s="2">
        <v>0</v>
      </c>
      <c r="C148" s="2"/>
      <c r="D148" s="2">
        <v>0</v>
      </c>
      <c r="E148" s="2"/>
      <c r="F148" s="2">
        <v>0</v>
      </c>
      <c r="G148" s="2"/>
      <c r="H148" s="2">
        <v>0.19717384160368057</v>
      </c>
      <c r="I148" s="2">
        <v>1</v>
      </c>
      <c r="J148" s="2">
        <v>0</v>
      </c>
      <c r="K148" s="2"/>
    </row>
    <row r="149" spans="1:11" x14ac:dyDescent="0.25">
      <c r="A149" s="3" t="s">
        <v>145</v>
      </c>
      <c r="B149" s="2">
        <v>0</v>
      </c>
      <c r="C149" s="2"/>
      <c r="D149" s="2">
        <v>0</v>
      </c>
      <c r="E149" s="2"/>
      <c r="F149" s="2">
        <v>0</v>
      </c>
      <c r="G149" s="2"/>
      <c r="H149" s="2">
        <v>0.28590207032533677</v>
      </c>
      <c r="I149" s="2">
        <v>2</v>
      </c>
      <c r="J149" s="2">
        <v>0</v>
      </c>
      <c r="K149" s="2"/>
    </row>
    <row r="150" spans="1:11" x14ac:dyDescent="0.25">
      <c r="A150" s="3" t="s">
        <v>146</v>
      </c>
      <c r="B150" s="2">
        <v>0.14455298085768101</v>
      </c>
      <c r="C150" s="2">
        <v>3</v>
      </c>
      <c r="D150" s="2">
        <v>0</v>
      </c>
      <c r="E150" s="2"/>
      <c r="F150" s="2">
        <v>1.1524342540771499</v>
      </c>
      <c r="G150" s="2">
        <v>2</v>
      </c>
      <c r="H150" s="2">
        <v>0.91702267499178436</v>
      </c>
      <c r="I150" s="2">
        <v>8</v>
      </c>
      <c r="J150" s="2">
        <v>0.41445050770187186</v>
      </c>
      <c r="K150" s="2">
        <v>1</v>
      </c>
    </row>
    <row r="151" spans="1:11" x14ac:dyDescent="0.25">
      <c r="A151" s="3" t="s">
        <v>147</v>
      </c>
      <c r="B151" s="2">
        <v>0</v>
      </c>
      <c r="C151" s="2"/>
      <c r="D151" s="2">
        <v>0</v>
      </c>
      <c r="E151" s="2"/>
      <c r="F151" s="2">
        <v>0</v>
      </c>
      <c r="G151" s="2"/>
      <c r="H151" s="2">
        <v>0.10713112060466645</v>
      </c>
      <c r="I151" s="2">
        <v>2</v>
      </c>
      <c r="J151" s="2">
        <v>0</v>
      </c>
      <c r="K151" s="2"/>
    </row>
    <row r="152" spans="1:11" x14ac:dyDescent="0.25">
      <c r="A152" s="3" t="s">
        <v>148</v>
      </c>
      <c r="B152" s="2">
        <v>1.1827062070173899</v>
      </c>
      <c r="C152" s="2">
        <v>5</v>
      </c>
      <c r="D152" s="2">
        <v>0</v>
      </c>
      <c r="E152" s="2"/>
      <c r="F152" s="2">
        <v>0</v>
      </c>
      <c r="G152" s="2"/>
      <c r="H152" s="2">
        <v>0</v>
      </c>
      <c r="I152" s="2"/>
      <c r="J152" s="2">
        <v>0</v>
      </c>
      <c r="K152" s="2"/>
    </row>
    <row r="153" spans="1:11" x14ac:dyDescent="0.25">
      <c r="A153" s="3" t="s">
        <v>149</v>
      </c>
      <c r="B153" s="2">
        <v>0</v>
      </c>
      <c r="C153" s="2"/>
      <c r="D153" s="2">
        <v>0</v>
      </c>
      <c r="E153" s="2"/>
      <c r="F153" s="2">
        <v>6.0179334416561356E-2</v>
      </c>
      <c r="G153" s="2">
        <v>1</v>
      </c>
      <c r="H153" s="2">
        <v>0.4381640924526235</v>
      </c>
      <c r="I153" s="2">
        <v>3</v>
      </c>
      <c r="J153" s="2">
        <v>0</v>
      </c>
      <c r="K153" s="2"/>
    </row>
    <row r="154" spans="1:11" x14ac:dyDescent="0.25">
      <c r="A154" s="3" t="s">
        <v>150</v>
      </c>
      <c r="B154" s="2">
        <v>0</v>
      </c>
      <c r="C154" s="2"/>
      <c r="D154" s="2">
        <v>0</v>
      </c>
      <c r="E154" s="2"/>
      <c r="F154" s="2">
        <v>0.24071733766624542</v>
      </c>
      <c r="G154" s="2">
        <v>1</v>
      </c>
      <c r="H154" s="2">
        <v>0.32862306933946761</v>
      </c>
      <c r="I154" s="2">
        <v>1</v>
      </c>
      <c r="J154" s="2">
        <v>0.10361262692546797</v>
      </c>
      <c r="K154" s="2">
        <v>1</v>
      </c>
    </row>
    <row r="155" spans="1:11" x14ac:dyDescent="0.25">
      <c r="A155" s="3" t="s">
        <v>151</v>
      </c>
      <c r="B155" s="2">
        <v>0.45994130272898504</v>
      </c>
      <c r="C155" s="2">
        <v>3</v>
      </c>
      <c r="D155" s="2">
        <v>0</v>
      </c>
      <c r="E155" s="2"/>
      <c r="F155" s="2">
        <v>0</v>
      </c>
      <c r="G155" s="2"/>
      <c r="H155" s="2">
        <v>0</v>
      </c>
      <c r="I155" s="2"/>
      <c r="J155" s="2">
        <v>0</v>
      </c>
      <c r="K155" s="2"/>
    </row>
    <row r="156" spans="1:11" x14ac:dyDescent="0.25">
      <c r="A156" s="3" t="s">
        <v>152</v>
      </c>
      <c r="B156" s="2">
        <v>0.35043146874589343</v>
      </c>
      <c r="C156" s="2">
        <v>1</v>
      </c>
      <c r="D156" s="2">
        <v>1.9760005748365312</v>
      </c>
      <c r="E156" s="2">
        <v>1</v>
      </c>
      <c r="F156" s="2">
        <v>0.10029889069426894</v>
      </c>
      <c r="G156" s="2">
        <v>3</v>
      </c>
      <c r="H156" s="2">
        <v>0.26289845547157409</v>
      </c>
      <c r="I156" s="2">
        <v>2</v>
      </c>
      <c r="J156" s="2">
        <v>0</v>
      </c>
      <c r="K156" s="2"/>
    </row>
    <row r="157" spans="1:11" x14ac:dyDescent="0.25">
      <c r="A157" s="3" t="s">
        <v>153</v>
      </c>
      <c r="B157" s="2">
        <v>0</v>
      </c>
      <c r="C157" s="2"/>
      <c r="D157" s="2">
        <v>0</v>
      </c>
      <c r="E157" s="2"/>
      <c r="F157" s="2">
        <v>0.48143467533249085</v>
      </c>
      <c r="G157" s="2">
        <v>1</v>
      </c>
      <c r="H157" s="2">
        <v>0.72297075254682874</v>
      </c>
      <c r="I157" s="2">
        <v>1</v>
      </c>
      <c r="J157" s="2">
        <v>0</v>
      </c>
      <c r="K157" s="2"/>
    </row>
    <row r="158" spans="1:11" x14ac:dyDescent="0.25">
      <c r="A158" s="3" t="s">
        <v>154</v>
      </c>
      <c r="B158" s="2">
        <v>0</v>
      </c>
      <c r="C158" s="2"/>
      <c r="D158" s="2">
        <v>0</v>
      </c>
      <c r="E158" s="2"/>
      <c r="F158" s="2">
        <v>0.72215201299873621</v>
      </c>
      <c r="G158" s="2">
        <v>1</v>
      </c>
      <c r="H158" s="2">
        <v>1.1173184357541899</v>
      </c>
      <c r="I158" s="2">
        <v>2</v>
      </c>
      <c r="J158" s="2">
        <v>0</v>
      </c>
      <c r="K158" s="2"/>
    </row>
    <row r="159" spans="1:11" x14ac:dyDescent="0.25">
      <c r="A159" s="3" t="s">
        <v>155</v>
      </c>
      <c r="B159" s="2">
        <v>0.52564720311884017</v>
      </c>
      <c r="C159" s="2">
        <v>3</v>
      </c>
      <c r="D159" s="2">
        <v>0</v>
      </c>
      <c r="E159" s="2"/>
      <c r="F159" s="2">
        <v>0.36107600649936811</v>
      </c>
      <c r="G159" s="2">
        <v>1</v>
      </c>
      <c r="H159" s="2">
        <v>1.1501807426881367</v>
      </c>
      <c r="I159" s="2">
        <v>2</v>
      </c>
      <c r="J159" s="2">
        <v>0</v>
      </c>
      <c r="K159" s="2"/>
    </row>
    <row r="160" spans="1:11" x14ac:dyDescent="0.25">
      <c r="A160" s="3" t="s">
        <v>156</v>
      </c>
      <c r="B160" s="2">
        <v>9.8558850584782531E-2</v>
      </c>
      <c r="C160" s="2">
        <v>6</v>
      </c>
      <c r="D160" s="2">
        <v>0</v>
      </c>
      <c r="E160" s="2"/>
      <c r="F160" s="2">
        <v>0</v>
      </c>
      <c r="G160" s="2"/>
      <c r="H160" s="2">
        <v>0</v>
      </c>
      <c r="I160" s="2"/>
      <c r="J160" s="2">
        <v>0</v>
      </c>
      <c r="K160" s="2"/>
    </row>
    <row r="161" spans="1:11" x14ac:dyDescent="0.25">
      <c r="A161" s="3" t="s">
        <v>157</v>
      </c>
      <c r="B161" s="2">
        <v>0</v>
      </c>
      <c r="C161" s="2"/>
      <c r="D161" s="2">
        <v>0</v>
      </c>
      <c r="E161" s="2"/>
      <c r="F161" s="2">
        <v>6.0179334416561356E-2</v>
      </c>
      <c r="G161" s="2">
        <v>1</v>
      </c>
      <c r="H161" s="2">
        <v>0.13144922773578704</v>
      </c>
      <c r="I161" s="2">
        <v>1</v>
      </c>
      <c r="J161" s="2">
        <v>0</v>
      </c>
      <c r="K161" s="2"/>
    </row>
    <row r="162" spans="1:11" x14ac:dyDescent="0.25">
      <c r="A162" s="3" t="s">
        <v>158</v>
      </c>
      <c r="B162" s="2">
        <v>0.11389022734241534</v>
      </c>
      <c r="C162" s="2">
        <v>1</v>
      </c>
      <c r="D162" s="2">
        <v>0</v>
      </c>
      <c r="E162" s="2"/>
      <c r="F162" s="2">
        <v>6.4692784497803454E-2</v>
      </c>
      <c r="G162" s="2">
        <v>2</v>
      </c>
      <c r="H162" s="2">
        <v>0.13243509694380545</v>
      </c>
      <c r="I162" s="2">
        <v>6</v>
      </c>
      <c r="J162" s="2">
        <v>0</v>
      </c>
      <c r="K162" s="2"/>
    </row>
    <row r="163" spans="1:11" x14ac:dyDescent="0.25">
      <c r="A163" s="3" t="s">
        <v>159</v>
      </c>
      <c r="B163" s="2">
        <v>0.15185363645655381</v>
      </c>
      <c r="C163" s="2">
        <v>3</v>
      </c>
      <c r="D163" s="2">
        <v>0</v>
      </c>
      <c r="E163" s="2"/>
      <c r="F163" s="2">
        <v>0</v>
      </c>
      <c r="G163" s="2"/>
      <c r="H163" s="2">
        <v>0</v>
      </c>
      <c r="I163" s="2"/>
      <c r="J163" s="2">
        <v>0</v>
      </c>
      <c r="K163" s="2"/>
    </row>
    <row r="164" spans="1:11" x14ac:dyDescent="0.25">
      <c r="A164" s="3" t="s">
        <v>160</v>
      </c>
      <c r="B164" s="2">
        <v>9.6368653905120671E-2</v>
      </c>
      <c r="C164" s="2">
        <v>1</v>
      </c>
      <c r="D164" s="2">
        <v>0</v>
      </c>
      <c r="E164" s="2"/>
      <c r="F164" s="2">
        <v>0</v>
      </c>
      <c r="G164" s="2"/>
      <c r="H164" s="2">
        <v>0</v>
      </c>
      <c r="I164" s="2"/>
      <c r="J164" s="2">
        <v>0</v>
      </c>
      <c r="K164" s="2"/>
    </row>
    <row r="165" spans="1:11" x14ac:dyDescent="0.25">
      <c r="A165" s="3" t="s">
        <v>161</v>
      </c>
      <c r="B165" s="2">
        <v>0.70086293749178685</v>
      </c>
      <c r="C165" s="2">
        <v>1</v>
      </c>
      <c r="D165" s="2">
        <v>0</v>
      </c>
      <c r="E165" s="2"/>
      <c r="F165" s="2">
        <v>0.12035866883312271</v>
      </c>
      <c r="G165" s="2">
        <v>1</v>
      </c>
      <c r="H165" s="2">
        <v>0.16431153466973381</v>
      </c>
      <c r="I165" s="2">
        <v>2</v>
      </c>
      <c r="J165" s="2">
        <v>0</v>
      </c>
      <c r="K165" s="2"/>
    </row>
    <row r="166" spans="1:11" x14ac:dyDescent="0.25">
      <c r="A166" s="3" t="s">
        <v>162</v>
      </c>
      <c r="B166" s="2">
        <v>0</v>
      </c>
      <c r="C166" s="2"/>
      <c r="D166" s="2">
        <v>0</v>
      </c>
      <c r="E166" s="2"/>
      <c r="F166" s="2">
        <v>7.5825961364867314E-2</v>
      </c>
      <c r="G166" s="2">
        <v>1</v>
      </c>
      <c r="H166" s="2">
        <v>0.42458100558659218</v>
      </c>
      <c r="I166" s="2">
        <v>7</v>
      </c>
      <c r="J166" s="2">
        <v>0</v>
      </c>
      <c r="K166" s="2"/>
    </row>
    <row r="167" spans="1:11" x14ac:dyDescent="0.25">
      <c r="A167" s="3" t="s">
        <v>163</v>
      </c>
      <c r="B167" s="2">
        <v>0.13871245637858282</v>
      </c>
      <c r="C167" s="2">
        <v>3</v>
      </c>
      <c r="D167" s="2">
        <v>0</v>
      </c>
      <c r="E167" s="2"/>
      <c r="F167" s="2">
        <v>0</v>
      </c>
      <c r="G167" s="2"/>
      <c r="H167" s="2">
        <v>0</v>
      </c>
      <c r="I167" s="2"/>
      <c r="J167" s="2">
        <v>0</v>
      </c>
      <c r="K167" s="2"/>
    </row>
    <row r="168" spans="1:11" x14ac:dyDescent="0.25">
      <c r="A168" s="3" t="s">
        <v>164</v>
      </c>
      <c r="B168" s="2">
        <v>6.1325507030531336E-2</v>
      </c>
      <c r="C168" s="2">
        <v>2</v>
      </c>
      <c r="D168" s="2">
        <v>0</v>
      </c>
      <c r="E168" s="2"/>
      <c r="F168" s="2">
        <v>0</v>
      </c>
      <c r="G168" s="2"/>
      <c r="H168" s="2">
        <v>0</v>
      </c>
      <c r="I168" s="2"/>
      <c r="J168" s="2">
        <v>0</v>
      </c>
      <c r="K168" s="2"/>
    </row>
    <row r="169" spans="1:11" x14ac:dyDescent="0.25">
      <c r="A169" s="3" t="s">
        <v>165</v>
      </c>
      <c r="B169" s="2">
        <v>0.26720399491874364</v>
      </c>
      <c r="C169" s="2">
        <v>2</v>
      </c>
      <c r="D169" s="2">
        <v>0</v>
      </c>
      <c r="E169" s="2"/>
      <c r="F169" s="2">
        <v>6.0179334416561356E-2</v>
      </c>
      <c r="G169" s="2">
        <v>1</v>
      </c>
      <c r="H169" s="2">
        <v>0.23003614853762736</v>
      </c>
      <c r="I169" s="2">
        <v>2</v>
      </c>
      <c r="J169" s="2">
        <v>1.2088139807971263</v>
      </c>
      <c r="K169" s="2">
        <v>1</v>
      </c>
    </row>
    <row r="170" spans="1:11" x14ac:dyDescent="0.25">
      <c r="A170" s="3" t="s">
        <v>166</v>
      </c>
      <c r="B170" s="2">
        <v>0</v>
      </c>
      <c r="C170" s="2"/>
      <c r="D170" s="2">
        <v>0</v>
      </c>
      <c r="E170" s="2"/>
      <c r="F170" s="2">
        <v>0.18053800324968405</v>
      </c>
      <c r="G170" s="2">
        <v>1</v>
      </c>
      <c r="H170" s="2">
        <v>0.19717384160368057</v>
      </c>
      <c r="I170" s="2">
        <v>2</v>
      </c>
      <c r="J170" s="2">
        <v>0</v>
      </c>
      <c r="K170" s="2"/>
    </row>
    <row r="171" spans="1:11" x14ac:dyDescent="0.25">
      <c r="A171" s="3" t="s">
        <v>167</v>
      </c>
      <c r="B171" s="2">
        <v>0.23800137252325262</v>
      </c>
      <c r="C171" s="2">
        <v>6</v>
      </c>
      <c r="D171" s="2">
        <v>0</v>
      </c>
      <c r="E171" s="2"/>
      <c r="F171" s="2">
        <v>0</v>
      </c>
      <c r="G171" s="2"/>
      <c r="H171" s="2">
        <v>0</v>
      </c>
      <c r="I171" s="2"/>
      <c r="J171" s="2">
        <v>0</v>
      </c>
      <c r="K171" s="2"/>
    </row>
    <row r="172" spans="1:11" x14ac:dyDescent="0.25">
      <c r="A172" s="3" t="s">
        <v>168</v>
      </c>
      <c r="B172" s="2">
        <v>0.26282360155942003</v>
      </c>
      <c r="C172" s="2">
        <v>2</v>
      </c>
      <c r="D172" s="2">
        <v>0</v>
      </c>
      <c r="E172" s="2"/>
      <c r="F172" s="2">
        <v>0.12035866883312271</v>
      </c>
      <c r="G172" s="2">
        <v>1</v>
      </c>
      <c r="H172" s="2">
        <v>0.13144922773578704</v>
      </c>
      <c r="I172" s="2">
        <v>1</v>
      </c>
      <c r="J172" s="2">
        <v>0</v>
      </c>
      <c r="K172" s="2"/>
    </row>
    <row r="173" spans="1:11" x14ac:dyDescent="0.25">
      <c r="A173" s="3" t="s">
        <v>169</v>
      </c>
      <c r="B173" s="2">
        <v>9.899688992071487E-2</v>
      </c>
      <c r="C173" s="2">
        <v>5</v>
      </c>
      <c r="D173" s="2">
        <v>0</v>
      </c>
      <c r="E173" s="2"/>
      <c r="F173" s="2">
        <v>0</v>
      </c>
      <c r="G173" s="2"/>
      <c r="H173" s="2">
        <v>0.16431153466973381</v>
      </c>
      <c r="I173" s="2">
        <v>1</v>
      </c>
      <c r="J173" s="2">
        <v>0</v>
      </c>
      <c r="K173" s="2"/>
    </row>
    <row r="174" spans="1:11" x14ac:dyDescent="0.25">
      <c r="A174" s="3" t="s">
        <v>170</v>
      </c>
      <c r="B174" s="2">
        <v>0.78847080467826003</v>
      </c>
      <c r="C174" s="2">
        <v>1</v>
      </c>
      <c r="D174" s="2">
        <v>0</v>
      </c>
      <c r="E174" s="2"/>
      <c r="F174" s="2">
        <v>0</v>
      </c>
      <c r="G174" s="2"/>
      <c r="H174" s="2">
        <v>0</v>
      </c>
      <c r="I174" s="2"/>
      <c r="J174" s="2">
        <v>0</v>
      </c>
      <c r="K174" s="2"/>
    </row>
    <row r="175" spans="1:11" x14ac:dyDescent="0.25">
      <c r="A175" s="3" t="s">
        <v>171</v>
      </c>
      <c r="B175" s="2">
        <v>0.48184326952560341</v>
      </c>
      <c r="C175" s="2">
        <v>1</v>
      </c>
      <c r="D175" s="2">
        <v>0</v>
      </c>
      <c r="E175" s="2"/>
      <c r="F175" s="2">
        <v>0.68203245672102875</v>
      </c>
      <c r="G175" s="2">
        <v>3</v>
      </c>
      <c r="H175" s="2">
        <v>0.75583305948077562</v>
      </c>
      <c r="I175" s="2">
        <v>4</v>
      </c>
      <c r="J175" s="2">
        <v>0</v>
      </c>
      <c r="K175" s="2"/>
    </row>
    <row r="176" spans="1:11" x14ac:dyDescent="0.25">
      <c r="A176" s="3" t="s">
        <v>172</v>
      </c>
      <c r="B176" s="2">
        <v>9.5492575233255925E-2</v>
      </c>
      <c r="C176" s="2">
        <v>5</v>
      </c>
      <c r="D176" s="2">
        <v>0</v>
      </c>
      <c r="E176" s="2"/>
      <c r="F176" s="2">
        <v>0</v>
      </c>
      <c r="G176" s="2"/>
      <c r="H176" s="2">
        <v>0</v>
      </c>
      <c r="I176" s="2"/>
      <c r="J176" s="2">
        <v>0</v>
      </c>
      <c r="K176" s="2"/>
    </row>
    <row r="177" spans="1:11" x14ac:dyDescent="0.25">
      <c r="A177" s="3" t="s">
        <v>173</v>
      </c>
      <c r="B177" s="2">
        <v>3.1708074657831546</v>
      </c>
      <c r="C177" s="2">
        <v>22</v>
      </c>
      <c r="D177" s="2">
        <v>0</v>
      </c>
      <c r="E177" s="2"/>
      <c r="F177" s="2">
        <v>0.18053800324968405</v>
      </c>
      <c r="G177" s="2">
        <v>3</v>
      </c>
      <c r="H177" s="2">
        <v>0.74487895716945984</v>
      </c>
      <c r="I177" s="2">
        <v>3</v>
      </c>
      <c r="J177" s="2">
        <v>0</v>
      </c>
      <c r="K177" s="2"/>
    </row>
    <row r="178" spans="1:11" x14ac:dyDescent="0.25">
      <c r="A178" s="3" t="s">
        <v>174</v>
      </c>
      <c r="B178" s="2">
        <v>0.13798239081869551</v>
      </c>
      <c r="C178" s="2">
        <v>6</v>
      </c>
      <c r="D178" s="2">
        <v>0</v>
      </c>
      <c r="E178" s="2"/>
      <c r="F178" s="2">
        <v>0</v>
      </c>
      <c r="G178" s="2"/>
      <c r="H178" s="2">
        <v>0.19060138021689121</v>
      </c>
      <c r="I178" s="2">
        <v>1</v>
      </c>
      <c r="J178" s="2">
        <v>0</v>
      </c>
      <c r="K178" s="2"/>
    </row>
    <row r="179" spans="1:11" x14ac:dyDescent="0.25">
      <c r="A179" s="3" t="s">
        <v>175</v>
      </c>
      <c r="B179" s="2">
        <v>7.0086293749178685E-2</v>
      </c>
      <c r="C179" s="2">
        <v>1</v>
      </c>
      <c r="D179" s="2">
        <v>0</v>
      </c>
      <c r="E179" s="2"/>
      <c r="F179" s="2">
        <v>0</v>
      </c>
      <c r="G179" s="2"/>
      <c r="H179" s="2">
        <v>0</v>
      </c>
      <c r="I179" s="2"/>
      <c r="J179" s="2">
        <v>0</v>
      </c>
      <c r="K179" s="2"/>
    </row>
    <row r="180" spans="1:11" x14ac:dyDescent="0.25">
      <c r="A180" s="3" t="s">
        <v>176</v>
      </c>
      <c r="B180" s="2">
        <v>0.71750843225721672</v>
      </c>
      <c r="C180" s="2">
        <v>5</v>
      </c>
      <c r="D180" s="2">
        <v>0</v>
      </c>
      <c r="E180" s="2"/>
      <c r="F180" s="2">
        <v>0</v>
      </c>
      <c r="G180" s="2"/>
      <c r="H180" s="2">
        <v>0</v>
      </c>
      <c r="I180" s="2"/>
      <c r="J180" s="2">
        <v>0</v>
      </c>
      <c r="K180" s="2"/>
    </row>
    <row r="181" spans="1:11" x14ac:dyDescent="0.25">
      <c r="A181" s="3" t="s">
        <v>177</v>
      </c>
      <c r="B181" s="2">
        <v>0</v>
      </c>
      <c r="C181" s="2"/>
      <c r="D181" s="2">
        <v>0</v>
      </c>
      <c r="E181" s="2"/>
      <c r="F181" s="2">
        <v>7.7631341397364148E-2</v>
      </c>
      <c r="G181" s="2">
        <v>1</v>
      </c>
      <c r="H181" s="2">
        <v>0.20046007229707521</v>
      </c>
      <c r="I181" s="2">
        <v>1</v>
      </c>
      <c r="J181" s="2">
        <v>0</v>
      </c>
      <c r="K181" s="2"/>
    </row>
    <row r="182" spans="1:11" x14ac:dyDescent="0.25">
      <c r="A182" s="3" t="s">
        <v>178</v>
      </c>
      <c r="B182" s="2">
        <v>9.6368653905120671E-2</v>
      </c>
      <c r="C182" s="2">
        <v>1</v>
      </c>
      <c r="D182" s="2">
        <v>0</v>
      </c>
      <c r="E182" s="2"/>
      <c r="F182" s="2">
        <v>0.13540350243726307</v>
      </c>
      <c r="G182" s="2">
        <v>3</v>
      </c>
      <c r="H182" s="2">
        <v>0.26214731702736954</v>
      </c>
      <c r="I182" s="2">
        <v>7</v>
      </c>
      <c r="J182" s="2">
        <v>8.9797610002072231E-2</v>
      </c>
      <c r="K182" s="2">
        <v>1</v>
      </c>
    </row>
    <row r="183" spans="1:11" x14ac:dyDescent="0.25">
      <c r="A183" s="3" t="s">
        <v>179</v>
      </c>
      <c r="B183" s="2">
        <v>0</v>
      </c>
      <c r="C183" s="2"/>
      <c r="D183" s="2">
        <v>0</v>
      </c>
      <c r="E183" s="2"/>
      <c r="F183" s="2">
        <v>6.9206234579045553E-2</v>
      </c>
      <c r="G183" s="2">
        <v>1</v>
      </c>
      <c r="H183" s="2">
        <v>0.15730090919049183</v>
      </c>
      <c r="I183" s="2">
        <v>3</v>
      </c>
      <c r="J183" s="2">
        <v>0</v>
      </c>
      <c r="K183" s="2"/>
    </row>
    <row r="184" spans="1:11" x14ac:dyDescent="0.25">
      <c r="A184" s="3" t="s">
        <v>180</v>
      </c>
      <c r="B184" s="2">
        <v>0</v>
      </c>
      <c r="C184" s="2"/>
      <c r="D184" s="2">
        <v>0</v>
      </c>
      <c r="E184" s="2"/>
      <c r="F184" s="2">
        <v>0.11434073539146657</v>
      </c>
      <c r="G184" s="2">
        <v>1</v>
      </c>
      <c r="H184" s="2">
        <v>0.18928688793953333</v>
      </c>
      <c r="I184" s="2">
        <v>4</v>
      </c>
      <c r="J184" s="2">
        <v>0</v>
      </c>
      <c r="K184" s="2"/>
    </row>
    <row r="185" spans="1:11" x14ac:dyDescent="0.25">
      <c r="A185" s="3" t="s">
        <v>181</v>
      </c>
      <c r="B185" s="2">
        <v>0</v>
      </c>
      <c r="C185" s="2"/>
      <c r="D185" s="2">
        <v>0</v>
      </c>
      <c r="E185" s="2"/>
      <c r="F185" s="2">
        <v>0</v>
      </c>
      <c r="G185" s="2"/>
      <c r="H185" s="2">
        <v>0.13736444298389747</v>
      </c>
      <c r="I185" s="2">
        <v>3</v>
      </c>
      <c r="J185" s="2">
        <v>0.1174276438488637</v>
      </c>
      <c r="K185" s="2">
        <v>2</v>
      </c>
    </row>
    <row r="186" spans="1:11" x14ac:dyDescent="0.25">
      <c r="A186" s="3" t="s">
        <v>182</v>
      </c>
      <c r="B186" s="2">
        <v>0</v>
      </c>
      <c r="C186" s="2"/>
      <c r="D186" s="2">
        <v>0</v>
      </c>
      <c r="E186" s="2"/>
      <c r="F186" s="2">
        <v>0.19919359691881808</v>
      </c>
      <c r="G186" s="2">
        <v>1</v>
      </c>
      <c r="H186" s="2">
        <v>0.36214262241209333</v>
      </c>
      <c r="I186" s="2">
        <v>1</v>
      </c>
      <c r="J186" s="2">
        <v>0</v>
      </c>
      <c r="K186" s="2"/>
    </row>
    <row r="187" spans="1:11" x14ac:dyDescent="0.25">
      <c r="A187" s="3" t="s">
        <v>183</v>
      </c>
      <c r="B187" s="2">
        <v>0.11389022734241534</v>
      </c>
      <c r="C187" s="2">
        <v>1</v>
      </c>
      <c r="D187" s="2">
        <v>0</v>
      </c>
      <c r="E187" s="2"/>
      <c r="F187" s="2">
        <v>0.11674790876812903</v>
      </c>
      <c r="G187" s="2">
        <v>1</v>
      </c>
      <c r="H187" s="2">
        <v>0.23266513309234307</v>
      </c>
      <c r="I187" s="2">
        <v>1</v>
      </c>
      <c r="J187" s="2">
        <v>0</v>
      </c>
      <c r="K187" s="2"/>
    </row>
    <row r="188" spans="1:11" x14ac:dyDescent="0.25">
      <c r="A188" s="3" t="s">
        <v>184</v>
      </c>
      <c r="B188" s="2">
        <v>0.13141180077971001</v>
      </c>
      <c r="C188" s="2">
        <v>1</v>
      </c>
      <c r="D188" s="2">
        <v>0</v>
      </c>
      <c r="E188" s="2"/>
      <c r="F188" s="2">
        <v>0</v>
      </c>
      <c r="G188" s="2"/>
      <c r="H188" s="2">
        <v>0.18501478803812024</v>
      </c>
      <c r="I188" s="2">
        <v>4</v>
      </c>
      <c r="J188" s="2">
        <v>7.5982593078676511E-2</v>
      </c>
      <c r="K188" s="2">
        <v>1</v>
      </c>
    </row>
    <row r="189" spans="1:11" x14ac:dyDescent="0.25">
      <c r="A189" s="3" t="s">
        <v>185</v>
      </c>
      <c r="B189" s="2">
        <v>0.18835691445091768</v>
      </c>
      <c r="C189" s="2">
        <v>5</v>
      </c>
      <c r="D189" s="2">
        <v>0</v>
      </c>
      <c r="E189" s="2"/>
      <c r="F189" s="2">
        <v>0</v>
      </c>
      <c r="G189" s="2"/>
      <c r="H189" s="2">
        <v>0</v>
      </c>
      <c r="I189" s="2"/>
      <c r="J189" s="2">
        <v>0</v>
      </c>
      <c r="K189" s="2"/>
    </row>
    <row r="190" spans="1:11" x14ac:dyDescent="0.25">
      <c r="A190" s="3" t="s">
        <v>186</v>
      </c>
      <c r="B190" s="2">
        <v>0.21901966796618336</v>
      </c>
      <c r="C190" s="2">
        <v>1</v>
      </c>
      <c r="D190" s="2">
        <v>0</v>
      </c>
      <c r="E190" s="2"/>
      <c r="F190" s="2">
        <v>0.81242101462357841</v>
      </c>
      <c r="G190" s="2">
        <v>2</v>
      </c>
      <c r="H190" s="2">
        <v>1.9060138021689119</v>
      </c>
      <c r="I190" s="2">
        <v>1</v>
      </c>
      <c r="J190" s="2">
        <v>0</v>
      </c>
      <c r="K190" s="2"/>
    </row>
    <row r="191" spans="1:11" x14ac:dyDescent="0.25">
      <c r="A191" s="3" t="s">
        <v>187</v>
      </c>
      <c r="B191" s="2">
        <v>1.2513323696467944</v>
      </c>
      <c r="C191" s="2">
        <v>3</v>
      </c>
      <c r="D191" s="2">
        <v>0</v>
      </c>
      <c r="E191" s="2"/>
      <c r="F191" s="2">
        <v>0</v>
      </c>
      <c r="G191" s="2"/>
      <c r="H191" s="2">
        <v>6.5724613867893522E-2</v>
      </c>
      <c r="I191" s="2">
        <v>2</v>
      </c>
      <c r="J191" s="2">
        <v>0</v>
      </c>
      <c r="K191" s="2"/>
    </row>
    <row r="192" spans="1:11" x14ac:dyDescent="0.25">
      <c r="A192" s="3" t="s">
        <v>188</v>
      </c>
      <c r="B192" s="2">
        <v>1.8780936528100223</v>
      </c>
      <c r="C192" s="2">
        <v>4</v>
      </c>
      <c r="D192" s="2">
        <v>0</v>
      </c>
      <c r="E192" s="2"/>
      <c r="F192" s="2">
        <v>0</v>
      </c>
      <c r="G192" s="2"/>
      <c r="H192" s="2">
        <v>0.13144922773578704</v>
      </c>
      <c r="I192" s="2">
        <v>1</v>
      </c>
      <c r="J192" s="2">
        <v>0</v>
      </c>
      <c r="K192" s="2"/>
    </row>
    <row r="193" spans="1:11" x14ac:dyDescent="0.25">
      <c r="A193" s="3" t="s">
        <v>189</v>
      </c>
      <c r="B193" s="2">
        <v>2.0354227809657304</v>
      </c>
      <c r="C193" s="2">
        <v>3</v>
      </c>
      <c r="D193" s="2">
        <v>0</v>
      </c>
      <c r="E193" s="2"/>
      <c r="F193" s="2">
        <v>0</v>
      </c>
      <c r="G193" s="2"/>
      <c r="H193" s="2">
        <v>0</v>
      </c>
      <c r="I193" s="2"/>
      <c r="J193" s="2">
        <v>0</v>
      </c>
      <c r="K193" s="2"/>
    </row>
    <row r="194" spans="1:11" x14ac:dyDescent="0.25">
      <c r="A194" s="3" t="s">
        <v>190</v>
      </c>
      <c r="B194" s="2">
        <v>2.4552104779009154</v>
      </c>
      <c r="C194" s="2">
        <v>4</v>
      </c>
      <c r="D194" s="2">
        <v>0</v>
      </c>
      <c r="E194" s="2"/>
      <c r="F194" s="2">
        <v>0</v>
      </c>
      <c r="G194" s="2"/>
      <c r="H194" s="2">
        <v>0</v>
      </c>
      <c r="I194" s="2"/>
      <c r="J194" s="2">
        <v>0</v>
      </c>
      <c r="K194" s="2"/>
    </row>
    <row r="195" spans="1:11" x14ac:dyDescent="0.25">
      <c r="A195" s="3" t="s">
        <v>191</v>
      </c>
      <c r="B195" s="2">
        <v>7.3006555988727795E-2</v>
      </c>
      <c r="C195" s="2">
        <v>3</v>
      </c>
      <c r="D195" s="2">
        <v>0</v>
      </c>
      <c r="E195" s="2"/>
      <c r="F195" s="2">
        <v>0</v>
      </c>
      <c r="G195" s="2"/>
      <c r="H195" s="2">
        <v>0</v>
      </c>
      <c r="I195" s="2"/>
      <c r="J195" s="2">
        <v>0</v>
      </c>
      <c r="K195" s="2"/>
    </row>
    <row r="196" spans="1:11" x14ac:dyDescent="0.25">
      <c r="A196" s="3" t="s">
        <v>192</v>
      </c>
      <c r="B196" s="2">
        <v>0</v>
      </c>
      <c r="C196" s="2"/>
      <c r="D196" s="2">
        <v>0</v>
      </c>
      <c r="E196" s="2"/>
      <c r="F196" s="2">
        <v>7.2215201299873619E-2</v>
      </c>
      <c r="G196" s="2">
        <v>1</v>
      </c>
      <c r="H196" s="2">
        <v>0.33147113594040961</v>
      </c>
      <c r="I196" s="2">
        <v>3</v>
      </c>
      <c r="J196" s="2">
        <v>0</v>
      </c>
      <c r="K196" s="2"/>
    </row>
    <row r="197" spans="1:11" x14ac:dyDescent="0.25">
      <c r="A197" s="3" t="s">
        <v>193</v>
      </c>
      <c r="B197" s="2">
        <v>0</v>
      </c>
      <c r="C197" s="2"/>
      <c r="D197" s="2">
        <v>0</v>
      </c>
      <c r="E197" s="2"/>
      <c r="F197" s="2">
        <v>0</v>
      </c>
      <c r="G197" s="2"/>
      <c r="H197" s="2">
        <v>0.55241537955964504</v>
      </c>
      <c r="I197" s="2">
        <v>4</v>
      </c>
      <c r="J197" s="2">
        <v>0</v>
      </c>
      <c r="K197" s="2"/>
    </row>
    <row r="198" spans="1:11" x14ac:dyDescent="0.25">
      <c r="A198" s="3" t="s">
        <v>194</v>
      </c>
      <c r="B198" s="2">
        <v>0</v>
      </c>
      <c r="C198" s="2"/>
      <c r="D198" s="2">
        <v>0</v>
      </c>
      <c r="E198" s="2"/>
      <c r="F198" s="2">
        <v>0.41523740747427329</v>
      </c>
      <c r="G198" s="2">
        <v>2</v>
      </c>
      <c r="H198" s="2">
        <v>0.98126848504765041</v>
      </c>
      <c r="I198" s="2">
        <v>3</v>
      </c>
      <c r="J198" s="2">
        <v>0</v>
      </c>
      <c r="K198" s="2"/>
    </row>
    <row r="199" spans="1:11" x14ac:dyDescent="0.25">
      <c r="A199" s="3" t="s">
        <v>195</v>
      </c>
      <c r="B199" s="2">
        <v>0</v>
      </c>
      <c r="C199" s="2"/>
      <c r="D199" s="2">
        <v>0</v>
      </c>
      <c r="E199" s="2"/>
      <c r="F199" s="2">
        <v>4.4592886802671972</v>
      </c>
      <c r="G199" s="2">
        <v>1</v>
      </c>
      <c r="H199" s="2">
        <v>0.7225764048636214</v>
      </c>
      <c r="I199" s="2">
        <v>5</v>
      </c>
      <c r="J199" s="2">
        <v>0.11052013538716585</v>
      </c>
      <c r="K199" s="2">
        <v>1</v>
      </c>
    </row>
    <row r="200" spans="1:11" x14ac:dyDescent="0.25">
      <c r="A200" s="3" t="s">
        <v>196</v>
      </c>
      <c r="B200" s="2">
        <v>0</v>
      </c>
      <c r="C200" s="2"/>
      <c r="D200" s="2">
        <v>0</v>
      </c>
      <c r="E200" s="2"/>
      <c r="F200" s="2">
        <v>0.17331648311969669</v>
      </c>
      <c r="G200" s="2">
        <v>1</v>
      </c>
      <c r="H200" s="2">
        <v>0.22365147176188907</v>
      </c>
      <c r="I200" s="2">
        <v>7</v>
      </c>
      <c r="J200" s="2">
        <v>0</v>
      </c>
      <c r="K200" s="2"/>
    </row>
    <row r="201" spans="1:11" x14ac:dyDescent="0.25">
      <c r="A201" s="3" t="s">
        <v>197</v>
      </c>
      <c r="B201" s="2">
        <v>0.30607998598274139</v>
      </c>
      <c r="C201" s="2">
        <v>16</v>
      </c>
      <c r="D201" s="2">
        <v>0</v>
      </c>
      <c r="E201" s="2"/>
      <c r="F201" s="2">
        <v>0.15947523620388759</v>
      </c>
      <c r="G201" s="2">
        <v>2</v>
      </c>
      <c r="H201" s="2">
        <v>0.14788038120276042</v>
      </c>
      <c r="I201" s="2">
        <v>2</v>
      </c>
      <c r="J201" s="2">
        <v>0</v>
      </c>
      <c r="K201" s="2"/>
    </row>
    <row r="202" spans="1:11" x14ac:dyDescent="0.25">
      <c r="A202" s="3" t="s">
        <v>198</v>
      </c>
      <c r="B202" s="2">
        <v>0.30662753515265673</v>
      </c>
      <c r="C202" s="2">
        <v>4</v>
      </c>
      <c r="D202" s="2">
        <v>0</v>
      </c>
      <c r="E202" s="2"/>
      <c r="F202" s="2">
        <v>0</v>
      </c>
      <c r="G202" s="2"/>
      <c r="H202" s="2">
        <v>0</v>
      </c>
      <c r="I202" s="2"/>
      <c r="J202" s="2">
        <v>0</v>
      </c>
      <c r="K202" s="2"/>
    </row>
    <row r="203" spans="1:11" x14ac:dyDescent="0.25">
      <c r="A203" s="3" t="s">
        <v>199</v>
      </c>
      <c r="B203" s="2">
        <v>0.17302553769328485</v>
      </c>
      <c r="C203" s="2">
        <v>4</v>
      </c>
      <c r="D203" s="2">
        <v>0</v>
      </c>
      <c r="E203" s="2"/>
      <c r="F203" s="2">
        <v>0</v>
      </c>
      <c r="G203" s="2"/>
      <c r="H203" s="2">
        <v>0</v>
      </c>
      <c r="I203" s="2"/>
      <c r="J203" s="2">
        <v>0</v>
      </c>
      <c r="K203" s="2"/>
    </row>
    <row r="204" spans="1:11" x14ac:dyDescent="0.25">
      <c r="A204" s="3" t="s">
        <v>200</v>
      </c>
      <c r="B204" s="2">
        <v>0</v>
      </c>
      <c r="C204" s="2"/>
      <c r="D204" s="2">
        <v>0</v>
      </c>
      <c r="E204" s="2"/>
      <c r="F204" s="2">
        <v>0.12035866883312271</v>
      </c>
      <c r="G204" s="2">
        <v>1</v>
      </c>
      <c r="H204" s="2">
        <v>0.19717384160368057</v>
      </c>
      <c r="I204" s="2">
        <v>1</v>
      </c>
      <c r="J204" s="2">
        <v>0</v>
      </c>
      <c r="K204" s="2"/>
    </row>
    <row r="205" spans="1:11" x14ac:dyDescent="0.25">
      <c r="A205" s="3" t="s">
        <v>201</v>
      </c>
      <c r="B205" s="2">
        <v>8.5417670506811511E-2</v>
      </c>
      <c r="C205" s="2">
        <v>2</v>
      </c>
      <c r="D205" s="2">
        <v>0</v>
      </c>
      <c r="E205" s="2"/>
      <c r="F205" s="2">
        <v>0</v>
      </c>
      <c r="G205" s="2"/>
      <c r="H205" s="2">
        <v>0</v>
      </c>
      <c r="I205" s="2"/>
      <c r="J205" s="2">
        <v>0</v>
      </c>
      <c r="K205" s="2"/>
    </row>
    <row r="206" spans="1:11" x14ac:dyDescent="0.25">
      <c r="A206" s="3" t="s">
        <v>202</v>
      </c>
      <c r="B206" s="2">
        <v>0.27742491275716563</v>
      </c>
      <c r="C206" s="2">
        <v>3</v>
      </c>
      <c r="D206" s="2">
        <v>0</v>
      </c>
      <c r="E206" s="2"/>
      <c r="F206" s="2">
        <v>0</v>
      </c>
      <c r="G206" s="2"/>
      <c r="H206" s="2">
        <v>0</v>
      </c>
      <c r="I206" s="2"/>
      <c r="J206" s="2">
        <v>0</v>
      </c>
      <c r="K206" s="2"/>
    </row>
    <row r="207" spans="1:11" x14ac:dyDescent="0.25">
      <c r="A207" s="3" t="s">
        <v>203</v>
      </c>
      <c r="B207" s="2">
        <v>0.14455298085768101</v>
      </c>
      <c r="C207" s="2">
        <v>4</v>
      </c>
      <c r="D207" s="2">
        <v>0</v>
      </c>
      <c r="E207" s="2"/>
      <c r="F207" s="2">
        <v>0</v>
      </c>
      <c r="G207" s="2"/>
      <c r="H207" s="2">
        <v>0</v>
      </c>
      <c r="I207" s="2"/>
      <c r="J207" s="2">
        <v>0</v>
      </c>
      <c r="K207" s="2"/>
    </row>
    <row r="208" spans="1:11" x14ac:dyDescent="0.25">
      <c r="A208" s="3" t="s">
        <v>204</v>
      </c>
      <c r="B208" s="2">
        <v>0.2398265364229708</v>
      </c>
      <c r="C208" s="2">
        <v>4</v>
      </c>
      <c r="D208" s="2">
        <v>0</v>
      </c>
      <c r="E208" s="2"/>
      <c r="F208" s="2">
        <v>0.1504483360414034</v>
      </c>
      <c r="G208" s="2">
        <v>2</v>
      </c>
      <c r="H208" s="2">
        <v>0.2891883010187315</v>
      </c>
      <c r="I208" s="2">
        <v>5</v>
      </c>
      <c r="J208" s="2">
        <v>0.89797610002072248</v>
      </c>
      <c r="K208" s="2">
        <v>1</v>
      </c>
    </row>
    <row r="209" spans="1:11" x14ac:dyDescent="0.25">
      <c r="A209" s="3" t="s">
        <v>205</v>
      </c>
      <c r="B209" s="2">
        <v>0</v>
      </c>
      <c r="C209" s="2"/>
      <c r="D209" s="2">
        <v>0</v>
      </c>
      <c r="E209" s="2"/>
      <c r="F209" s="2">
        <v>8.0038514774026598E-2</v>
      </c>
      <c r="G209" s="2">
        <v>1</v>
      </c>
      <c r="H209" s="2">
        <v>0.35907547376492499</v>
      </c>
      <c r="I209" s="2">
        <v>6</v>
      </c>
      <c r="J209" s="2">
        <v>0</v>
      </c>
      <c r="K209" s="2"/>
    </row>
    <row r="210" spans="1:11" x14ac:dyDescent="0.25">
      <c r="A210" s="3" t="s">
        <v>206</v>
      </c>
      <c r="B210" s="2">
        <v>0.23741732007534275</v>
      </c>
      <c r="C210" s="2">
        <v>5</v>
      </c>
      <c r="D210" s="2">
        <v>10.581782472276114</v>
      </c>
      <c r="E210" s="2">
        <v>3</v>
      </c>
      <c r="F210" s="2">
        <v>0.25596276905177429</v>
      </c>
      <c r="G210" s="2">
        <v>3</v>
      </c>
      <c r="H210" s="2">
        <v>0.54770511556577939</v>
      </c>
      <c r="I210" s="2">
        <v>3</v>
      </c>
      <c r="J210" s="2">
        <v>3.5228293154659113E-2</v>
      </c>
      <c r="K210" s="2">
        <v>1</v>
      </c>
    </row>
    <row r="211" spans="1:11" x14ac:dyDescent="0.25">
      <c r="A211" s="3" t="s">
        <v>207</v>
      </c>
      <c r="B211" s="2">
        <v>0</v>
      </c>
      <c r="C211" s="2"/>
      <c r="D211" s="2">
        <v>0</v>
      </c>
      <c r="E211" s="2"/>
      <c r="F211" s="2">
        <v>0.17452006980802792</v>
      </c>
      <c r="G211" s="2">
        <v>2</v>
      </c>
      <c r="H211" s="2">
        <v>0.37817942819585931</v>
      </c>
      <c r="I211" s="2">
        <v>5</v>
      </c>
      <c r="J211" s="2">
        <v>0</v>
      </c>
      <c r="K211" s="2"/>
    </row>
    <row r="212" spans="1:11" x14ac:dyDescent="0.25">
      <c r="A212" s="3" t="s">
        <v>208</v>
      </c>
      <c r="B212" s="2">
        <v>9.1988260545797007E-2</v>
      </c>
      <c r="C212" s="2">
        <v>1</v>
      </c>
      <c r="D212" s="2">
        <v>0</v>
      </c>
      <c r="E212" s="2"/>
      <c r="F212" s="2">
        <v>0</v>
      </c>
      <c r="G212" s="2"/>
      <c r="H212" s="2">
        <v>0.19093000328623067</v>
      </c>
      <c r="I212" s="2">
        <v>4</v>
      </c>
      <c r="J212" s="2">
        <v>0</v>
      </c>
      <c r="K212" s="2"/>
    </row>
    <row r="213" spans="1:11" x14ac:dyDescent="0.25">
      <c r="A213" s="3" t="s">
        <v>209</v>
      </c>
      <c r="B213" s="2">
        <v>0</v>
      </c>
      <c r="C213" s="2"/>
      <c r="D213" s="2">
        <v>0</v>
      </c>
      <c r="E213" s="2"/>
      <c r="F213" s="2">
        <v>0.11434073539146657</v>
      </c>
      <c r="G213" s="2">
        <v>1</v>
      </c>
      <c r="H213" s="2">
        <v>0.25041077883667429</v>
      </c>
      <c r="I213" s="2">
        <v>3</v>
      </c>
      <c r="J213" s="2">
        <v>0</v>
      </c>
      <c r="K213" s="2"/>
    </row>
    <row r="214" spans="1:11" x14ac:dyDescent="0.25">
      <c r="A214" s="3" t="s">
        <v>210</v>
      </c>
      <c r="B214" s="2">
        <v>0.30662753515265673</v>
      </c>
      <c r="C214" s="2">
        <v>2</v>
      </c>
      <c r="D214" s="2">
        <v>0</v>
      </c>
      <c r="E214" s="2"/>
      <c r="F214" s="2">
        <v>1.3841246915809111</v>
      </c>
      <c r="G214" s="2">
        <v>2</v>
      </c>
      <c r="H214" s="2">
        <v>2.8261583963194212</v>
      </c>
      <c r="I214" s="2">
        <v>2</v>
      </c>
      <c r="J214" s="2">
        <v>0</v>
      </c>
      <c r="K214" s="2"/>
    </row>
    <row r="215" spans="1:11" x14ac:dyDescent="0.25">
      <c r="A215" s="3" t="s">
        <v>211</v>
      </c>
      <c r="B215" s="2">
        <v>0</v>
      </c>
      <c r="C215" s="2"/>
      <c r="D215" s="2">
        <v>0</v>
      </c>
      <c r="E215" s="2"/>
      <c r="F215" s="2">
        <v>0.48143467533249085</v>
      </c>
      <c r="G215" s="2">
        <v>1</v>
      </c>
      <c r="H215" s="2">
        <v>0.65724613867893522</v>
      </c>
      <c r="I215" s="2">
        <v>1</v>
      </c>
      <c r="J215" s="2">
        <v>0</v>
      </c>
      <c r="K215" s="2"/>
    </row>
    <row r="216" spans="1:11" x14ac:dyDescent="0.25">
      <c r="A216" s="3" t="s">
        <v>212</v>
      </c>
      <c r="B216" s="2">
        <v>0.12265101406106267</v>
      </c>
      <c r="C216" s="2">
        <v>3</v>
      </c>
      <c r="D216" s="2">
        <v>0</v>
      </c>
      <c r="E216" s="2"/>
      <c r="F216" s="2">
        <v>0</v>
      </c>
      <c r="G216" s="2"/>
      <c r="H216" s="2">
        <v>0</v>
      </c>
      <c r="I216" s="2"/>
      <c r="J216" s="2">
        <v>0</v>
      </c>
      <c r="K216" s="2"/>
    </row>
    <row r="217" spans="1:11" x14ac:dyDescent="0.25">
      <c r="A217" s="3" t="s">
        <v>213</v>
      </c>
      <c r="B217" s="2">
        <v>0.10622453896359893</v>
      </c>
      <c r="C217" s="2">
        <v>4</v>
      </c>
      <c r="D217" s="2">
        <v>0</v>
      </c>
      <c r="E217" s="2"/>
      <c r="F217" s="2">
        <v>0</v>
      </c>
      <c r="G217" s="2"/>
      <c r="H217" s="2">
        <v>0</v>
      </c>
      <c r="I217" s="2"/>
      <c r="J217" s="2">
        <v>0</v>
      </c>
      <c r="K217" s="2"/>
    </row>
    <row r="218" spans="1:11" x14ac:dyDescent="0.25">
      <c r="A218" s="3" t="s">
        <v>214</v>
      </c>
      <c r="B218" s="2">
        <v>15.813220027158438</v>
      </c>
      <c r="C218" s="2">
        <v>1</v>
      </c>
      <c r="D218" s="2">
        <v>0</v>
      </c>
      <c r="E218" s="2"/>
      <c r="F218" s="2">
        <v>0</v>
      </c>
      <c r="G218" s="2"/>
      <c r="H218" s="2">
        <v>0</v>
      </c>
      <c r="I218" s="2"/>
      <c r="J218" s="2">
        <v>0</v>
      </c>
      <c r="K218" s="2"/>
    </row>
    <row r="219" spans="1:11" x14ac:dyDescent="0.25">
      <c r="A219" s="3" t="s">
        <v>215</v>
      </c>
      <c r="B219" s="2">
        <v>0</v>
      </c>
      <c r="C219" s="2"/>
      <c r="D219" s="2">
        <v>0</v>
      </c>
      <c r="E219" s="2"/>
      <c r="F219" s="2">
        <v>0.1504483360414034</v>
      </c>
      <c r="G219" s="2">
        <v>2</v>
      </c>
      <c r="H219" s="2">
        <v>0.14788038120276042</v>
      </c>
      <c r="I219" s="2">
        <v>4</v>
      </c>
      <c r="J219" s="2">
        <v>0.21413276231263381</v>
      </c>
      <c r="K219" s="2">
        <v>1</v>
      </c>
    </row>
    <row r="220" spans="1:11" x14ac:dyDescent="0.25">
      <c r="A220" s="3" t="s">
        <v>216</v>
      </c>
      <c r="B220" s="2">
        <v>0.21171901236731061</v>
      </c>
      <c r="C220" s="2">
        <v>3</v>
      </c>
      <c r="D220" s="2">
        <v>0</v>
      </c>
      <c r="E220" s="2"/>
      <c r="F220" s="2">
        <v>0</v>
      </c>
      <c r="G220" s="2"/>
      <c r="H220" s="2">
        <v>0</v>
      </c>
      <c r="I220" s="2"/>
      <c r="J220" s="2">
        <v>0</v>
      </c>
      <c r="K220" s="2"/>
    </row>
    <row r="221" spans="1:11" x14ac:dyDescent="0.25">
      <c r="A221" s="3" t="s">
        <v>217</v>
      </c>
      <c r="B221" s="2">
        <v>0.52564720311884006</v>
      </c>
      <c r="C221" s="2">
        <v>1</v>
      </c>
      <c r="D221" s="2">
        <v>0</v>
      </c>
      <c r="E221" s="2"/>
      <c r="F221" s="2">
        <v>6.0179334416561356E-2</v>
      </c>
      <c r="G221" s="2">
        <v>1</v>
      </c>
      <c r="H221" s="2">
        <v>0.19717384160368057</v>
      </c>
      <c r="I221" s="2">
        <v>4</v>
      </c>
      <c r="J221" s="2">
        <v>0</v>
      </c>
      <c r="K221" s="2"/>
    </row>
    <row r="222" spans="1:11" x14ac:dyDescent="0.25">
      <c r="A222" s="3" t="s">
        <v>218</v>
      </c>
      <c r="B222" s="2">
        <v>0.28691576503570021</v>
      </c>
      <c r="C222" s="2">
        <v>2</v>
      </c>
      <c r="D222" s="2">
        <v>0</v>
      </c>
      <c r="E222" s="2"/>
      <c r="F222" s="2">
        <v>0</v>
      </c>
      <c r="G222" s="2"/>
      <c r="H222" s="2">
        <v>0</v>
      </c>
      <c r="I222" s="2"/>
      <c r="J222" s="2">
        <v>0</v>
      </c>
      <c r="K222" s="2"/>
    </row>
    <row r="223" spans="1:11" x14ac:dyDescent="0.25">
      <c r="A223" s="3" t="s">
        <v>219</v>
      </c>
      <c r="B223" s="2">
        <v>0.23216084804415435</v>
      </c>
      <c r="C223" s="2">
        <v>1</v>
      </c>
      <c r="D223" s="2">
        <v>0</v>
      </c>
      <c r="E223" s="2"/>
      <c r="F223" s="2">
        <v>0</v>
      </c>
      <c r="G223" s="2"/>
      <c r="H223" s="2">
        <v>0</v>
      </c>
      <c r="I223" s="2"/>
      <c r="J223" s="2">
        <v>0</v>
      </c>
      <c r="K223" s="2"/>
    </row>
    <row r="224" spans="1:11" x14ac:dyDescent="0.25">
      <c r="A224" s="3" t="s">
        <v>220</v>
      </c>
      <c r="B224" s="2">
        <v>0.13141180077971001</v>
      </c>
      <c r="C224" s="2">
        <v>1</v>
      </c>
      <c r="D224" s="2">
        <v>0</v>
      </c>
      <c r="E224" s="2"/>
      <c r="F224" s="2">
        <v>0</v>
      </c>
      <c r="G224" s="2"/>
      <c r="H224" s="2">
        <v>0</v>
      </c>
      <c r="I224" s="2"/>
      <c r="J224" s="2">
        <v>0</v>
      </c>
      <c r="K224" s="2"/>
    </row>
    <row r="225" spans="1:11" x14ac:dyDescent="0.25">
      <c r="A225" s="3" t="s">
        <v>221</v>
      </c>
      <c r="B225" s="2">
        <v>8.7607867186473357E-2</v>
      </c>
      <c r="C225" s="2">
        <v>1</v>
      </c>
      <c r="D225" s="2">
        <v>0</v>
      </c>
      <c r="E225" s="2"/>
      <c r="F225" s="2">
        <v>0</v>
      </c>
      <c r="G225" s="2"/>
      <c r="H225" s="2">
        <v>0</v>
      </c>
      <c r="I225" s="2"/>
      <c r="J225" s="2">
        <v>0</v>
      </c>
      <c r="K225" s="2"/>
    </row>
    <row r="226" spans="1:11" x14ac:dyDescent="0.25">
      <c r="A226" s="3" t="s">
        <v>222</v>
      </c>
      <c r="B226" s="2">
        <v>8.7607867186473357E-2</v>
      </c>
      <c r="C226" s="2">
        <v>1</v>
      </c>
      <c r="D226" s="2">
        <v>0</v>
      </c>
      <c r="E226" s="2"/>
      <c r="F226" s="2">
        <v>0</v>
      </c>
      <c r="G226" s="2"/>
      <c r="H226" s="2">
        <v>0</v>
      </c>
      <c r="I226" s="2"/>
      <c r="J226" s="2">
        <v>0</v>
      </c>
      <c r="K226" s="2"/>
    </row>
    <row r="227" spans="1:11" x14ac:dyDescent="0.25">
      <c r="A227" s="3" t="s">
        <v>223</v>
      </c>
      <c r="B227" s="2">
        <v>0.24092163476280171</v>
      </c>
      <c r="C227" s="2">
        <v>2</v>
      </c>
      <c r="D227" s="2">
        <v>0</v>
      </c>
      <c r="E227" s="2"/>
      <c r="F227" s="2">
        <v>0.12035866883312271</v>
      </c>
      <c r="G227" s="2">
        <v>1</v>
      </c>
      <c r="H227" s="2">
        <v>0.17526563698104941</v>
      </c>
      <c r="I227" s="2">
        <v>3</v>
      </c>
      <c r="J227" s="2">
        <v>0.79436347309525457</v>
      </c>
      <c r="K227" s="2">
        <v>1</v>
      </c>
    </row>
    <row r="228" spans="1:11" x14ac:dyDescent="0.25">
      <c r="A228" s="3" t="s">
        <v>224</v>
      </c>
      <c r="B228" s="2">
        <v>0</v>
      </c>
      <c r="C228" s="2"/>
      <c r="D228" s="2">
        <v>1.9580369332471079</v>
      </c>
      <c r="E228" s="2">
        <v>1</v>
      </c>
      <c r="F228" s="2">
        <v>0.12035866883312271</v>
      </c>
      <c r="G228" s="2">
        <v>1</v>
      </c>
      <c r="H228" s="2">
        <v>0.24099025084894291</v>
      </c>
      <c r="I228" s="2">
        <v>3</v>
      </c>
      <c r="J228" s="2">
        <v>0</v>
      </c>
      <c r="K228" s="2"/>
    </row>
    <row r="229" spans="1:11" x14ac:dyDescent="0.25">
      <c r="A229" s="3" t="s">
        <v>225</v>
      </c>
      <c r="B229" s="2">
        <v>0</v>
      </c>
      <c r="C229" s="2"/>
      <c r="D229" s="2">
        <v>0</v>
      </c>
      <c r="E229" s="2"/>
      <c r="F229" s="2">
        <v>0.18053800324968405</v>
      </c>
      <c r="G229" s="2">
        <v>1</v>
      </c>
      <c r="H229" s="2">
        <v>0.26289845547157409</v>
      </c>
      <c r="I229" s="2">
        <v>2</v>
      </c>
      <c r="J229" s="2">
        <v>0</v>
      </c>
      <c r="K229" s="2"/>
    </row>
    <row r="230" spans="1:11" x14ac:dyDescent="0.25">
      <c r="A230" s="3" t="s">
        <v>226</v>
      </c>
      <c r="B230" s="2">
        <v>9.1988260545797007E-2</v>
      </c>
      <c r="C230" s="2">
        <v>1</v>
      </c>
      <c r="D230" s="2">
        <v>0</v>
      </c>
      <c r="E230" s="2"/>
      <c r="F230" s="2">
        <v>0</v>
      </c>
      <c r="G230" s="2"/>
      <c r="H230" s="2">
        <v>0.18600065724613868</v>
      </c>
      <c r="I230" s="2">
        <v>1</v>
      </c>
      <c r="J230" s="2">
        <v>0</v>
      </c>
      <c r="K230" s="2"/>
    </row>
    <row r="231" spans="1:11" x14ac:dyDescent="0.25">
      <c r="A231" s="3" t="s">
        <v>227</v>
      </c>
      <c r="B231" s="2">
        <v>9.0236103202067541E-2</v>
      </c>
      <c r="C231" s="2">
        <v>5</v>
      </c>
      <c r="D231" s="2">
        <v>0</v>
      </c>
      <c r="E231" s="2"/>
      <c r="F231" s="2">
        <v>0</v>
      </c>
      <c r="G231" s="2"/>
      <c r="H231" s="2">
        <v>0</v>
      </c>
      <c r="I231" s="2"/>
      <c r="J231" s="2">
        <v>0</v>
      </c>
      <c r="K231" s="2"/>
    </row>
    <row r="232" spans="1:11" x14ac:dyDescent="0.25">
      <c r="A232" s="3" t="s">
        <v>228</v>
      </c>
      <c r="B232" s="2">
        <v>0.16119847562311093</v>
      </c>
      <c r="C232" s="2">
        <v>5</v>
      </c>
      <c r="D232" s="2">
        <v>0</v>
      </c>
      <c r="E232" s="2"/>
      <c r="F232" s="2">
        <v>0</v>
      </c>
      <c r="G232" s="2"/>
      <c r="H232" s="2">
        <v>0</v>
      </c>
      <c r="I232" s="2"/>
      <c r="J232" s="2">
        <v>0</v>
      </c>
      <c r="K232" s="2"/>
    </row>
    <row r="233" spans="1:11" x14ac:dyDescent="0.25">
      <c r="A233" s="3" t="s">
        <v>229</v>
      </c>
      <c r="B233" s="2">
        <v>0</v>
      </c>
      <c r="C233" s="2"/>
      <c r="D233" s="2">
        <v>0</v>
      </c>
      <c r="E233" s="2"/>
      <c r="F233" s="2">
        <v>0.12035866883312271</v>
      </c>
      <c r="G233" s="2">
        <v>1</v>
      </c>
      <c r="H233" s="2">
        <v>1.1830430496220834</v>
      </c>
      <c r="I233" s="2">
        <v>2</v>
      </c>
      <c r="J233" s="2">
        <v>1.6923395731159769</v>
      </c>
      <c r="K233" s="2">
        <v>1</v>
      </c>
    </row>
    <row r="234" spans="1:11" x14ac:dyDescent="0.25">
      <c r="A234" s="3" t="s">
        <v>230</v>
      </c>
      <c r="B234" s="2">
        <v>0</v>
      </c>
      <c r="C234" s="2"/>
      <c r="D234" s="2">
        <v>0</v>
      </c>
      <c r="E234" s="2"/>
      <c r="F234" s="2">
        <v>0.6619726785821749</v>
      </c>
      <c r="G234" s="2">
        <v>1</v>
      </c>
      <c r="H234" s="2">
        <v>0.4381640924526235</v>
      </c>
      <c r="I234" s="2">
        <v>3</v>
      </c>
      <c r="J234" s="2">
        <v>0</v>
      </c>
      <c r="K234" s="2"/>
    </row>
    <row r="235" spans="1:11" x14ac:dyDescent="0.25">
      <c r="A235" s="3" t="s">
        <v>231</v>
      </c>
      <c r="B235" s="2">
        <v>0.50374523632222179</v>
      </c>
      <c r="C235" s="2">
        <v>2</v>
      </c>
      <c r="D235" s="2">
        <v>0</v>
      </c>
      <c r="E235" s="2"/>
      <c r="F235" s="2">
        <v>0.12035866883312271</v>
      </c>
      <c r="G235" s="2">
        <v>1</v>
      </c>
      <c r="H235" s="2">
        <v>0.32862306933946756</v>
      </c>
      <c r="I235" s="2">
        <v>3</v>
      </c>
      <c r="J235" s="2">
        <v>0</v>
      </c>
      <c r="K235" s="2"/>
    </row>
    <row r="236" spans="1:11" x14ac:dyDescent="0.25">
      <c r="A236" s="3" t="s">
        <v>232</v>
      </c>
      <c r="B236" s="2">
        <v>0</v>
      </c>
      <c r="C236" s="2"/>
      <c r="D236" s="2">
        <v>0</v>
      </c>
      <c r="E236" s="2"/>
      <c r="F236" s="2">
        <v>1.7452006980802792</v>
      </c>
      <c r="G236" s="2">
        <v>1</v>
      </c>
      <c r="H236" s="2">
        <v>2.891883010187315</v>
      </c>
      <c r="I236" s="2">
        <v>1</v>
      </c>
      <c r="J236" s="2">
        <v>0.65621330386129717</v>
      </c>
      <c r="K236" s="2">
        <v>1</v>
      </c>
    </row>
    <row r="237" spans="1:11" x14ac:dyDescent="0.25">
      <c r="A237" s="3" t="s">
        <v>233</v>
      </c>
      <c r="B237" s="2">
        <v>0</v>
      </c>
      <c r="C237" s="2"/>
      <c r="D237" s="2">
        <v>0</v>
      </c>
      <c r="E237" s="2"/>
      <c r="F237" s="2">
        <v>6.0179334416561356E-2</v>
      </c>
      <c r="G237" s="2">
        <v>1</v>
      </c>
      <c r="H237" s="2">
        <v>0.13144922773578704</v>
      </c>
      <c r="I237" s="2">
        <v>1</v>
      </c>
      <c r="J237" s="2">
        <v>0.89797610002072248</v>
      </c>
      <c r="K237" s="2">
        <v>1</v>
      </c>
    </row>
    <row r="238" spans="1:11" x14ac:dyDescent="0.25">
      <c r="A238" s="3" t="s">
        <v>234</v>
      </c>
      <c r="B238" s="2">
        <v>0</v>
      </c>
      <c r="C238" s="2"/>
      <c r="D238" s="2">
        <v>0</v>
      </c>
      <c r="E238" s="2"/>
      <c r="F238" s="2">
        <v>1.3841246915809113</v>
      </c>
      <c r="G238" s="2">
        <v>1</v>
      </c>
      <c r="H238" s="2">
        <v>2.037463029904699</v>
      </c>
      <c r="I238" s="2">
        <v>1</v>
      </c>
      <c r="J238" s="2">
        <v>2.3140153346687851</v>
      </c>
      <c r="K238" s="2">
        <v>1</v>
      </c>
    </row>
    <row r="239" spans="1:11" x14ac:dyDescent="0.25">
      <c r="A239" s="3" t="s">
        <v>235</v>
      </c>
      <c r="B239" s="2">
        <v>0.22668535634499976</v>
      </c>
      <c r="C239" s="2">
        <v>4</v>
      </c>
      <c r="D239" s="2">
        <v>0</v>
      </c>
      <c r="E239" s="2"/>
      <c r="F239" s="2">
        <v>0</v>
      </c>
      <c r="G239" s="2"/>
      <c r="H239" s="2">
        <v>0</v>
      </c>
      <c r="I239" s="2"/>
      <c r="J239" s="2">
        <v>0</v>
      </c>
      <c r="K239" s="2"/>
    </row>
    <row r="240" spans="1:11" x14ac:dyDescent="0.25">
      <c r="A240" s="3" t="s">
        <v>236</v>
      </c>
      <c r="B240" s="2">
        <v>8.151912041701344</v>
      </c>
      <c r="C240" s="2">
        <v>2</v>
      </c>
      <c r="D240" s="2">
        <v>0</v>
      </c>
      <c r="E240" s="2"/>
      <c r="F240" s="2">
        <v>0</v>
      </c>
      <c r="G240" s="2"/>
      <c r="H240" s="2">
        <v>0</v>
      </c>
      <c r="I240" s="2"/>
      <c r="J240" s="2">
        <v>0</v>
      </c>
      <c r="K240" s="2"/>
    </row>
    <row r="241" spans="1:11" x14ac:dyDescent="0.25">
      <c r="A241" s="3" t="s">
        <v>237</v>
      </c>
      <c r="B241" s="2">
        <v>0.10074904726444435</v>
      </c>
      <c r="C241" s="2">
        <v>1</v>
      </c>
      <c r="D241" s="2">
        <v>0</v>
      </c>
      <c r="E241" s="2"/>
      <c r="F241" s="2">
        <v>0</v>
      </c>
      <c r="G241" s="2"/>
      <c r="H241" s="2">
        <v>0</v>
      </c>
      <c r="I241" s="2"/>
      <c r="J241" s="2">
        <v>0</v>
      </c>
      <c r="K241" s="2"/>
    </row>
    <row r="242" spans="1:11" x14ac:dyDescent="0.25">
      <c r="A242" s="3" t="s">
        <v>238</v>
      </c>
      <c r="B242" s="2">
        <v>0.60595441470644074</v>
      </c>
      <c r="C242" s="2">
        <v>12</v>
      </c>
      <c r="D242" s="2">
        <v>0</v>
      </c>
      <c r="E242" s="2"/>
      <c r="F242" s="2">
        <v>0</v>
      </c>
      <c r="G242" s="2"/>
      <c r="H242" s="2">
        <v>0</v>
      </c>
      <c r="I242" s="2"/>
      <c r="J242" s="2">
        <v>0</v>
      </c>
      <c r="K242" s="2"/>
    </row>
    <row r="243" spans="1:11" x14ac:dyDescent="0.25">
      <c r="A243" s="3" t="s">
        <v>239</v>
      </c>
      <c r="B243" s="2">
        <v>0.60303415246689152</v>
      </c>
      <c r="C243" s="2">
        <v>3</v>
      </c>
      <c r="D243" s="2">
        <v>0</v>
      </c>
      <c r="E243" s="2"/>
      <c r="F243" s="2">
        <v>0</v>
      </c>
      <c r="G243" s="2"/>
      <c r="H243" s="2">
        <v>0</v>
      </c>
      <c r="I243" s="2"/>
      <c r="J243" s="2">
        <v>0</v>
      </c>
      <c r="K243" s="2"/>
    </row>
    <row r="244" spans="1:11" x14ac:dyDescent="0.25">
      <c r="A244" s="3" t="s">
        <v>240</v>
      </c>
      <c r="B244" s="2">
        <v>0.14017258749835737</v>
      </c>
      <c r="C244" s="2">
        <v>1</v>
      </c>
      <c r="D244" s="2">
        <v>0</v>
      </c>
      <c r="E244" s="2"/>
      <c r="F244" s="2">
        <v>0</v>
      </c>
      <c r="G244" s="2"/>
      <c r="H244" s="2">
        <v>0</v>
      </c>
      <c r="I244" s="2"/>
      <c r="J244" s="2">
        <v>0</v>
      </c>
      <c r="K244" s="2"/>
    </row>
    <row r="245" spans="1:11" x14ac:dyDescent="0.25">
      <c r="A245" s="3" t="s">
        <v>241</v>
      </c>
      <c r="B245" s="2">
        <v>0.87972899966416984</v>
      </c>
      <c r="C245" s="2">
        <v>6</v>
      </c>
      <c r="D245" s="2">
        <v>0</v>
      </c>
      <c r="E245" s="2"/>
      <c r="F245" s="2">
        <v>0</v>
      </c>
      <c r="G245" s="2"/>
      <c r="H245" s="2">
        <v>0</v>
      </c>
      <c r="I245" s="2"/>
      <c r="J245" s="2">
        <v>0</v>
      </c>
      <c r="K245" s="2"/>
    </row>
    <row r="246" spans="1:11" x14ac:dyDescent="0.25">
      <c r="A246" s="3" t="s">
        <v>242</v>
      </c>
      <c r="B246" s="2">
        <v>0.5225183507193234</v>
      </c>
      <c r="C246" s="2">
        <v>7</v>
      </c>
      <c r="D246" s="2">
        <v>0</v>
      </c>
      <c r="E246" s="2"/>
      <c r="F246" s="2">
        <v>0</v>
      </c>
      <c r="G246" s="2"/>
      <c r="H246" s="2">
        <v>0</v>
      </c>
      <c r="I246" s="2"/>
      <c r="J246" s="2">
        <v>0</v>
      </c>
      <c r="K246" s="2"/>
    </row>
    <row r="247" spans="1:11" x14ac:dyDescent="0.25">
      <c r="A247" s="3" t="s">
        <v>243</v>
      </c>
      <c r="B247" s="2">
        <v>0.34605107538656971</v>
      </c>
      <c r="C247" s="2">
        <v>1</v>
      </c>
      <c r="D247" s="2">
        <v>0</v>
      </c>
      <c r="E247" s="2"/>
      <c r="F247" s="2">
        <v>0</v>
      </c>
      <c r="G247" s="2"/>
      <c r="H247" s="2">
        <v>0</v>
      </c>
      <c r="I247" s="2"/>
      <c r="J247" s="2">
        <v>0</v>
      </c>
      <c r="K247" s="2"/>
    </row>
    <row r="248" spans="1:11" x14ac:dyDescent="0.25">
      <c r="A248" s="3" t="s">
        <v>244</v>
      </c>
      <c r="B248" s="2">
        <v>0</v>
      </c>
      <c r="C248" s="2"/>
      <c r="D248" s="2">
        <v>4.3472012646403675</v>
      </c>
      <c r="E248" s="2">
        <v>1</v>
      </c>
      <c r="F248" s="2">
        <v>0</v>
      </c>
      <c r="G248" s="2"/>
      <c r="H248" s="2">
        <v>0</v>
      </c>
      <c r="I248" s="2"/>
      <c r="J248" s="2">
        <v>0</v>
      </c>
      <c r="K248" s="2"/>
    </row>
    <row r="249" spans="1:11" x14ac:dyDescent="0.25">
      <c r="A249" s="3" t="s">
        <v>245</v>
      </c>
      <c r="B249" s="2">
        <v>0.76218844452231804</v>
      </c>
      <c r="C249" s="2">
        <v>1</v>
      </c>
      <c r="D249" s="2">
        <v>0</v>
      </c>
      <c r="E249" s="2"/>
      <c r="F249" s="2">
        <v>0</v>
      </c>
      <c r="G249" s="2"/>
      <c r="H249" s="2">
        <v>0</v>
      </c>
      <c r="I249" s="2"/>
      <c r="J249" s="2">
        <v>0</v>
      </c>
      <c r="K249" s="2"/>
    </row>
    <row r="250" spans="1:11" x14ac:dyDescent="0.25">
      <c r="A250" s="3" t="s">
        <v>246</v>
      </c>
      <c r="B250" s="2">
        <v>0.45556090936966137</v>
      </c>
      <c r="C250" s="2">
        <v>1</v>
      </c>
      <c r="D250" s="2">
        <v>0</v>
      </c>
      <c r="E250" s="2"/>
      <c r="F250" s="2">
        <v>0</v>
      </c>
      <c r="G250" s="2"/>
      <c r="H250" s="2">
        <v>0</v>
      </c>
      <c r="I250" s="2"/>
      <c r="J250" s="2">
        <v>0</v>
      </c>
      <c r="K250" s="2"/>
    </row>
    <row r="251" spans="1:11" x14ac:dyDescent="0.25">
      <c r="A251" s="3" t="s">
        <v>247</v>
      </c>
      <c r="B251" s="2">
        <v>0.2978667484340094</v>
      </c>
      <c r="C251" s="2">
        <v>1</v>
      </c>
      <c r="D251" s="2">
        <v>3.4777610117122939</v>
      </c>
      <c r="E251" s="2">
        <v>1</v>
      </c>
      <c r="F251" s="2">
        <v>0</v>
      </c>
      <c r="G251" s="2"/>
      <c r="H251" s="2">
        <v>0</v>
      </c>
      <c r="I251" s="2"/>
      <c r="J251" s="2">
        <v>0</v>
      </c>
      <c r="K251" s="2"/>
    </row>
    <row r="252" spans="1:11" x14ac:dyDescent="0.25">
      <c r="A252" s="3" t="s">
        <v>248</v>
      </c>
      <c r="B252" s="2">
        <v>0.13579219413903371</v>
      </c>
      <c r="C252" s="2">
        <v>1</v>
      </c>
      <c r="D252" s="2">
        <v>2.7771789897247969</v>
      </c>
      <c r="E252" s="2">
        <v>1</v>
      </c>
      <c r="F252" s="2">
        <v>0</v>
      </c>
      <c r="G252" s="2"/>
      <c r="H252" s="2">
        <v>0</v>
      </c>
      <c r="I252" s="2"/>
      <c r="J252" s="2">
        <v>0</v>
      </c>
      <c r="K252" s="2"/>
    </row>
    <row r="253" spans="1:11" x14ac:dyDescent="0.25">
      <c r="A253" s="3" t="s">
        <v>249</v>
      </c>
      <c r="B253" s="2">
        <v>0.31538832187130406</v>
      </c>
      <c r="C253" s="2">
        <v>2</v>
      </c>
      <c r="D253" s="2">
        <v>0</v>
      </c>
      <c r="E253" s="2"/>
      <c r="F253" s="2">
        <v>0</v>
      </c>
      <c r="G253" s="2"/>
      <c r="H253" s="2">
        <v>0</v>
      </c>
      <c r="I253" s="2"/>
      <c r="J253" s="2">
        <v>0</v>
      </c>
      <c r="K253" s="2"/>
    </row>
    <row r="254" spans="1:11" x14ac:dyDescent="0.25">
      <c r="A254" s="3" t="s">
        <v>250</v>
      </c>
      <c r="B254" s="2">
        <v>0.11389022734241534</v>
      </c>
      <c r="C254" s="2">
        <v>1</v>
      </c>
      <c r="D254" s="2">
        <v>0</v>
      </c>
      <c r="E254" s="2"/>
      <c r="F254" s="2">
        <v>0</v>
      </c>
      <c r="G254" s="2"/>
      <c r="H254" s="2">
        <v>0</v>
      </c>
      <c r="I254" s="2"/>
      <c r="J254" s="2">
        <v>0</v>
      </c>
      <c r="K254" s="2"/>
    </row>
    <row r="255" spans="1:11" x14ac:dyDescent="0.25">
      <c r="A255" s="3" t="s">
        <v>251</v>
      </c>
      <c r="B255" s="2">
        <v>0.66362959393753562</v>
      </c>
      <c r="C255" s="2">
        <v>2</v>
      </c>
      <c r="D255" s="2">
        <v>0</v>
      </c>
      <c r="E255" s="2"/>
      <c r="F255" s="2">
        <v>0</v>
      </c>
      <c r="G255" s="2"/>
      <c r="H255" s="2">
        <v>0</v>
      </c>
      <c r="I255" s="2"/>
      <c r="J255" s="2">
        <v>0</v>
      </c>
      <c r="K255" s="2"/>
    </row>
    <row r="256" spans="1:11" x14ac:dyDescent="0.25">
      <c r="A256" s="3" t="s">
        <v>252</v>
      </c>
      <c r="B256" s="2">
        <v>0.11827062070173901</v>
      </c>
      <c r="C256" s="2">
        <v>1</v>
      </c>
      <c r="D256" s="2">
        <v>0</v>
      </c>
      <c r="E256" s="2"/>
      <c r="F256" s="2">
        <v>0</v>
      </c>
      <c r="G256" s="2"/>
      <c r="H256" s="2">
        <v>0</v>
      </c>
      <c r="I256" s="2"/>
      <c r="J256" s="2">
        <v>0</v>
      </c>
      <c r="K256" s="2"/>
    </row>
    <row r="257" spans="1:11" x14ac:dyDescent="0.25">
      <c r="A257" s="3" t="s">
        <v>253</v>
      </c>
      <c r="B257" s="2">
        <v>0.10950983398309168</v>
      </c>
      <c r="C257" s="2">
        <v>1</v>
      </c>
      <c r="D257" s="2">
        <v>0</v>
      </c>
      <c r="E257" s="2"/>
      <c r="F257" s="2">
        <v>0</v>
      </c>
      <c r="G257" s="2"/>
      <c r="H257" s="2">
        <v>0</v>
      </c>
      <c r="I257" s="2"/>
      <c r="J257" s="2">
        <v>0</v>
      </c>
      <c r="K257" s="2"/>
    </row>
    <row r="258" spans="1:11" x14ac:dyDescent="0.25">
      <c r="A258" s="3" t="s">
        <v>254</v>
      </c>
      <c r="B258" s="2">
        <v>0.14455298085768101</v>
      </c>
      <c r="C258" s="2">
        <v>1</v>
      </c>
      <c r="D258" s="2">
        <v>0</v>
      </c>
      <c r="E258" s="2"/>
      <c r="F258" s="2">
        <v>0</v>
      </c>
      <c r="G258" s="2"/>
      <c r="H258" s="2">
        <v>0</v>
      </c>
      <c r="I258" s="2"/>
      <c r="J258" s="2">
        <v>0</v>
      </c>
      <c r="K258" s="2"/>
    </row>
    <row r="259" spans="1:11" x14ac:dyDescent="0.25">
      <c r="A259" s="3" t="s">
        <v>255</v>
      </c>
      <c r="B259" s="2">
        <v>0</v>
      </c>
      <c r="C259" s="2"/>
      <c r="D259" s="2">
        <v>2.8634044693540277</v>
      </c>
      <c r="E259" s="2">
        <v>1</v>
      </c>
      <c r="F259" s="2">
        <v>0</v>
      </c>
      <c r="G259" s="2"/>
      <c r="H259" s="2">
        <v>0</v>
      </c>
      <c r="I259" s="2"/>
      <c r="J259" s="2">
        <v>0</v>
      </c>
      <c r="K259" s="2"/>
    </row>
    <row r="260" spans="1:11" x14ac:dyDescent="0.25">
      <c r="A260" s="3" t="s">
        <v>256</v>
      </c>
      <c r="B260" s="2">
        <v>0.28910596171536201</v>
      </c>
      <c r="C260" s="2">
        <v>1</v>
      </c>
      <c r="D260" s="2">
        <v>0</v>
      </c>
      <c r="E260" s="2"/>
      <c r="F260" s="2">
        <v>0</v>
      </c>
      <c r="G260" s="2"/>
      <c r="H260" s="2">
        <v>0</v>
      </c>
      <c r="I260" s="2"/>
      <c r="J260" s="2">
        <v>0</v>
      </c>
      <c r="K260" s="2"/>
    </row>
    <row r="261" spans="1:11" x14ac:dyDescent="0.25">
      <c r="A261" s="3" t="s">
        <v>257</v>
      </c>
      <c r="B261" s="2">
        <v>8.7607867186473357E-2</v>
      </c>
      <c r="C261" s="2">
        <v>1</v>
      </c>
      <c r="D261" s="2">
        <v>0</v>
      </c>
      <c r="E261" s="2"/>
      <c r="F261" s="2">
        <v>0</v>
      </c>
      <c r="G261" s="2"/>
      <c r="H261" s="2">
        <v>0</v>
      </c>
      <c r="I261" s="2"/>
      <c r="J261" s="2">
        <v>0</v>
      </c>
      <c r="K261" s="2"/>
    </row>
    <row r="262" spans="1:11" x14ac:dyDescent="0.25">
      <c r="A262" s="3" t="s">
        <v>258</v>
      </c>
      <c r="B262" s="2">
        <v>1.5813220027158439</v>
      </c>
      <c r="C262" s="2">
        <v>3</v>
      </c>
      <c r="D262" s="2">
        <v>0</v>
      </c>
      <c r="E262" s="2"/>
      <c r="F262" s="2">
        <v>0</v>
      </c>
      <c r="G262" s="2"/>
      <c r="H262" s="2">
        <v>0</v>
      </c>
      <c r="I262" s="2"/>
      <c r="J262" s="2">
        <v>0</v>
      </c>
      <c r="K262" s="2"/>
    </row>
    <row r="263" spans="1:11" x14ac:dyDescent="0.25">
      <c r="A263" s="3" t="s">
        <v>259</v>
      </c>
      <c r="B263" s="2">
        <v>3.4508738884751851</v>
      </c>
      <c r="C263" s="2">
        <v>5</v>
      </c>
      <c r="D263" s="2">
        <v>0</v>
      </c>
      <c r="E263" s="2"/>
      <c r="F263" s="2">
        <v>0</v>
      </c>
      <c r="G263" s="2"/>
      <c r="H263" s="2">
        <v>0</v>
      </c>
      <c r="I263" s="2"/>
      <c r="J263" s="2">
        <v>0</v>
      </c>
      <c r="K263" s="2"/>
    </row>
    <row r="264" spans="1:11" x14ac:dyDescent="0.25">
      <c r="A264" s="3" t="s">
        <v>260</v>
      </c>
      <c r="B264" s="2">
        <v>0.67312044621607003</v>
      </c>
      <c r="C264" s="2">
        <v>3</v>
      </c>
      <c r="D264" s="2">
        <v>0</v>
      </c>
      <c r="E264" s="2"/>
      <c r="F264" s="2">
        <v>0</v>
      </c>
      <c r="G264" s="2"/>
      <c r="H264" s="2">
        <v>0</v>
      </c>
      <c r="I264" s="2"/>
      <c r="J264" s="2">
        <v>0</v>
      </c>
      <c r="K264" s="2"/>
    </row>
    <row r="265" spans="1:11" x14ac:dyDescent="0.25">
      <c r="A265" s="3" t="s">
        <v>261</v>
      </c>
      <c r="B265" s="2">
        <v>0.447895220990845</v>
      </c>
      <c r="C265" s="2">
        <v>4</v>
      </c>
      <c r="D265" s="2">
        <v>1.7963641589423007</v>
      </c>
      <c r="E265" s="2">
        <v>1</v>
      </c>
      <c r="F265" s="2">
        <v>0</v>
      </c>
      <c r="G265" s="2"/>
      <c r="H265" s="2">
        <v>0</v>
      </c>
      <c r="I265" s="2"/>
      <c r="J265" s="2">
        <v>0</v>
      </c>
      <c r="K265" s="2"/>
    </row>
    <row r="266" spans="1:11" x14ac:dyDescent="0.25">
      <c r="A266" s="3" t="s">
        <v>262</v>
      </c>
      <c r="B266" s="2">
        <v>1.0950983398309169</v>
      </c>
      <c r="C266" s="2">
        <v>1</v>
      </c>
      <c r="D266" s="2">
        <v>7.5447294675576622</v>
      </c>
      <c r="E266" s="2">
        <v>1</v>
      </c>
      <c r="F266" s="2">
        <v>0</v>
      </c>
      <c r="G266" s="2"/>
      <c r="H266" s="2">
        <v>0</v>
      </c>
      <c r="I266" s="2"/>
      <c r="J266" s="2">
        <v>0</v>
      </c>
      <c r="K266" s="2"/>
    </row>
    <row r="267" spans="1:11" x14ac:dyDescent="0.25">
      <c r="A267" s="3" t="s">
        <v>263</v>
      </c>
      <c r="B267" s="2">
        <v>0</v>
      </c>
      <c r="C267" s="2"/>
      <c r="D267" s="2">
        <v>0</v>
      </c>
      <c r="E267" s="2"/>
      <c r="F267" s="2">
        <v>0</v>
      </c>
      <c r="G267" s="2"/>
      <c r="H267" s="2">
        <v>6.5724613867893522E-2</v>
      </c>
      <c r="I267" s="2">
        <v>1</v>
      </c>
      <c r="J267" s="2">
        <v>0</v>
      </c>
      <c r="K267" s="2"/>
    </row>
    <row r="268" spans="1:11" x14ac:dyDescent="0.25">
      <c r="A268" s="3" t="s">
        <v>264</v>
      </c>
      <c r="B268" s="2">
        <v>0</v>
      </c>
      <c r="C268" s="2"/>
      <c r="D268" s="2">
        <v>0</v>
      </c>
      <c r="E268" s="2"/>
      <c r="F268" s="2">
        <v>0</v>
      </c>
      <c r="G268" s="2"/>
      <c r="H268" s="2">
        <v>0.16431153466973381</v>
      </c>
      <c r="I268" s="2">
        <v>2</v>
      </c>
      <c r="J268" s="2">
        <v>0</v>
      </c>
      <c r="K268" s="2"/>
    </row>
    <row r="269" spans="1:11" x14ac:dyDescent="0.25">
      <c r="A269" s="3" t="s">
        <v>265</v>
      </c>
      <c r="B269" s="2">
        <v>0.3869347467402573</v>
      </c>
      <c r="C269" s="2">
        <v>3</v>
      </c>
      <c r="D269" s="2">
        <v>0</v>
      </c>
      <c r="E269" s="2"/>
      <c r="F269" s="2">
        <v>0</v>
      </c>
      <c r="G269" s="2"/>
      <c r="H269" s="2">
        <v>0</v>
      </c>
      <c r="I269" s="2"/>
      <c r="J269" s="2">
        <v>0</v>
      </c>
      <c r="K269" s="2"/>
    </row>
    <row r="270" spans="1:11" x14ac:dyDescent="0.25">
      <c r="A270" s="3" t="s">
        <v>266</v>
      </c>
      <c r="B270" s="2">
        <v>0</v>
      </c>
      <c r="C270" s="2"/>
      <c r="D270" s="2">
        <v>4.526837680534598</v>
      </c>
      <c r="E270" s="2">
        <v>1</v>
      </c>
      <c r="F270" s="2">
        <v>0</v>
      </c>
      <c r="G270" s="2"/>
      <c r="H270" s="2">
        <v>0</v>
      </c>
      <c r="I270" s="2"/>
      <c r="J270" s="2">
        <v>0</v>
      </c>
      <c r="K270" s="2"/>
    </row>
    <row r="271" spans="1:11" x14ac:dyDescent="0.25">
      <c r="A271" s="3" t="s">
        <v>267</v>
      </c>
      <c r="B271" s="2">
        <v>0.18835691445091768</v>
      </c>
      <c r="C271" s="2">
        <v>1</v>
      </c>
      <c r="D271" s="2">
        <v>0</v>
      </c>
      <c r="E271" s="2"/>
      <c r="F271" s="2">
        <v>0</v>
      </c>
      <c r="G271" s="2"/>
      <c r="H271" s="2">
        <v>0</v>
      </c>
      <c r="I271" s="2"/>
      <c r="J271" s="2">
        <v>0</v>
      </c>
      <c r="K271" s="2"/>
    </row>
    <row r="272" spans="1:11" x14ac:dyDescent="0.25">
      <c r="A272" s="3" t="s">
        <v>268</v>
      </c>
      <c r="B272" s="2">
        <v>0.15331376757632836</v>
      </c>
      <c r="C272" s="2">
        <v>1</v>
      </c>
      <c r="D272" s="2">
        <v>0</v>
      </c>
      <c r="E272" s="2"/>
      <c r="F272" s="2">
        <v>0</v>
      </c>
      <c r="G272" s="2"/>
      <c r="H272" s="2">
        <v>0</v>
      </c>
      <c r="I272" s="2"/>
      <c r="J272" s="2">
        <v>0</v>
      </c>
      <c r="K272" s="2"/>
    </row>
    <row r="273" spans="1:11" x14ac:dyDescent="0.25">
      <c r="A273" s="3" t="s">
        <v>269</v>
      </c>
      <c r="B273" s="2">
        <v>0.37817396002160991</v>
      </c>
      <c r="C273" s="2">
        <v>15</v>
      </c>
      <c r="D273" s="2">
        <v>0</v>
      </c>
      <c r="E273" s="2"/>
      <c r="F273" s="2">
        <v>0</v>
      </c>
      <c r="G273" s="2"/>
      <c r="H273" s="2">
        <v>0</v>
      </c>
      <c r="I273" s="2"/>
      <c r="J273" s="2">
        <v>0</v>
      </c>
      <c r="K273" s="2"/>
    </row>
    <row r="274" spans="1:11" x14ac:dyDescent="0.25">
      <c r="A274" s="3" t="s">
        <v>270</v>
      </c>
      <c r="B274" s="2">
        <v>0.38684348854527123</v>
      </c>
      <c r="C274" s="2">
        <v>16</v>
      </c>
      <c r="D274" s="2">
        <v>0</v>
      </c>
      <c r="E274" s="2"/>
      <c r="F274" s="2">
        <v>0</v>
      </c>
      <c r="G274" s="2"/>
      <c r="H274" s="2">
        <v>0</v>
      </c>
      <c r="I274" s="2"/>
      <c r="J274" s="2">
        <v>0</v>
      </c>
      <c r="K274" s="2"/>
    </row>
    <row r="275" spans="1:11" x14ac:dyDescent="0.25">
      <c r="A275" s="3" t="s">
        <v>271</v>
      </c>
      <c r="B275" s="2">
        <v>0.19393196054460241</v>
      </c>
      <c r="C275" s="2">
        <v>11</v>
      </c>
      <c r="D275" s="2">
        <v>0</v>
      </c>
      <c r="E275" s="2"/>
      <c r="F275" s="2">
        <v>0</v>
      </c>
      <c r="G275" s="2"/>
      <c r="H275" s="2">
        <v>0</v>
      </c>
      <c r="I275" s="2"/>
      <c r="J275" s="2">
        <v>0</v>
      </c>
      <c r="K275" s="2"/>
    </row>
    <row r="276" spans="1:11" x14ac:dyDescent="0.25">
      <c r="A276" s="3" t="s">
        <v>272</v>
      </c>
      <c r="B276" s="2">
        <v>0.37233343554251175</v>
      </c>
      <c r="C276" s="2">
        <v>1</v>
      </c>
      <c r="D276" s="2">
        <v>0</v>
      </c>
      <c r="E276" s="2"/>
      <c r="F276" s="2">
        <v>0</v>
      </c>
      <c r="G276" s="2"/>
      <c r="H276" s="2">
        <v>0</v>
      </c>
      <c r="I276" s="2"/>
      <c r="J276" s="2">
        <v>0</v>
      </c>
      <c r="K276" s="2"/>
    </row>
    <row r="277" spans="1:11" x14ac:dyDescent="0.25">
      <c r="A277" s="3" t="s">
        <v>273</v>
      </c>
      <c r="B277" s="2">
        <v>0.41534093397950766</v>
      </c>
      <c r="C277" s="2">
        <v>22</v>
      </c>
      <c r="D277" s="2">
        <v>2.8562190127182583</v>
      </c>
      <c r="E277" s="2">
        <v>1</v>
      </c>
      <c r="F277" s="2">
        <v>0</v>
      </c>
      <c r="G277" s="2"/>
      <c r="H277" s="2">
        <v>0</v>
      </c>
      <c r="I277" s="2"/>
      <c r="J277" s="2">
        <v>0</v>
      </c>
      <c r="K277" s="2"/>
    </row>
    <row r="278" spans="1:11" x14ac:dyDescent="0.25">
      <c r="A278" s="3" t="s">
        <v>274</v>
      </c>
      <c r="B278" s="2">
        <v>0.56671339086249939</v>
      </c>
      <c r="C278" s="2">
        <v>32</v>
      </c>
      <c r="D278" s="2">
        <v>5.6926780196881515</v>
      </c>
      <c r="E278" s="2">
        <v>2</v>
      </c>
      <c r="F278" s="2">
        <v>0</v>
      </c>
      <c r="G278" s="2"/>
      <c r="H278" s="2">
        <v>0</v>
      </c>
      <c r="I278" s="2"/>
      <c r="J278" s="2">
        <v>0</v>
      </c>
      <c r="K278" s="2"/>
    </row>
    <row r="279" spans="1:11" x14ac:dyDescent="0.25">
      <c r="A279" s="3" t="s">
        <v>275</v>
      </c>
      <c r="B279" s="2">
        <v>0.51542628528041812</v>
      </c>
      <c r="C279" s="2">
        <v>3</v>
      </c>
      <c r="D279" s="2">
        <v>0</v>
      </c>
      <c r="E279" s="2"/>
      <c r="F279" s="2">
        <v>0</v>
      </c>
      <c r="G279" s="2"/>
      <c r="H279" s="2">
        <v>0</v>
      </c>
      <c r="I279" s="2"/>
      <c r="J279" s="2">
        <v>0</v>
      </c>
      <c r="K279" s="2"/>
    </row>
    <row r="280" spans="1:11" x14ac:dyDescent="0.25">
      <c r="A280" s="3" t="s">
        <v>276</v>
      </c>
      <c r="B280" s="2">
        <v>0</v>
      </c>
      <c r="C280" s="2"/>
      <c r="D280" s="2">
        <v>2.3065315800819142</v>
      </c>
      <c r="E280" s="2">
        <v>1</v>
      </c>
      <c r="F280" s="2">
        <v>0</v>
      </c>
      <c r="G280" s="2"/>
      <c r="H280" s="2">
        <v>0</v>
      </c>
      <c r="I280" s="2"/>
      <c r="J280" s="2">
        <v>0</v>
      </c>
      <c r="K280" s="2"/>
    </row>
    <row r="281" spans="1:11" x14ac:dyDescent="0.25">
      <c r="A281" s="3" t="s">
        <v>277</v>
      </c>
      <c r="B281" s="2">
        <v>0.63953743046125533</v>
      </c>
      <c r="C281" s="2">
        <v>1</v>
      </c>
      <c r="D281" s="2">
        <v>0</v>
      </c>
      <c r="E281" s="2"/>
      <c r="F281" s="2">
        <v>0</v>
      </c>
      <c r="G281" s="2"/>
      <c r="H281" s="2">
        <v>0</v>
      </c>
      <c r="I281" s="2"/>
      <c r="J281" s="2">
        <v>0</v>
      </c>
      <c r="K281" s="2"/>
    </row>
    <row r="282" spans="1:11" x14ac:dyDescent="0.25">
      <c r="A282" s="3" t="s">
        <v>278</v>
      </c>
      <c r="B282" s="2">
        <v>0.11389022734241534</v>
      </c>
      <c r="C282" s="2">
        <v>1</v>
      </c>
      <c r="D282" s="2">
        <v>0</v>
      </c>
      <c r="E282" s="2"/>
      <c r="F282" s="2">
        <v>0</v>
      </c>
      <c r="G282" s="2"/>
      <c r="H282" s="2">
        <v>0</v>
      </c>
      <c r="I282" s="2"/>
      <c r="J282" s="2">
        <v>0</v>
      </c>
      <c r="K282" s="2"/>
    </row>
    <row r="283" spans="1:11" x14ac:dyDescent="0.25">
      <c r="A283" s="3" t="s">
        <v>279</v>
      </c>
      <c r="B283" s="2">
        <v>1.1673748302597573</v>
      </c>
      <c r="C283" s="2">
        <v>2</v>
      </c>
      <c r="D283" s="2">
        <v>2.6586189552346053</v>
      </c>
      <c r="E283" s="2">
        <v>1</v>
      </c>
      <c r="F283" s="2">
        <v>0</v>
      </c>
      <c r="G283" s="2"/>
      <c r="H283" s="2">
        <v>0</v>
      </c>
      <c r="I283" s="2"/>
      <c r="J283" s="2">
        <v>0</v>
      </c>
      <c r="K283" s="2"/>
    </row>
    <row r="284" spans="1:11" x14ac:dyDescent="0.25">
      <c r="A284" s="3" t="s">
        <v>280</v>
      </c>
      <c r="B284" s="2">
        <v>1.09384679887111</v>
      </c>
      <c r="C284" s="2">
        <v>14</v>
      </c>
      <c r="D284" s="2">
        <v>0</v>
      </c>
      <c r="E284" s="2"/>
      <c r="F284" s="2">
        <v>0.24071733766624542</v>
      </c>
      <c r="G284" s="2">
        <v>1</v>
      </c>
      <c r="H284" s="2">
        <v>0</v>
      </c>
      <c r="I284" s="2"/>
      <c r="J284" s="2">
        <v>0</v>
      </c>
      <c r="K284" s="2"/>
    </row>
    <row r="285" spans="1:11" x14ac:dyDescent="0.25">
      <c r="A285" s="3" t="s">
        <v>281</v>
      </c>
      <c r="B285" s="2">
        <v>1.0758732800872184</v>
      </c>
      <c r="C285" s="2">
        <v>18</v>
      </c>
      <c r="D285" s="2">
        <v>0</v>
      </c>
      <c r="E285" s="2"/>
      <c r="F285" s="2">
        <v>0</v>
      </c>
      <c r="G285" s="2"/>
      <c r="H285" s="2">
        <v>0</v>
      </c>
      <c r="I285" s="2"/>
      <c r="J285" s="2">
        <v>0</v>
      </c>
      <c r="K285" s="2"/>
    </row>
    <row r="286" spans="1:11" x14ac:dyDescent="0.25">
      <c r="A286" s="3" t="s">
        <v>282</v>
      </c>
      <c r="B286" s="2">
        <v>0.27596478163739102</v>
      </c>
      <c r="C286" s="2">
        <v>1</v>
      </c>
      <c r="D286" s="2">
        <v>0</v>
      </c>
      <c r="E286" s="2"/>
      <c r="F286" s="2">
        <v>0</v>
      </c>
      <c r="G286" s="2"/>
      <c r="H286" s="2">
        <v>0</v>
      </c>
      <c r="I286" s="2"/>
      <c r="J286" s="2">
        <v>0</v>
      </c>
      <c r="K286" s="2"/>
    </row>
    <row r="287" spans="1:11" x14ac:dyDescent="0.25">
      <c r="A287" s="3" t="s">
        <v>283</v>
      </c>
      <c r="B287" s="2">
        <v>0.71889985132429579</v>
      </c>
      <c r="C287" s="2">
        <v>17</v>
      </c>
      <c r="D287" s="2">
        <v>3.089746353380757</v>
      </c>
      <c r="E287" s="2">
        <v>1</v>
      </c>
      <c r="F287" s="2">
        <v>0</v>
      </c>
      <c r="G287" s="2"/>
      <c r="H287" s="2">
        <v>0</v>
      </c>
      <c r="I287" s="2"/>
      <c r="J287" s="2">
        <v>0</v>
      </c>
      <c r="K287" s="2"/>
    </row>
    <row r="288" spans="1:11" x14ac:dyDescent="0.25">
      <c r="A288" s="3" t="s">
        <v>284</v>
      </c>
      <c r="B288" s="2">
        <v>0.2978667484340094</v>
      </c>
      <c r="C288" s="2">
        <v>2</v>
      </c>
      <c r="D288" s="2">
        <v>0</v>
      </c>
      <c r="E288" s="2"/>
      <c r="F288" s="2">
        <v>0</v>
      </c>
      <c r="G288" s="2"/>
      <c r="H288" s="2">
        <v>0</v>
      </c>
      <c r="I288" s="2"/>
      <c r="J288" s="2">
        <v>6.9075084616978658E-2</v>
      </c>
      <c r="K288" s="2">
        <v>1</v>
      </c>
    </row>
    <row r="289" spans="1:14" x14ac:dyDescent="0.25">
      <c r="A289" s="3" t="s">
        <v>285</v>
      </c>
      <c r="B289" s="2">
        <v>0.45665600770949233</v>
      </c>
      <c r="C289" s="2">
        <v>4</v>
      </c>
      <c r="D289" s="2">
        <v>0</v>
      </c>
      <c r="E289" s="2"/>
      <c r="F289" s="2">
        <v>0</v>
      </c>
      <c r="G289" s="2"/>
      <c r="H289" s="2">
        <v>0</v>
      </c>
      <c r="I289" s="2"/>
      <c r="J289" s="2">
        <v>0</v>
      </c>
      <c r="K289" s="2"/>
    </row>
    <row r="290" spans="1:14" x14ac:dyDescent="0.25">
      <c r="A290" s="3" t="s">
        <v>286</v>
      </c>
      <c r="B290" s="2">
        <v>0.19930789784922687</v>
      </c>
      <c r="C290" s="2">
        <v>2</v>
      </c>
      <c r="D290" s="2">
        <v>0</v>
      </c>
      <c r="E290" s="2"/>
      <c r="F290" s="2">
        <v>0</v>
      </c>
      <c r="G290" s="2"/>
      <c r="H290" s="2">
        <v>0</v>
      </c>
      <c r="I290" s="2"/>
      <c r="J290" s="2">
        <v>0</v>
      </c>
      <c r="K290" s="2"/>
    </row>
    <row r="291" spans="1:14" x14ac:dyDescent="0.25">
      <c r="A291" s="3" t="s">
        <v>287</v>
      </c>
      <c r="B291" s="2">
        <v>0.35408179654532973</v>
      </c>
      <c r="C291" s="2">
        <v>6</v>
      </c>
      <c r="D291" s="2">
        <v>0</v>
      </c>
      <c r="E291" s="2"/>
      <c r="F291" s="2">
        <v>0</v>
      </c>
      <c r="G291" s="2"/>
      <c r="H291" s="2">
        <v>0</v>
      </c>
      <c r="I291" s="2"/>
      <c r="J291" s="2">
        <v>0</v>
      </c>
      <c r="K291" s="2"/>
    </row>
    <row r="292" spans="1:14" x14ac:dyDescent="0.25">
      <c r="A292" s="3" t="s">
        <v>288</v>
      </c>
      <c r="B292" s="2">
        <v>0.14674317753734287</v>
      </c>
      <c r="C292" s="2">
        <v>2</v>
      </c>
      <c r="D292" s="2">
        <v>0</v>
      </c>
      <c r="E292" s="2"/>
      <c r="F292" s="2">
        <v>0</v>
      </c>
      <c r="G292" s="2"/>
      <c r="H292" s="2">
        <v>0</v>
      </c>
      <c r="I292" s="2"/>
      <c r="J292" s="2">
        <v>0</v>
      </c>
      <c r="K292" s="2"/>
    </row>
    <row r="293" spans="1:14" x14ac:dyDescent="0.25">
      <c r="A293" s="3" t="s">
        <v>289</v>
      </c>
      <c r="B293" s="2">
        <v>0</v>
      </c>
      <c r="C293" s="2"/>
      <c r="D293" s="2">
        <v>4.6346195300711361</v>
      </c>
      <c r="E293" s="2">
        <v>1</v>
      </c>
      <c r="F293" s="2">
        <v>0</v>
      </c>
      <c r="G293" s="2"/>
      <c r="H293" s="2">
        <v>0.19717384160368057</v>
      </c>
      <c r="I293" s="2">
        <v>1</v>
      </c>
      <c r="J293" s="2">
        <v>0</v>
      </c>
      <c r="K293" s="2"/>
    </row>
    <row r="294" spans="1:14" x14ac:dyDescent="0.25">
      <c r="A294" s="3" t="s">
        <v>290</v>
      </c>
      <c r="B294" s="2">
        <v>0.13360199745937182</v>
      </c>
      <c r="C294" s="2">
        <v>2</v>
      </c>
      <c r="D294" s="2">
        <v>3.9376302364015237</v>
      </c>
      <c r="E294" s="2">
        <v>1</v>
      </c>
      <c r="F294" s="2">
        <v>0</v>
      </c>
      <c r="G294" s="2"/>
      <c r="H294" s="2">
        <v>0</v>
      </c>
      <c r="I294" s="2"/>
      <c r="J294" s="2">
        <v>0</v>
      </c>
      <c r="K294" s="2"/>
    </row>
    <row r="295" spans="1:14" x14ac:dyDescent="0.25">
      <c r="A295" s="3" t="s">
        <v>291</v>
      </c>
      <c r="B295" s="2">
        <v>0.38985500897980635</v>
      </c>
      <c r="C295" s="2">
        <v>4</v>
      </c>
      <c r="D295" s="2">
        <v>4.3112739814615217</v>
      </c>
      <c r="E295" s="2">
        <v>1</v>
      </c>
      <c r="F295" s="2">
        <v>0</v>
      </c>
      <c r="G295" s="2"/>
      <c r="H295" s="2">
        <v>0</v>
      </c>
      <c r="I295" s="2"/>
      <c r="J295" s="2">
        <v>0</v>
      </c>
      <c r="K295" s="2"/>
    </row>
    <row r="296" spans="1:14" x14ac:dyDescent="0.25">
      <c r="A296" s="3" t="s">
        <v>292</v>
      </c>
      <c r="B296" s="2">
        <v>1.4499102019361338</v>
      </c>
      <c r="C296" s="2">
        <v>2</v>
      </c>
      <c r="D296" s="2">
        <v>0</v>
      </c>
      <c r="E296" s="2"/>
      <c r="F296" s="2">
        <v>0</v>
      </c>
      <c r="G296" s="2"/>
      <c r="H296" s="2">
        <v>0</v>
      </c>
      <c r="I296" s="2"/>
      <c r="J296" s="2">
        <v>0</v>
      </c>
      <c r="K296" s="2"/>
    </row>
    <row r="297" spans="1:14" x14ac:dyDescent="0.25">
      <c r="A297" s="3" t="s">
        <v>293</v>
      </c>
      <c r="B297" s="2">
        <v>0.15331376757632836</v>
      </c>
      <c r="C297" s="2">
        <v>1</v>
      </c>
      <c r="D297" s="2">
        <v>0</v>
      </c>
      <c r="E297" s="2"/>
      <c r="F297" s="2">
        <v>0</v>
      </c>
      <c r="G297" s="2"/>
      <c r="H297" s="2">
        <v>0</v>
      </c>
      <c r="I297" s="2"/>
      <c r="J297" s="2">
        <v>0</v>
      </c>
      <c r="K297" s="2"/>
    </row>
    <row r="298" spans="1:14" x14ac:dyDescent="0.25">
      <c r="A298" s="3" t="s">
        <v>294</v>
      </c>
      <c r="B298" s="2">
        <v>0.11389022734241534</v>
      </c>
      <c r="C298" s="2">
        <v>1</v>
      </c>
      <c r="D298" s="2">
        <v>0</v>
      </c>
      <c r="E298" s="2"/>
      <c r="F298" s="2">
        <v>0</v>
      </c>
      <c r="G298" s="2"/>
      <c r="H298" s="2">
        <v>0</v>
      </c>
      <c r="I298" s="2"/>
      <c r="J298" s="2">
        <v>0</v>
      </c>
      <c r="K298" s="2"/>
    </row>
    <row r="299" spans="1:14" x14ac:dyDescent="0.25">
      <c r="A299" s="3" t="s">
        <v>295</v>
      </c>
      <c r="B299" s="2">
        <v>0.58259231679004786</v>
      </c>
      <c r="C299" s="2">
        <v>2</v>
      </c>
      <c r="D299" s="2">
        <v>0</v>
      </c>
      <c r="E299" s="2"/>
      <c r="F299" s="2">
        <v>0</v>
      </c>
      <c r="G299" s="2"/>
      <c r="H299" s="2">
        <v>0</v>
      </c>
      <c r="I299" s="2"/>
      <c r="J299" s="2">
        <v>0</v>
      </c>
      <c r="K299" s="2"/>
    </row>
    <row r="300" spans="1:14" x14ac:dyDescent="0.25">
      <c r="A300" s="3" t="s">
        <v>310</v>
      </c>
      <c r="B300" s="2">
        <v>242.56804268060066</v>
      </c>
      <c r="C300" s="2">
        <v>872</v>
      </c>
      <c r="D300" s="2">
        <v>121.81684271035422</v>
      </c>
      <c r="E300" s="2">
        <v>52</v>
      </c>
      <c r="F300" s="2">
        <v>54.204629796794443</v>
      </c>
      <c r="G300" s="2">
        <v>152</v>
      </c>
      <c r="H300" s="2">
        <v>96.882306516647603</v>
      </c>
      <c r="I300" s="2">
        <v>349</v>
      </c>
      <c r="J300" s="2">
        <v>25.170500333862915</v>
      </c>
      <c r="K300" s="2">
        <v>38</v>
      </c>
    </row>
    <row r="301" spans="1:14" x14ac:dyDescent="0.25">
      <c r="A301" s="3" t="s">
        <v>330</v>
      </c>
      <c r="B301">
        <f>AVERAGEIF(B4:B299, "&lt;&gt;0")</f>
        <v>1.1388171017868576</v>
      </c>
      <c r="D301">
        <f t="shared" ref="D301:J301" si="0">AVERAGEIF(D4:D299, "&lt;&gt;0")</f>
        <v>3.5828483150104184</v>
      </c>
      <c r="F301">
        <f t="shared" si="0"/>
        <v>0.53141793918425928</v>
      </c>
      <c r="H301">
        <f t="shared" si="0"/>
        <v>0.69699501091113381</v>
      </c>
      <c r="J301">
        <f t="shared" si="0"/>
        <v>0.81195162367299722</v>
      </c>
    </row>
    <row r="302" spans="1:14" x14ac:dyDescent="0.25">
      <c r="A302" s="3"/>
    </row>
    <row r="304" spans="1:14" ht="16.5" thickBot="1" x14ac:dyDescent="0.3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</row>
    <row r="305" spans="1:14" ht="16.5" thickBot="1" x14ac:dyDescent="0.3">
      <c r="A305" s="6"/>
      <c r="B305" s="13" t="s">
        <v>322</v>
      </c>
      <c r="C305" s="14"/>
      <c r="D305" s="13" t="s">
        <v>323</v>
      </c>
      <c r="E305" s="14"/>
      <c r="F305" s="13" t="s">
        <v>324</v>
      </c>
      <c r="G305" s="14"/>
      <c r="H305" s="13" t="s">
        <v>325</v>
      </c>
      <c r="I305" s="14"/>
      <c r="J305" s="13" t="s">
        <v>326</v>
      </c>
      <c r="K305" s="14"/>
      <c r="L305" s="6"/>
      <c r="M305" s="6"/>
      <c r="N305" s="6"/>
    </row>
    <row r="306" spans="1:14" ht="16.5" thickBot="1" x14ac:dyDescent="0.3">
      <c r="A306" s="11" t="s">
        <v>328</v>
      </c>
      <c r="B306" s="5">
        <v>0.3538153669724769</v>
      </c>
      <c r="C306" s="4">
        <v>872</v>
      </c>
      <c r="D306" s="5">
        <v>1.0118269230769232</v>
      </c>
      <c r="E306" s="4">
        <v>52</v>
      </c>
      <c r="F306" s="5">
        <v>8.7371710526315621E-2</v>
      </c>
      <c r="G306" s="4">
        <v>152</v>
      </c>
      <c r="H306" s="5">
        <v>0.10949197707736399</v>
      </c>
      <c r="I306" s="4">
        <v>349</v>
      </c>
      <c r="J306" s="5">
        <v>0.22684736842105269</v>
      </c>
      <c r="K306" s="4">
        <v>38</v>
      </c>
      <c r="L306" s="6"/>
      <c r="M306" s="6"/>
      <c r="N306" s="6"/>
    </row>
    <row r="307" spans="1:14" ht="16.5" thickBot="1" x14ac:dyDescent="0.3">
      <c r="A307" s="12" t="s">
        <v>327</v>
      </c>
      <c r="B307" s="8"/>
      <c r="C307" s="7">
        <v>6563</v>
      </c>
      <c r="D307" s="8"/>
      <c r="E307" s="7">
        <v>4529</v>
      </c>
      <c r="F307" s="8"/>
      <c r="G307" s="7">
        <v>3398</v>
      </c>
      <c r="H307" s="8"/>
      <c r="I307" s="7">
        <v>3193</v>
      </c>
      <c r="J307" s="8"/>
      <c r="K307" s="7">
        <v>3498</v>
      </c>
      <c r="L307" s="6"/>
      <c r="M307" s="6"/>
      <c r="N307" s="6"/>
    </row>
    <row r="308" spans="1:14" ht="16.5" thickBot="1" x14ac:dyDescent="0.3">
      <c r="A308" s="12" t="s">
        <v>329</v>
      </c>
      <c r="B308" s="10"/>
      <c r="C308" s="9">
        <f>C306*100/C307</f>
        <v>13.286606734724973</v>
      </c>
      <c r="D308" s="10"/>
      <c r="E308" s="9">
        <f>E306*100/E307</f>
        <v>1.1481563258997571</v>
      </c>
      <c r="F308" s="10"/>
      <c r="G308" s="9">
        <f>G306*100/G307</f>
        <v>4.4732195409064159</v>
      </c>
      <c r="H308" s="10"/>
      <c r="I308" s="9">
        <f>I306*100/I307</f>
        <v>10.930159724397118</v>
      </c>
      <c r="J308" s="10"/>
      <c r="K308" s="9">
        <f>K306*100/K307</f>
        <v>1.0863350485991996</v>
      </c>
      <c r="L308" s="6"/>
      <c r="M308" s="6"/>
      <c r="N308" s="6"/>
    </row>
    <row r="309" spans="1:14" ht="15.75" x14ac:dyDescent="0.25">
      <c r="L309" s="6"/>
      <c r="M309" s="6"/>
      <c r="N309" s="6"/>
    </row>
    <row r="310" spans="1:14" ht="15.75" x14ac:dyDescent="0.2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</row>
  </sheetData>
  <mergeCells count="5">
    <mergeCell ref="B305:C305"/>
    <mergeCell ref="D305:E305"/>
    <mergeCell ref="F305:G305"/>
    <mergeCell ref="H305:I305"/>
    <mergeCell ref="J305:K305"/>
  </mergeCells>
  <pageMargins left="0.7" right="0.7" top="0.75" bottom="0.75" header="0.3" footer="0.3"/>
  <pageSetup paperSize="9"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97"/>
  <sheetViews>
    <sheetView zoomScale="80" zoomScaleNormal="80" workbookViewId="0">
      <selection activeCell="H24" sqref="H24"/>
    </sheetView>
  </sheetViews>
  <sheetFormatPr baseColWidth="10" defaultRowHeight="15" x14ac:dyDescent="0.25"/>
  <cols>
    <col min="1" max="1" width="20" customWidth="1"/>
    <col min="2" max="2" width="20.42578125" customWidth="1"/>
    <col min="3" max="3" width="28.42578125" customWidth="1"/>
    <col min="4" max="4" width="20.140625" customWidth="1"/>
    <col min="5" max="5" width="28.42578125" customWidth="1"/>
    <col min="6" max="6" width="19.5703125" customWidth="1"/>
    <col min="7" max="7" width="27" customWidth="1"/>
    <col min="8" max="8" width="20" customWidth="1"/>
    <col min="9" max="9" width="27.85546875" customWidth="1"/>
    <col min="10" max="10" width="20.140625" customWidth="1"/>
    <col min="11" max="11" width="28" customWidth="1"/>
    <col min="12" max="12" width="11.5703125" customWidth="1"/>
    <col min="15" max="15" width="25.7109375" customWidth="1"/>
    <col min="21" max="21" width="51.5703125" customWidth="1"/>
    <col min="22" max="22" width="27.28515625" customWidth="1"/>
    <col min="23" max="23" width="27.42578125" customWidth="1"/>
    <col min="24" max="24" width="25.85546875" customWidth="1"/>
    <col min="25" max="25" width="26.5703125" customWidth="1"/>
    <col min="26" max="26" width="28.5703125" customWidth="1"/>
    <col min="27" max="27" width="33.140625" customWidth="1"/>
  </cols>
  <sheetData>
    <row r="1" spans="1:26" x14ac:dyDescent="0.25">
      <c r="A1" t="s">
        <v>309</v>
      </c>
      <c r="B1" t="s">
        <v>296</v>
      </c>
      <c r="C1" t="s">
        <v>297</v>
      </c>
      <c r="D1" t="s">
        <v>298</v>
      </c>
      <c r="E1" t="s">
        <v>299</v>
      </c>
      <c r="F1" t="s">
        <v>300</v>
      </c>
      <c r="G1" t="s">
        <v>301</v>
      </c>
      <c r="H1" t="s">
        <v>302</v>
      </c>
      <c r="I1" t="s">
        <v>303</v>
      </c>
      <c r="J1" t="s">
        <v>304</v>
      </c>
      <c r="K1" t="s">
        <v>305</v>
      </c>
      <c r="L1" t="s">
        <v>308</v>
      </c>
      <c r="O1" t="s">
        <v>309</v>
      </c>
      <c r="P1" t="s">
        <v>306</v>
      </c>
      <c r="Q1" t="s">
        <v>307</v>
      </c>
      <c r="U1" t="s">
        <v>309</v>
      </c>
      <c r="V1" t="s">
        <v>297</v>
      </c>
      <c r="W1" t="s">
        <v>299</v>
      </c>
      <c r="X1" t="s">
        <v>301</v>
      </c>
      <c r="Y1" t="s">
        <v>303</v>
      </c>
      <c r="Z1" t="s">
        <v>305</v>
      </c>
    </row>
    <row r="2" spans="1:26" x14ac:dyDescent="0.25">
      <c r="A2" t="s">
        <v>0</v>
      </c>
      <c r="B2">
        <v>0.14017258749835737</v>
      </c>
      <c r="C2">
        <v>1</v>
      </c>
      <c r="D2">
        <v>0</v>
      </c>
      <c r="F2">
        <v>0</v>
      </c>
      <c r="H2">
        <v>0</v>
      </c>
      <c r="J2">
        <v>0</v>
      </c>
      <c r="O2" t="s">
        <v>0</v>
      </c>
      <c r="P2">
        <v>1.1293238000000001</v>
      </c>
      <c r="Q2">
        <v>45.772375400000001</v>
      </c>
      <c r="U2" t="s">
        <v>0</v>
      </c>
      <c r="V2">
        <v>1</v>
      </c>
    </row>
    <row r="3" spans="1:26" x14ac:dyDescent="0.25">
      <c r="A3" t="s">
        <v>1</v>
      </c>
      <c r="B3">
        <v>10.168181337978265</v>
      </c>
      <c r="C3">
        <v>17</v>
      </c>
      <c r="D3">
        <v>0</v>
      </c>
      <c r="F3">
        <v>0</v>
      </c>
      <c r="H3">
        <v>0</v>
      </c>
      <c r="J3">
        <v>0</v>
      </c>
      <c r="O3" t="s">
        <v>1</v>
      </c>
      <c r="P3">
        <v>-0.52307959999999998</v>
      </c>
      <c r="Q3">
        <v>46.93356</v>
      </c>
      <c r="U3" t="s">
        <v>1</v>
      </c>
      <c r="V3">
        <v>17</v>
      </c>
    </row>
    <row r="4" spans="1:26" x14ac:dyDescent="0.25">
      <c r="A4" t="s">
        <v>2</v>
      </c>
      <c r="B4">
        <v>0.69002722760293345</v>
      </c>
      <c r="C4">
        <v>19</v>
      </c>
      <c r="D4">
        <v>0</v>
      </c>
      <c r="F4">
        <v>0</v>
      </c>
      <c r="H4">
        <v>6.5724613867893522E-2</v>
      </c>
      <c r="I4">
        <v>1</v>
      </c>
      <c r="J4">
        <v>0</v>
      </c>
      <c r="O4" t="s">
        <v>2</v>
      </c>
      <c r="P4">
        <v>-0.35665229999999998</v>
      </c>
      <c r="Q4">
        <v>46.997591399999997</v>
      </c>
      <c r="U4" t="s">
        <v>2</v>
      </c>
      <c r="V4">
        <v>19</v>
      </c>
      <c r="Y4">
        <v>1</v>
      </c>
    </row>
    <row r="5" spans="1:26" x14ac:dyDescent="0.25">
      <c r="A5" t="s">
        <v>3</v>
      </c>
      <c r="B5">
        <v>9.6368653905120671E-2</v>
      </c>
      <c r="C5">
        <v>1</v>
      </c>
      <c r="D5">
        <v>0</v>
      </c>
      <c r="F5">
        <v>0</v>
      </c>
      <c r="H5">
        <v>0</v>
      </c>
      <c r="J5">
        <v>0</v>
      </c>
      <c r="O5" t="s">
        <v>3</v>
      </c>
      <c r="P5">
        <v>1.1297649999999999</v>
      </c>
      <c r="Q5">
        <v>46.355269200000002</v>
      </c>
      <c r="U5" t="s">
        <v>3</v>
      </c>
      <c r="V5">
        <v>1</v>
      </c>
    </row>
    <row r="6" spans="1:26" x14ac:dyDescent="0.25">
      <c r="A6" t="s">
        <v>4</v>
      </c>
      <c r="B6">
        <v>0.16645494765429936</v>
      </c>
      <c r="C6">
        <v>5</v>
      </c>
      <c r="D6">
        <v>0</v>
      </c>
      <c r="F6">
        <v>0</v>
      </c>
      <c r="H6">
        <v>0</v>
      </c>
      <c r="J6">
        <v>0</v>
      </c>
      <c r="O6" t="s">
        <v>4</v>
      </c>
      <c r="P6">
        <v>1.1513997</v>
      </c>
      <c r="Q6">
        <v>45.797797799999998</v>
      </c>
      <c r="U6" t="s">
        <v>4</v>
      </c>
      <c r="V6">
        <v>5</v>
      </c>
    </row>
    <row r="7" spans="1:26" x14ac:dyDescent="0.25">
      <c r="A7" t="s">
        <v>5</v>
      </c>
      <c r="B7">
        <v>0.74432991774969082</v>
      </c>
      <c r="C7">
        <v>13</v>
      </c>
      <c r="D7">
        <v>0</v>
      </c>
      <c r="F7">
        <v>0</v>
      </c>
      <c r="H7">
        <v>0</v>
      </c>
      <c r="J7">
        <v>0</v>
      </c>
      <c r="O7" t="s">
        <v>5</v>
      </c>
      <c r="P7">
        <v>-0.48270059999999998</v>
      </c>
      <c r="Q7">
        <v>46.496601099999999</v>
      </c>
      <c r="U7" t="s">
        <v>5</v>
      </c>
      <c r="V7">
        <v>13</v>
      </c>
    </row>
    <row r="8" spans="1:26" x14ac:dyDescent="0.25">
      <c r="A8" t="s">
        <v>6</v>
      </c>
      <c r="B8">
        <v>3.3831238045176462</v>
      </c>
      <c r="C8">
        <v>3</v>
      </c>
      <c r="D8">
        <v>2.7304735215922968</v>
      </c>
      <c r="E8">
        <v>1</v>
      </c>
      <c r="F8">
        <v>0</v>
      </c>
      <c r="H8">
        <v>0</v>
      </c>
      <c r="J8">
        <v>0</v>
      </c>
      <c r="O8" t="s">
        <v>6</v>
      </c>
      <c r="P8">
        <v>0.36264740000000001</v>
      </c>
      <c r="Q8">
        <v>46.636227699999999</v>
      </c>
      <c r="U8" t="s">
        <v>6</v>
      </c>
      <c r="V8">
        <v>3</v>
      </c>
      <c r="W8">
        <v>1</v>
      </c>
    </row>
    <row r="9" spans="1:26" x14ac:dyDescent="0.25">
      <c r="A9" t="s">
        <v>7</v>
      </c>
      <c r="B9">
        <v>0</v>
      </c>
      <c r="D9">
        <v>1.7963641589423007</v>
      </c>
      <c r="E9">
        <v>3</v>
      </c>
      <c r="F9">
        <v>0</v>
      </c>
      <c r="H9">
        <v>0</v>
      </c>
      <c r="J9">
        <v>0</v>
      </c>
      <c r="O9" t="s">
        <v>7</v>
      </c>
      <c r="P9">
        <v>-0.30667470000000002</v>
      </c>
      <c r="Q9">
        <v>43.705781700000003</v>
      </c>
      <c r="U9" t="s">
        <v>7</v>
      </c>
      <c r="W9">
        <v>3</v>
      </c>
    </row>
    <row r="10" spans="1:26" x14ac:dyDescent="0.25">
      <c r="A10" t="s">
        <v>8</v>
      </c>
      <c r="B10">
        <v>0</v>
      </c>
      <c r="D10">
        <v>2.3951522119230675</v>
      </c>
      <c r="E10">
        <v>3</v>
      </c>
      <c r="F10">
        <v>0</v>
      </c>
      <c r="H10">
        <v>6.5724613867893522E-2</v>
      </c>
      <c r="I10">
        <v>1</v>
      </c>
      <c r="J10">
        <v>0</v>
      </c>
      <c r="O10" t="s">
        <v>8</v>
      </c>
      <c r="P10">
        <v>-0.26665040000000001</v>
      </c>
      <c r="Q10">
        <v>43.765621000000003</v>
      </c>
      <c r="U10" t="s">
        <v>8</v>
      </c>
      <c r="W10">
        <v>3</v>
      </c>
      <c r="Y10">
        <v>1</v>
      </c>
    </row>
    <row r="11" spans="1:26" x14ac:dyDescent="0.25">
      <c r="A11" t="s">
        <v>9</v>
      </c>
      <c r="B11">
        <v>0</v>
      </c>
      <c r="D11">
        <v>0</v>
      </c>
      <c r="F11">
        <v>0</v>
      </c>
      <c r="H11">
        <v>0.24975353269799536</v>
      </c>
      <c r="I11">
        <v>1</v>
      </c>
      <c r="J11">
        <v>0</v>
      </c>
      <c r="O11" t="s">
        <v>9</v>
      </c>
      <c r="P11">
        <v>0.6858474</v>
      </c>
      <c r="Q11">
        <v>45.824976300000003</v>
      </c>
      <c r="U11" t="s">
        <v>9</v>
      </c>
      <c r="Y11">
        <v>1</v>
      </c>
    </row>
    <row r="12" spans="1:26" x14ac:dyDescent="0.25">
      <c r="A12" t="s">
        <v>10</v>
      </c>
      <c r="B12">
        <v>0.19711770116956501</v>
      </c>
      <c r="C12">
        <v>1</v>
      </c>
      <c r="D12">
        <v>0</v>
      </c>
      <c r="F12">
        <v>0</v>
      </c>
      <c r="H12">
        <v>0</v>
      </c>
      <c r="J12">
        <v>0</v>
      </c>
      <c r="O12" t="s">
        <v>10</v>
      </c>
      <c r="P12">
        <v>-0.46514470000000002</v>
      </c>
      <c r="Q12">
        <v>43.432827500000002</v>
      </c>
      <c r="U12" t="s">
        <v>10</v>
      </c>
      <c r="V12">
        <v>1</v>
      </c>
    </row>
    <row r="13" spans="1:26" x14ac:dyDescent="0.25">
      <c r="A13" t="s">
        <v>11</v>
      </c>
      <c r="B13">
        <v>0</v>
      </c>
      <c r="D13">
        <v>0</v>
      </c>
      <c r="F13">
        <v>0</v>
      </c>
      <c r="H13">
        <v>0.14459415050936575</v>
      </c>
      <c r="I13">
        <v>1</v>
      </c>
      <c r="J13">
        <v>0</v>
      </c>
      <c r="O13" t="s">
        <v>11</v>
      </c>
      <c r="P13">
        <v>0.34891299999999997</v>
      </c>
      <c r="Q13">
        <v>44.665740300000003</v>
      </c>
      <c r="U13" t="s">
        <v>11</v>
      </c>
      <c r="Y13">
        <v>1</v>
      </c>
    </row>
    <row r="14" spans="1:26" x14ac:dyDescent="0.25">
      <c r="A14" t="s">
        <v>12</v>
      </c>
      <c r="B14">
        <v>0.8038021814358931</v>
      </c>
      <c r="C14">
        <v>4</v>
      </c>
      <c r="D14">
        <v>1.4370913271538404</v>
      </c>
      <c r="E14">
        <v>3</v>
      </c>
      <c r="F14">
        <v>0</v>
      </c>
      <c r="H14">
        <v>0.13144922773578704</v>
      </c>
      <c r="I14">
        <v>1</v>
      </c>
      <c r="J14">
        <v>0</v>
      </c>
      <c r="O14" t="s">
        <v>12</v>
      </c>
      <c r="P14">
        <v>-0.30097109999999999</v>
      </c>
      <c r="Q14">
        <v>43.5866282</v>
      </c>
      <c r="U14" t="s">
        <v>12</v>
      </c>
      <c r="V14">
        <v>4</v>
      </c>
      <c r="W14">
        <v>3</v>
      </c>
      <c r="Y14">
        <v>1</v>
      </c>
    </row>
    <row r="15" spans="1:26" x14ac:dyDescent="0.25">
      <c r="A15" t="s">
        <v>13</v>
      </c>
      <c r="B15">
        <v>0.53732825207703649</v>
      </c>
      <c r="C15">
        <v>3</v>
      </c>
      <c r="D15">
        <v>1.5568489377499941</v>
      </c>
      <c r="E15">
        <v>3</v>
      </c>
      <c r="F15">
        <v>0</v>
      </c>
      <c r="H15">
        <v>0</v>
      </c>
      <c r="J15">
        <v>0</v>
      </c>
      <c r="O15" t="s">
        <v>13</v>
      </c>
      <c r="P15">
        <v>-0.15309610000000001</v>
      </c>
      <c r="Q15">
        <v>43.942880000000002</v>
      </c>
      <c r="U15" t="s">
        <v>13</v>
      </c>
      <c r="V15">
        <v>3</v>
      </c>
      <c r="W15">
        <v>3</v>
      </c>
    </row>
    <row r="16" spans="1:26" x14ac:dyDescent="0.25">
      <c r="A16" t="s">
        <v>14</v>
      </c>
      <c r="B16">
        <v>0.1489333742170047</v>
      </c>
      <c r="C16">
        <v>2</v>
      </c>
      <c r="D16">
        <v>0</v>
      </c>
      <c r="F16">
        <v>0</v>
      </c>
      <c r="H16">
        <v>0</v>
      </c>
      <c r="J16">
        <v>0</v>
      </c>
      <c r="O16" t="s">
        <v>14</v>
      </c>
      <c r="P16">
        <v>-0.57480089999999995</v>
      </c>
      <c r="Q16">
        <v>43.638752699999998</v>
      </c>
      <c r="U16" t="s">
        <v>14</v>
      </c>
      <c r="V16">
        <v>2</v>
      </c>
    </row>
    <row r="17" spans="1:26" x14ac:dyDescent="0.25">
      <c r="A17" t="s">
        <v>15</v>
      </c>
      <c r="B17">
        <v>0</v>
      </c>
      <c r="D17">
        <v>0</v>
      </c>
      <c r="F17">
        <v>0</v>
      </c>
      <c r="H17">
        <v>0.46664475846204395</v>
      </c>
      <c r="I17">
        <v>1</v>
      </c>
      <c r="J17">
        <v>0</v>
      </c>
      <c r="O17" t="s">
        <v>15</v>
      </c>
      <c r="P17">
        <v>0.79817269999999996</v>
      </c>
      <c r="Q17">
        <v>44.671632000000002</v>
      </c>
      <c r="U17" t="s">
        <v>15</v>
      </c>
      <c r="Y17">
        <v>1</v>
      </c>
    </row>
    <row r="18" spans="1:26" x14ac:dyDescent="0.25">
      <c r="A18" t="s">
        <v>16</v>
      </c>
      <c r="B18">
        <v>2.5625301152043449</v>
      </c>
      <c r="C18">
        <v>1</v>
      </c>
      <c r="D18">
        <v>0</v>
      </c>
      <c r="F18">
        <v>0</v>
      </c>
      <c r="H18">
        <v>0</v>
      </c>
      <c r="J18">
        <v>0</v>
      </c>
      <c r="O18" t="s">
        <v>16</v>
      </c>
      <c r="P18">
        <v>1.3825505</v>
      </c>
      <c r="Q18">
        <v>46.304214999999999</v>
      </c>
      <c r="U18" t="s">
        <v>16</v>
      </c>
      <c r="V18">
        <v>1</v>
      </c>
    </row>
    <row r="19" spans="1:26" x14ac:dyDescent="0.25">
      <c r="A19" t="s">
        <v>17</v>
      </c>
      <c r="B19">
        <v>0.54754916991545843</v>
      </c>
      <c r="C19">
        <v>1</v>
      </c>
      <c r="D19">
        <v>0</v>
      </c>
      <c r="F19">
        <v>0</v>
      </c>
      <c r="H19">
        <v>0</v>
      </c>
      <c r="J19">
        <v>0</v>
      </c>
      <c r="O19" t="s">
        <v>17</v>
      </c>
      <c r="P19">
        <v>0.30314269999999999</v>
      </c>
      <c r="Q19">
        <v>46.569117800000001</v>
      </c>
      <c r="U19" t="s">
        <v>17</v>
      </c>
      <c r="V19">
        <v>1</v>
      </c>
    </row>
    <row r="20" spans="1:26" x14ac:dyDescent="0.25">
      <c r="A20" t="s">
        <v>18</v>
      </c>
      <c r="B20">
        <v>0.12703140742038635</v>
      </c>
      <c r="C20">
        <v>1</v>
      </c>
      <c r="D20">
        <v>0</v>
      </c>
      <c r="F20">
        <v>0</v>
      </c>
      <c r="H20">
        <v>0</v>
      </c>
      <c r="J20">
        <v>0</v>
      </c>
      <c r="O20" t="s">
        <v>18</v>
      </c>
      <c r="P20">
        <v>0.99887519999999996</v>
      </c>
      <c r="Q20">
        <v>46.2517292</v>
      </c>
      <c r="U20" t="s">
        <v>18</v>
      </c>
      <c r="V20">
        <v>1</v>
      </c>
    </row>
    <row r="21" spans="1:26" x14ac:dyDescent="0.25">
      <c r="A21" t="s">
        <v>19</v>
      </c>
      <c r="B21">
        <v>0.2453020281221254</v>
      </c>
      <c r="C21">
        <v>2</v>
      </c>
      <c r="D21">
        <v>0</v>
      </c>
      <c r="F21">
        <v>0</v>
      </c>
      <c r="H21">
        <v>0</v>
      </c>
      <c r="J21">
        <v>0</v>
      </c>
      <c r="O21" t="s">
        <v>19</v>
      </c>
      <c r="P21">
        <v>3.0621099999999998E-2</v>
      </c>
      <c r="Q21">
        <v>46.941999299999999</v>
      </c>
      <c r="U21" t="s">
        <v>19</v>
      </c>
      <c r="V21">
        <v>2</v>
      </c>
    </row>
    <row r="22" spans="1:26" x14ac:dyDescent="0.25">
      <c r="A22" t="s">
        <v>20</v>
      </c>
      <c r="B22">
        <v>0.41175697577642473</v>
      </c>
      <c r="C22">
        <v>1</v>
      </c>
      <c r="D22">
        <v>0</v>
      </c>
      <c r="F22">
        <v>0</v>
      </c>
      <c r="H22">
        <v>0</v>
      </c>
      <c r="J22">
        <v>0</v>
      </c>
      <c r="O22" t="s">
        <v>20</v>
      </c>
      <c r="P22">
        <v>-0.94240029999999997</v>
      </c>
      <c r="Q22">
        <v>46.227165900000003</v>
      </c>
      <c r="U22" t="s">
        <v>20</v>
      </c>
      <c r="V22">
        <v>1</v>
      </c>
    </row>
    <row r="23" spans="1:26" x14ac:dyDescent="0.25">
      <c r="A23" t="s">
        <v>21</v>
      </c>
      <c r="B23">
        <v>0.46870208944763242</v>
      </c>
      <c r="C23">
        <v>2</v>
      </c>
      <c r="D23">
        <v>0</v>
      </c>
      <c r="F23">
        <v>0</v>
      </c>
      <c r="H23">
        <v>0</v>
      </c>
      <c r="J23">
        <v>0</v>
      </c>
      <c r="O23" t="s">
        <v>21</v>
      </c>
      <c r="P23">
        <v>-0.75474399999999997</v>
      </c>
      <c r="Q23">
        <v>46.252413699999998</v>
      </c>
      <c r="U23" t="s">
        <v>21</v>
      </c>
      <c r="V23">
        <v>2</v>
      </c>
    </row>
    <row r="24" spans="1:26" x14ac:dyDescent="0.25">
      <c r="A24" t="s">
        <v>22</v>
      </c>
      <c r="B24">
        <v>0.38109422226115902</v>
      </c>
      <c r="C24">
        <v>1</v>
      </c>
      <c r="D24">
        <v>0</v>
      </c>
      <c r="F24">
        <v>0</v>
      </c>
      <c r="H24">
        <v>0</v>
      </c>
      <c r="J24">
        <v>0</v>
      </c>
      <c r="O24" t="s">
        <v>22</v>
      </c>
      <c r="P24">
        <v>-0.21907509999999999</v>
      </c>
      <c r="Q24">
        <v>46.72831</v>
      </c>
      <c r="U24" t="s">
        <v>22</v>
      </c>
      <c r="V24">
        <v>1</v>
      </c>
    </row>
    <row r="25" spans="1:26" x14ac:dyDescent="0.25">
      <c r="A25" t="s">
        <v>23</v>
      </c>
      <c r="B25">
        <v>0.17521573437294671</v>
      </c>
      <c r="C25">
        <v>2</v>
      </c>
      <c r="D25">
        <v>0</v>
      </c>
      <c r="F25">
        <v>0</v>
      </c>
      <c r="H25">
        <v>0</v>
      </c>
      <c r="J25">
        <v>0</v>
      </c>
      <c r="O25" t="s">
        <v>23</v>
      </c>
      <c r="P25">
        <v>-0.23385890000000001</v>
      </c>
      <c r="Q25">
        <v>46.505391799999998</v>
      </c>
      <c r="U25" t="s">
        <v>23</v>
      </c>
      <c r="V25">
        <v>2</v>
      </c>
    </row>
    <row r="26" spans="1:26" x14ac:dyDescent="0.25">
      <c r="A26" t="s">
        <v>24</v>
      </c>
      <c r="B26">
        <v>0.16645494765429936</v>
      </c>
      <c r="C26">
        <v>3</v>
      </c>
      <c r="D26">
        <v>0</v>
      </c>
      <c r="F26">
        <v>0</v>
      </c>
      <c r="H26">
        <v>0</v>
      </c>
      <c r="J26">
        <v>0</v>
      </c>
      <c r="O26" t="s">
        <v>24</v>
      </c>
      <c r="P26">
        <v>2.5662883000000001</v>
      </c>
      <c r="Q26">
        <v>46.1442063</v>
      </c>
      <c r="U26" t="s">
        <v>24</v>
      </c>
      <c r="V26">
        <v>3</v>
      </c>
    </row>
    <row r="27" spans="1:26" x14ac:dyDescent="0.25">
      <c r="A27" t="s">
        <v>25</v>
      </c>
      <c r="B27">
        <v>0.2978667484340094</v>
      </c>
      <c r="C27">
        <v>4</v>
      </c>
      <c r="D27">
        <v>2.7232880649565283</v>
      </c>
      <c r="E27">
        <v>1</v>
      </c>
      <c r="F27">
        <v>0</v>
      </c>
      <c r="H27">
        <v>0</v>
      </c>
      <c r="J27">
        <v>0</v>
      </c>
      <c r="O27" t="s">
        <v>25</v>
      </c>
      <c r="P27">
        <v>0.27161249999999998</v>
      </c>
      <c r="Q27">
        <v>46.323543200000003</v>
      </c>
      <c r="U27" t="s">
        <v>25</v>
      </c>
      <c r="V27">
        <v>4</v>
      </c>
      <c r="W27">
        <v>1</v>
      </c>
    </row>
    <row r="28" spans="1:26" x14ac:dyDescent="0.25">
      <c r="A28" t="s">
        <v>26</v>
      </c>
      <c r="B28">
        <v>0.12703140742038635</v>
      </c>
      <c r="C28">
        <v>1</v>
      </c>
      <c r="D28">
        <v>0</v>
      </c>
      <c r="F28">
        <v>0</v>
      </c>
      <c r="H28">
        <v>0.39434768320736113</v>
      </c>
      <c r="I28">
        <v>1</v>
      </c>
      <c r="J28">
        <v>3.4537542308489329E-2</v>
      </c>
      <c r="K28">
        <v>1</v>
      </c>
      <c r="O28" t="s">
        <v>26</v>
      </c>
      <c r="P28">
        <v>0.49850640000000002</v>
      </c>
      <c r="Q28">
        <v>46.752080300000003</v>
      </c>
      <c r="U28" t="s">
        <v>26</v>
      </c>
      <c r="V28">
        <v>1</v>
      </c>
      <c r="Y28">
        <v>1</v>
      </c>
      <c r="Z28">
        <v>1</v>
      </c>
    </row>
    <row r="29" spans="1:26" x14ac:dyDescent="0.25">
      <c r="A29" t="s">
        <v>27</v>
      </c>
      <c r="B29">
        <v>0</v>
      </c>
      <c r="D29">
        <v>7.2573112021268944</v>
      </c>
      <c r="E29">
        <v>1</v>
      </c>
      <c r="F29">
        <v>0</v>
      </c>
      <c r="H29">
        <v>0</v>
      </c>
      <c r="J29">
        <v>0</v>
      </c>
      <c r="O29" t="s">
        <v>27</v>
      </c>
      <c r="P29">
        <v>0.48612830000000001</v>
      </c>
      <c r="Q29">
        <v>46.220013899999998</v>
      </c>
      <c r="U29" t="s">
        <v>27</v>
      </c>
      <c r="W29">
        <v>1</v>
      </c>
    </row>
    <row r="30" spans="1:26" x14ac:dyDescent="0.25">
      <c r="A30" t="s">
        <v>28</v>
      </c>
      <c r="B30">
        <v>0.83227473827149656</v>
      </c>
      <c r="C30">
        <v>6</v>
      </c>
      <c r="D30">
        <v>0</v>
      </c>
      <c r="F30">
        <v>0</v>
      </c>
      <c r="H30">
        <v>0</v>
      </c>
      <c r="J30">
        <v>0</v>
      </c>
      <c r="O30" t="s">
        <v>28</v>
      </c>
      <c r="P30">
        <v>0.32936500000000002</v>
      </c>
      <c r="Q30">
        <v>46.562227700000001</v>
      </c>
      <c r="U30" t="s">
        <v>28</v>
      </c>
      <c r="V30">
        <v>6</v>
      </c>
    </row>
    <row r="31" spans="1:26" x14ac:dyDescent="0.25">
      <c r="A31" t="s">
        <v>29</v>
      </c>
      <c r="B31">
        <v>0.26282360155942003</v>
      </c>
      <c r="C31">
        <v>1</v>
      </c>
      <c r="D31">
        <v>2.823884457857297</v>
      </c>
      <c r="E31">
        <v>1</v>
      </c>
      <c r="F31">
        <v>0</v>
      </c>
      <c r="H31">
        <v>0</v>
      </c>
      <c r="J31">
        <v>0</v>
      </c>
      <c r="O31" t="s">
        <v>29</v>
      </c>
      <c r="P31">
        <v>0.67857440000000002</v>
      </c>
      <c r="Q31">
        <v>46.240078099999998</v>
      </c>
      <c r="U31" t="s">
        <v>29</v>
      </c>
      <c r="V31">
        <v>1</v>
      </c>
      <c r="W31">
        <v>1</v>
      </c>
    </row>
    <row r="32" spans="1:26" x14ac:dyDescent="0.25">
      <c r="A32" t="s">
        <v>30</v>
      </c>
      <c r="B32">
        <v>0</v>
      </c>
      <c r="D32">
        <v>0</v>
      </c>
      <c r="F32">
        <v>0</v>
      </c>
      <c r="H32">
        <v>0.19717384160368057</v>
      </c>
      <c r="I32">
        <v>1</v>
      </c>
      <c r="J32">
        <v>0</v>
      </c>
      <c r="O32" t="s">
        <v>30</v>
      </c>
      <c r="P32">
        <v>1.8072292000000001</v>
      </c>
      <c r="Q32">
        <v>46.301021200000001</v>
      </c>
      <c r="U32" t="s">
        <v>30</v>
      </c>
      <c r="Y32">
        <v>1</v>
      </c>
    </row>
    <row r="33" spans="1:25" x14ac:dyDescent="0.25">
      <c r="A33" t="s">
        <v>31</v>
      </c>
      <c r="B33">
        <v>0</v>
      </c>
      <c r="D33">
        <v>0</v>
      </c>
      <c r="F33">
        <v>0</v>
      </c>
      <c r="H33">
        <v>0.46007229707525471</v>
      </c>
      <c r="I33">
        <v>1</v>
      </c>
      <c r="J33">
        <v>0</v>
      </c>
      <c r="O33" t="s">
        <v>31</v>
      </c>
      <c r="P33">
        <v>2.5139581999999998</v>
      </c>
      <c r="Q33">
        <v>46.230767399999998</v>
      </c>
      <c r="U33" t="s">
        <v>31</v>
      </c>
      <c r="Y33">
        <v>1</v>
      </c>
    </row>
    <row r="34" spans="1:25" x14ac:dyDescent="0.25">
      <c r="A34" t="s">
        <v>32</v>
      </c>
      <c r="B34">
        <v>0</v>
      </c>
      <c r="D34">
        <v>0</v>
      </c>
      <c r="F34">
        <v>0</v>
      </c>
      <c r="H34">
        <v>6.5724613867893522E-2</v>
      </c>
      <c r="I34">
        <v>1</v>
      </c>
      <c r="J34">
        <v>0</v>
      </c>
      <c r="O34" t="s">
        <v>32</v>
      </c>
      <c r="P34">
        <v>1.4599156</v>
      </c>
      <c r="Q34">
        <v>45.929057399999998</v>
      </c>
      <c r="U34" t="s">
        <v>32</v>
      </c>
      <c r="Y34">
        <v>1</v>
      </c>
    </row>
    <row r="35" spans="1:25" x14ac:dyDescent="0.25">
      <c r="A35" t="s">
        <v>33</v>
      </c>
      <c r="B35">
        <v>0.50374523632222168</v>
      </c>
      <c r="C35">
        <v>3</v>
      </c>
      <c r="D35">
        <v>0</v>
      </c>
      <c r="F35">
        <v>0</v>
      </c>
      <c r="H35">
        <v>0</v>
      </c>
      <c r="J35">
        <v>0</v>
      </c>
      <c r="O35" t="s">
        <v>33</v>
      </c>
      <c r="P35">
        <v>-0.56327550000000004</v>
      </c>
      <c r="Q35">
        <v>46.233916499999999</v>
      </c>
      <c r="U35" t="s">
        <v>33</v>
      </c>
      <c r="V35">
        <v>3</v>
      </c>
    </row>
    <row r="36" spans="1:25" x14ac:dyDescent="0.25">
      <c r="A36" t="s">
        <v>34</v>
      </c>
      <c r="B36">
        <v>0.18397652109159401</v>
      </c>
      <c r="C36">
        <v>1</v>
      </c>
      <c r="D36">
        <v>3.5208737515269095</v>
      </c>
      <c r="E36">
        <v>1</v>
      </c>
      <c r="F36">
        <v>0</v>
      </c>
      <c r="H36">
        <v>0</v>
      </c>
      <c r="J36">
        <v>0</v>
      </c>
      <c r="O36" t="s">
        <v>34</v>
      </c>
      <c r="P36">
        <v>1.6791959999999999</v>
      </c>
      <c r="Q36">
        <v>46.378176699999997</v>
      </c>
      <c r="U36" t="s">
        <v>34</v>
      </c>
      <c r="V36">
        <v>1</v>
      </c>
      <c r="W36">
        <v>1</v>
      </c>
    </row>
    <row r="37" spans="1:25" x14ac:dyDescent="0.25">
      <c r="A37" t="s">
        <v>35</v>
      </c>
      <c r="B37">
        <v>0</v>
      </c>
      <c r="D37">
        <v>4.2394194151038294</v>
      </c>
      <c r="E37">
        <v>2</v>
      </c>
      <c r="F37">
        <v>0</v>
      </c>
      <c r="H37">
        <v>0</v>
      </c>
      <c r="J37">
        <v>0</v>
      </c>
      <c r="O37" t="s">
        <v>35</v>
      </c>
      <c r="P37">
        <v>1.9191438000000001</v>
      </c>
      <c r="Q37">
        <v>46.223833999999997</v>
      </c>
      <c r="U37" t="s">
        <v>35</v>
      </c>
      <c r="W37">
        <v>2</v>
      </c>
    </row>
    <row r="38" spans="1:25" x14ac:dyDescent="0.25">
      <c r="A38" t="s">
        <v>36</v>
      </c>
      <c r="B38">
        <v>0.15729594335753169</v>
      </c>
      <c r="C38">
        <v>11</v>
      </c>
      <c r="D38">
        <v>4.1005005868122923</v>
      </c>
      <c r="E38">
        <v>3</v>
      </c>
      <c r="F38">
        <v>0</v>
      </c>
      <c r="H38">
        <v>0</v>
      </c>
      <c r="J38">
        <v>0</v>
      </c>
      <c r="O38" t="s">
        <v>36</v>
      </c>
      <c r="P38">
        <v>-1.02129E-2</v>
      </c>
      <c r="Q38">
        <v>46.833129300000003</v>
      </c>
      <c r="U38" t="s">
        <v>36</v>
      </c>
      <c r="V38">
        <v>11</v>
      </c>
      <c r="W38">
        <v>3</v>
      </c>
    </row>
    <row r="39" spans="1:25" x14ac:dyDescent="0.25">
      <c r="A39" t="s">
        <v>37</v>
      </c>
      <c r="B39">
        <v>0.28910596171536201</v>
      </c>
      <c r="C39">
        <v>1</v>
      </c>
      <c r="D39">
        <v>0</v>
      </c>
      <c r="F39">
        <v>0</v>
      </c>
      <c r="H39">
        <v>0</v>
      </c>
      <c r="J39">
        <v>0</v>
      </c>
      <c r="O39" t="s">
        <v>37</v>
      </c>
      <c r="P39">
        <v>0.1374872</v>
      </c>
      <c r="Q39">
        <v>46.297659699999997</v>
      </c>
      <c r="U39" t="s">
        <v>37</v>
      </c>
      <c r="V39">
        <v>1</v>
      </c>
    </row>
    <row r="40" spans="1:25" x14ac:dyDescent="0.25">
      <c r="A40" t="s">
        <v>38</v>
      </c>
      <c r="B40">
        <v>0.42927854921371944</v>
      </c>
      <c r="C40">
        <v>1</v>
      </c>
      <c r="D40">
        <v>0</v>
      </c>
      <c r="F40">
        <v>0</v>
      </c>
      <c r="H40">
        <v>0</v>
      </c>
      <c r="J40">
        <v>0</v>
      </c>
      <c r="O40" t="s">
        <v>38</v>
      </c>
      <c r="P40">
        <v>-3.6795500000000002E-2</v>
      </c>
      <c r="Q40">
        <v>46.973875499999998</v>
      </c>
      <c r="U40" t="s">
        <v>38</v>
      </c>
      <c r="V40">
        <v>1</v>
      </c>
    </row>
    <row r="41" spans="1:25" x14ac:dyDescent="0.25">
      <c r="A41" t="s">
        <v>39</v>
      </c>
      <c r="B41">
        <v>1.5214566268050873</v>
      </c>
      <c r="C41">
        <v>15</v>
      </c>
      <c r="D41">
        <v>0</v>
      </c>
      <c r="F41">
        <v>0</v>
      </c>
      <c r="H41">
        <v>0</v>
      </c>
      <c r="J41">
        <v>0</v>
      </c>
      <c r="O41" t="s">
        <v>39</v>
      </c>
      <c r="P41">
        <v>-0.49135869999999998</v>
      </c>
      <c r="Q41">
        <v>46.904992</v>
      </c>
      <c r="U41" t="s">
        <v>39</v>
      </c>
      <c r="V41">
        <v>15</v>
      </c>
    </row>
    <row r="42" spans="1:25" x14ac:dyDescent="0.25">
      <c r="A42" t="s">
        <v>40</v>
      </c>
      <c r="B42">
        <v>0.58697271014937147</v>
      </c>
      <c r="C42">
        <v>4</v>
      </c>
      <c r="D42">
        <v>0</v>
      </c>
      <c r="F42">
        <v>0</v>
      </c>
      <c r="H42">
        <v>0</v>
      </c>
      <c r="J42">
        <v>0</v>
      </c>
      <c r="O42" t="s">
        <v>40</v>
      </c>
      <c r="P42">
        <v>-0.45012649999999998</v>
      </c>
      <c r="Q42">
        <v>46.429530999999997</v>
      </c>
      <c r="U42" t="s">
        <v>40</v>
      </c>
      <c r="V42">
        <v>4</v>
      </c>
    </row>
    <row r="43" spans="1:25" x14ac:dyDescent="0.25">
      <c r="A43" t="s">
        <v>41</v>
      </c>
      <c r="B43">
        <v>0.17959612773227035</v>
      </c>
      <c r="C43">
        <v>1</v>
      </c>
      <c r="D43">
        <v>0</v>
      </c>
      <c r="F43">
        <v>0</v>
      </c>
      <c r="H43">
        <v>0</v>
      </c>
      <c r="J43">
        <v>0</v>
      </c>
      <c r="O43" t="s">
        <v>41</v>
      </c>
      <c r="P43">
        <v>0.49469659999999999</v>
      </c>
      <c r="Q43">
        <v>46.812246000000002</v>
      </c>
      <c r="U43" t="s">
        <v>41</v>
      </c>
      <c r="V43">
        <v>1</v>
      </c>
    </row>
    <row r="44" spans="1:25" x14ac:dyDescent="0.25">
      <c r="A44" t="s">
        <v>42</v>
      </c>
      <c r="B44">
        <v>0</v>
      </c>
      <c r="D44">
        <v>0</v>
      </c>
      <c r="F44">
        <v>0</v>
      </c>
      <c r="H44">
        <v>0.14459415050936575</v>
      </c>
      <c r="I44">
        <v>1</v>
      </c>
      <c r="J44">
        <v>0</v>
      </c>
      <c r="O44" t="s">
        <v>42</v>
      </c>
      <c r="P44">
        <v>-1.13548</v>
      </c>
      <c r="Q44">
        <v>45.146420200000001</v>
      </c>
      <c r="U44" t="s">
        <v>42</v>
      </c>
      <c r="Y44">
        <v>1</v>
      </c>
    </row>
    <row r="45" spans="1:25" x14ac:dyDescent="0.25">
      <c r="A45" t="s">
        <v>43</v>
      </c>
      <c r="B45">
        <v>0</v>
      </c>
      <c r="D45">
        <v>0</v>
      </c>
      <c r="F45">
        <v>0</v>
      </c>
      <c r="H45">
        <v>0.26289845547157409</v>
      </c>
      <c r="I45">
        <v>1</v>
      </c>
      <c r="J45">
        <v>0</v>
      </c>
      <c r="O45" t="s">
        <v>43</v>
      </c>
      <c r="P45">
        <v>-1.1819485000000001</v>
      </c>
      <c r="Q45">
        <v>44.491128600000003</v>
      </c>
      <c r="U45" t="s">
        <v>43</v>
      </c>
      <c r="Y45">
        <v>1</v>
      </c>
    </row>
    <row r="46" spans="1:25" x14ac:dyDescent="0.25">
      <c r="A46" t="s">
        <v>44</v>
      </c>
      <c r="B46">
        <v>0</v>
      </c>
      <c r="D46">
        <v>0</v>
      </c>
      <c r="F46">
        <v>0</v>
      </c>
      <c r="H46">
        <v>0.13144922773578704</v>
      </c>
      <c r="I46">
        <v>1</v>
      </c>
      <c r="J46">
        <v>0</v>
      </c>
      <c r="O46" t="s">
        <v>44</v>
      </c>
      <c r="P46">
        <v>1.9298369</v>
      </c>
      <c r="Q46">
        <v>46.031461700000001</v>
      </c>
      <c r="U46" t="s">
        <v>44</v>
      </c>
      <c r="Y46">
        <v>1</v>
      </c>
    </row>
    <row r="47" spans="1:25" x14ac:dyDescent="0.25">
      <c r="A47" t="s">
        <v>45</v>
      </c>
      <c r="B47">
        <v>0</v>
      </c>
      <c r="D47">
        <v>2.263418840267299</v>
      </c>
      <c r="E47">
        <v>1</v>
      </c>
      <c r="F47">
        <v>0</v>
      </c>
      <c r="H47">
        <v>0.4797896812356226</v>
      </c>
      <c r="I47">
        <v>1</v>
      </c>
      <c r="J47">
        <v>0</v>
      </c>
      <c r="O47" t="s">
        <v>45</v>
      </c>
      <c r="P47">
        <v>2.4257979999999999</v>
      </c>
      <c r="Q47">
        <v>45.784277500000002</v>
      </c>
      <c r="U47" t="s">
        <v>45</v>
      </c>
      <c r="W47">
        <v>1</v>
      </c>
      <c r="Y47">
        <v>1</v>
      </c>
    </row>
    <row r="48" spans="1:25" x14ac:dyDescent="0.25">
      <c r="A48" t="s">
        <v>46</v>
      </c>
      <c r="B48">
        <v>0</v>
      </c>
      <c r="D48">
        <v>0</v>
      </c>
      <c r="F48">
        <v>0</v>
      </c>
      <c r="H48">
        <v>0.15773907328294445</v>
      </c>
      <c r="I48">
        <v>1</v>
      </c>
      <c r="J48">
        <v>0</v>
      </c>
      <c r="O48" t="s">
        <v>46</v>
      </c>
      <c r="P48">
        <v>-1.1323065999999999</v>
      </c>
      <c r="Q48">
        <v>44.977032600000001</v>
      </c>
      <c r="U48" t="s">
        <v>46</v>
      </c>
      <c r="Y48">
        <v>1</v>
      </c>
    </row>
    <row r="49" spans="1:26" x14ac:dyDescent="0.25">
      <c r="A49" t="s">
        <v>47</v>
      </c>
      <c r="B49">
        <v>0</v>
      </c>
      <c r="D49">
        <v>0</v>
      </c>
      <c r="F49">
        <v>0</v>
      </c>
      <c r="H49">
        <v>0.27604337824515279</v>
      </c>
      <c r="I49">
        <v>1</v>
      </c>
      <c r="J49">
        <v>0</v>
      </c>
      <c r="O49" t="s">
        <v>47</v>
      </c>
      <c r="P49">
        <v>2.3425232</v>
      </c>
      <c r="Q49">
        <v>45.742038999999998</v>
      </c>
      <c r="U49" t="s">
        <v>47</v>
      </c>
      <c r="Y49">
        <v>1</v>
      </c>
    </row>
    <row r="50" spans="1:26" x14ac:dyDescent="0.25">
      <c r="A50" t="s">
        <v>48</v>
      </c>
      <c r="B50">
        <v>0.29085811905909148</v>
      </c>
      <c r="C50">
        <v>5</v>
      </c>
      <c r="D50">
        <v>0</v>
      </c>
      <c r="F50">
        <v>0</v>
      </c>
      <c r="H50">
        <v>0</v>
      </c>
      <c r="J50">
        <v>0</v>
      </c>
      <c r="O50" t="s">
        <v>48</v>
      </c>
      <c r="P50">
        <v>0.83730210000000005</v>
      </c>
      <c r="Q50">
        <v>46.490440999999997</v>
      </c>
      <c r="U50" t="s">
        <v>48</v>
      </c>
      <c r="V50">
        <v>5</v>
      </c>
    </row>
    <row r="51" spans="1:26" x14ac:dyDescent="0.25">
      <c r="A51" t="s">
        <v>49</v>
      </c>
      <c r="B51">
        <v>0.4621314994086469</v>
      </c>
      <c r="C51">
        <v>2</v>
      </c>
      <c r="D51">
        <v>0</v>
      </c>
      <c r="F51">
        <v>0</v>
      </c>
      <c r="H51">
        <v>0</v>
      </c>
      <c r="J51">
        <v>0</v>
      </c>
      <c r="O51" t="s">
        <v>49</v>
      </c>
      <c r="P51">
        <v>1.6253115</v>
      </c>
      <c r="Q51">
        <v>46.175622599999997</v>
      </c>
      <c r="U51" t="s">
        <v>49</v>
      </c>
      <c r="V51">
        <v>2</v>
      </c>
    </row>
    <row r="52" spans="1:26" x14ac:dyDescent="0.25">
      <c r="A52" t="s">
        <v>50</v>
      </c>
      <c r="B52">
        <v>9.1988260545797007E-2</v>
      </c>
      <c r="C52">
        <v>2</v>
      </c>
      <c r="D52">
        <v>3.3795597710234491</v>
      </c>
      <c r="E52">
        <v>3</v>
      </c>
      <c r="F52">
        <v>0</v>
      </c>
      <c r="H52">
        <v>0</v>
      </c>
      <c r="J52">
        <v>0</v>
      </c>
      <c r="O52" t="s">
        <v>50</v>
      </c>
      <c r="P52">
        <v>1.922671</v>
      </c>
      <c r="Q52">
        <v>46.0719323</v>
      </c>
      <c r="U52" t="s">
        <v>50</v>
      </c>
      <c r="V52">
        <v>2</v>
      </c>
      <c r="W52">
        <v>3</v>
      </c>
    </row>
    <row r="53" spans="1:26" x14ac:dyDescent="0.25">
      <c r="A53" t="s">
        <v>51</v>
      </c>
      <c r="B53">
        <v>9.1988260545796993E-2</v>
      </c>
      <c r="C53">
        <v>2</v>
      </c>
      <c r="D53">
        <v>0</v>
      </c>
      <c r="F53">
        <v>0</v>
      </c>
      <c r="H53">
        <v>0</v>
      </c>
      <c r="J53">
        <v>0</v>
      </c>
      <c r="O53" t="s">
        <v>51</v>
      </c>
      <c r="P53">
        <v>0.84186039999999995</v>
      </c>
      <c r="Q53">
        <v>46.766271199999998</v>
      </c>
      <c r="U53" t="s">
        <v>51</v>
      </c>
      <c r="V53">
        <v>2</v>
      </c>
    </row>
    <row r="54" spans="1:26" x14ac:dyDescent="0.25">
      <c r="A54" t="s">
        <v>52</v>
      </c>
      <c r="B54">
        <v>1.7083534101362301</v>
      </c>
      <c r="C54">
        <v>1</v>
      </c>
      <c r="D54">
        <v>3.393930684294987</v>
      </c>
      <c r="E54">
        <v>3</v>
      </c>
      <c r="F54">
        <v>0</v>
      </c>
      <c r="H54">
        <v>0</v>
      </c>
      <c r="J54">
        <v>0</v>
      </c>
      <c r="O54" t="s">
        <v>52</v>
      </c>
      <c r="P54">
        <v>0.94842289999999996</v>
      </c>
      <c r="Q54">
        <v>46.184037500000002</v>
      </c>
      <c r="U54" t="s">
        <v>52</v>
      </c>
      <c r="V54">
        <v>1</v>
      </c>
      <c r="W54">
        <v>3</v>
      </c>
    </row>
    <row r="55" spans="1:26" x14ac:dyDescent="0.25">
      <c r="A55" t="s">
        <v>53</v>
      </c>
      <c r="B55">
        <v>0.14017258749835737</v>
      </c>
      <c r="C55">
        <v>1</v>
      </c>
      <c r="D55">
        <v>0</v>
      </c>
      <c r="F55">
        <v>0</v>
      </c>
      <c r="H55">
        <v>0</v>
      </c>
      <c r="J55">
        <v>0</v>
      </c>
      <c r="O55" t="s">
        <v>53</v>
      </c>
      <c r="P55">
        <v>0.87732129999999997</v>
      </c>
      <c r="Q55">
        <v>46.3794264</v>
      </c>
      <c r="U55" t="s">
        <v>53</v>
      </c>
      <c r="V55">
        <v>1</v>
      </c>
    </row>
    <row r="56" spans="1:26" x14ac:dyDescent="0.25">
      <c r="A56" t="s">
        <v>54</v>
      </c>
      <c r="B56">
        <v>0.22340006132550699</v>
      </c>
      <c r="C56">
        <v>1</v>
      </c>
      <c r="D56">
        <v>0</v>
      </c>
      <c r="F56">
        <v>0</v>
      </c>
      <c r="H56">
        <v>0</v>
      </c>
      <c r="J56">
        <v>0</v>
      </c>
      <c r="O56" t="s">
        <v>54</v>
      </c>
      <c r="P56">
        <v>1.0448232</v>
      </c>
      <c r="Q56">
        <v>45.9283967</v>
      </c>
      <c r="U56" t="s">
        <v>54</v>
      </c>
      <c r="V56">
        <v>1</v>
      </c>
    </row>
    <row r="57" spans="1:26" x14ac:dyDescent="0.25">
      <c r="A57" t="s">
        <v>55</v>
      </c>
      <c r="B57">
        <v>9.6368653905120671E-2</v>
      </c>
      <c r="C57">
        <v>1</v>
      </c>
      <c r="D57">
        <v>0</v>
      </c>
      <c r="F57">
        <v>0</v>
      </c>
      <c r="H57">
        <v>0</v>
      </c>
      <c r="J57">
        <v>0</v>
      </c>
      <c r="O57" t="s">
        <v>55</v>
      </c>
      <c r="P57">
        <v>1.5925393999999999</v>
      </c>
      <c r="Q57">
        <v>45.610146999999998</v>
      </c>
      <c r="U57" t="s">
        <v>55</v>
      </c>
      <c r="V57">
        <v>1</v>
      </c>
    </row>
    <row r="58" spans="1:26" x14ac:dyDescent="0.25">
      <c r="A58" t="s">
        <v>56</v>
      </c>
      <c r="B58">
        <v>0.40956677909676292</v>
      </c>
      <c r="C58">
        <v>2</v>
      </c>
      <c r="D58">
        <v>0</v>
      </c>
      <c r="F58">
        <v>0</v>
      </c>
      <c r="H58">
        <v>0</v>
      </c>
      <c r="J58">
        <v>0</v>
      </c>
      <c r="O58" t="s">
        <v>56</v>
      </c>
      <c r="P58">
        <v>-0.54904649999999999</v>
      </c>
      <c r="Q58">
        <v>46.281465599999997</v>
      </c>
      <c r="U58" t="s">
        <v>56</v>
      </c>
      <c r="V58">
        <v>2</v>
      </c>
    </row>
    <row r="59" spans="1:26" x14ac:dyDescent="0.25">
      <c r="A59" t="s">
        <v>57</v>
      </c>
      <c r="B59">
        <v>0.10950983398309168</v>
      </c>
      <c r="C59">
        <v>1</v>
      </c>
      <c r="D59">
        <v>0</v>
      </c>
      <c r="F59">
        <v>0.12035866883312271</v>
      </c>
      <c r="G59">
        <v>1</v>
      </c>
      <c r="H59">
        <v>0.25413517362252164</v>
      </c>
      <c r="I59">
        <v>3</v>
      </c>
      <c r="J59">
        <v>0</v>
      </c>
      <c r="O59" t="s">
        <v>57</v>
      </c>
      <c r="P59">
        <v>-1.7420498</v>
      </c>
      <c r="Q59">
        <v>43.331681199999998</v>
      </c>
      <c r="U59" t="s">
        <v>57</v>
      </c>
      <c r="V59">
        <v>1</v>
      </c>
      <c r="X59">
        <v>1</v>
      </c>
      <c r="Y59">
        <v>3</v>
      </c>
    </row>
    <row r="60" spans="1:26" x14ac:dyDescent="0.25">
      <c r="A60" t="s">
        <v>58</v>
      </c>
      <c r="B60">
        <v>0.11827062070173901</v>
      </c>
      <c r="C60">
        <v>1</v>
      </c>
      <c r="D60">
        <v>0</v>
      </c>
      <c r="F60">
        <v>7.4020581332370466E-2</v>
      </c>
      <c r="G60">
        <v>1</v>
      </c>
      <c r="H60">
        <v>0.10877423595136378</v>
      </c>
      <c r="I60">
        <v>2</v>
      </c>
      <c r="J60">
        <v>0</v>
      </c>
      <c r="O60" t="s">
        <v>58</v>
      </c>
      <c r="P60">
        <v>-1.0518464000000001</v>
      </c>
      <c r="Q60">
        <v>43.400115800000002</v>
      </c>
      <c r="U60" t="s">
        <v>58</v>
      </c>
      <c r="V60">
        <v>1</v>
      </c>
      <c r="X60">
        <v>1</v>
      </c>
      <c r="Y60">
        <v>2</v>
      </c>
    </row>
    <row r="61" spans="1:26" x14ac:dyDescent="0.25">
      <c r="A61" t="s">
        <v>59</v>
      </c>
      <c r="B61">
        <v>0</v>
      </c>
      <c r="D61">
        <v>0</v>
      </c>
      <c r="F61">
        <v>0.6619726785821749</v>
      </c>
      <c r="G61">
        <v>2</v>
      </c>
      <c r="H61">
        <v>0.70106254792419764</v>
      </c>
      <c r="I61">
        <v>3</v>
      </c>
      <c r="J61">
        <v>0</v>
      </c>
      <c r="O61" t="s">
        <v>59</v>
      </c>
      <c r="P61">
        <v>0.20721529999999999</v>
      </c>
      <c r="Q61">
        <v>45.873890299999999</v>
      </c>
      <c r="U61" t="s">
        <v>59</v>
      </c>
      <c r="X61">
        <v>2</v>
      </c>
      <c r="Y61">
        <v>3</v>
      </c>
    </row>
    <row r="62" spans="1:26" x14ac:dyDescent="0.25">
      <c r="A62" t="s">
        <v>60</v>
      </c>
      <c r="B62">
        <v>0</v>
      </c>
      <c r="D62">
        <v>0</v>
      </c>
      <c r="F62">
        <v>0.42125534091592953</v>
      </c>
      <c r="G62">
        <v>2</v>
      </c>
      <c r="H62">
        <v>0.52579691094314818</v>
      </c>
      <c r="I62">
        <v>3</v>
      </c>
      <c r="J62">
        <v>0</v>
      </c>
      <c r="O62" t="s">
        <v>60</v>
      </c>
      <c r="P62">
        <v>-0.39266630000000002</v>
      </c>
      <c r="Q62">
        <v>46.093433900000001</v>
      </c>
      <c r="U62" t="s">
        <v>60</v>
      </c>
      <c r="X62">
        <v>2</v>
      </c>
      <c r="Y62">
        <v>3</v>
      </c>
    </row>
    <row r="63" spans="1:26" x14ac:dyDescent="0.25">
      <c r="A63" t="s">
        <v>61</v>
      </c>
      <c r="B63">
        <v>0</v>
      </c>
      <c r="D63">
        <v>0</v>
      </c>
      <c r="F63">
        <v>0.12035866883312271</v>
      </c>
      <c r="G63">
        <v>1</v>
      </c>
      <c r="H63">
        <v>0.19717384160368057</v>
      </c>
      <c r="I63">
        <v>1</v>
      </c>
      <c r="J63">
        <v>1.3124266077225943</v>
      </c>
      <c r="K63">
        <v>1</v>
      </c>
      <c r="O63" t="s">
        <v>61</v>
      </c>
      <c r="P63">
        <v>-0.77341990000000005</v>
      </c>
      <c r="Q63">
        <v>45.921384000000003</v>
      </c>
      <c r="U63" t="s">
        <v>61</v>
      </c>
      <c r="X63">
        <v>1</v>
      </c>
      <c r="Y63">
        <v>1</v>
      </c>
      <c r="Z63">
        <v>1</v>
      </c>
    </row>
    <row r="64" spans="1:26" x14ac:dyDescent="0.25">
      <c r="A64" t="s">
        <v>62</v>
      </c>
      <c r="B64">
        <v>6.7166031509629562E-2</v>
      </c>
      <c r="C64">
        <v>3</v>
      </c>
      <c r="D64">
        <v>0</v>
      </c>
      <c r="F64">
        <v>0</v>
      </c>
      <c r="H64">
        <v>0</v>
      </c>
      <c r="J64">
        <v>0</v>
      </c>
      <c r="O64" t="s">
        <v>62</v>
      </c>
      <c r="P64">
        <v>-0.39271309999999998</v>
      </c>
      <c r="Q64">
        <v>46.020605699999997</v>
      </c>
      <c r="U64" t="s">
        <v>62</v>
      </c>
      <c r="V64">
        <v>3</v>
      </c>
    </row>
    <row r="65" spans="1:25" x14ac:dyDescent="0.25">
      <c r="A65" t="s">
        <v>63</v>
      </c>
      <c r="B65">
        <v>0.26282360155942003</v>
      </c>
      <c r="C65">
        <v>1</v>
      </c>
      <c r="D65">
        <v>0</v>
      </c>
      <c r="F65">
        <v>9.0269001624842027E-2</v>
      </c>
      <c r="G65">
        <v>2</v>
      </c>
      <c r="H65">
        <v>0.19717384160368057</v>
      </c>
      <c r="I65">
        <v>2</v>
      </c>
      <c r="J65">
        <v>0</v>
      </c>
      <c r="O65" t="s">
        <v>63</v>
      </c>
      <c r="P65">
        <v>-0.3968933</v>
      </c>
      <c r="Q65">
        <v>45.6851877</v>
      </c>
      <c r="U65" t="s">
        <v>63</v>
      </c>
      <c r="V65">
        <v>1</v>
      </c>
      <c r="X65">
        <v>2</v>
      </c>
      <c r="Y65">
        <v>2</v>
      </c>
    </row>
    <row r="66" spans="1:25" x14ac:dyDescent="0.25">
      <c r="A66" t="s">
        <v>64</v>
      </c>
      <c r="B66">
        <v>0</v>
      </c>
      <c r="D66">
        <v>0</v>
      </c>
      <c r="F66">
        <v>6.0179334416561356E-2</v>
      </c>
      <c r="G66">
        <v>1</v>
      </c>
      <c r="H66">
        <v>0.13144922773578704</v>
      </c>
      <c r="I66">
        <v>1</v>
      </c>
      <c r="J66">
        <v>0</v>
      </c>
      <c r="O66" t="s">
        <v>64</v>
      </c>
      <c r="P66">
        <v>0.15378559999999999</v>
      </c>
      <c r="Q66">
        <v>45.678465699999997</v>
      </c>
      <c r="U66" t="s">
        <v>64</v>
      </c>
      <c r="X66">
        <v>1</v>
      </c>
      <c r="Y66">
        <v>1</v>
      </c>
    </row>
    <row r="67" spans="1:25" x14ac:dyDescent="0.25">
      <c r="A67" t="s">
        <v>65</v>
      </c>
      <c r="B67">
        <v>0</v>
      </c>
      <c r="D67">
        <v>0</v>
      </c>
      <c r="F67">
        <v>3.7311187338268046</v>
      </c>
      <c r="G67">
        <v>1</v>
      </c>
      <c r="H67">
        <v>1.7745645744331251</v>
      </c>
      <c r="I67">
        <v>3</v>
      </c>
      <c r="J67">
        <v>0</v>
      </c>
      <c r="O67" t="s">
        <v>65</v>
      </c>
      <c r="P67">
        <v>0.2417252</v>
      </c>
      <c r="Q67">
        <v>46.1360399</v>
      </c>
      <c r="U67" t="s">
        <v>65</v>
      </c>
      <c r="X67">
        <v>1</v>
      </c>
      <c r="Y67">
        <v>3</v>
      </c>
    </row>
    <row r="68" spans="1:25" x14ac:dyDescent="0.25">
      <c r="A68" t="s">
        <v>66</v>
      </c>
      <c r="B68">
        <v>0.25844320820009636</v>
      </c>
      <c r="C68">
        <v>11</v>
      </c>
      <c r="D68">
        <v>0</v>
      </c>
      <c r="F68">
        <v>0.18053800324968405</v>
      </c>
      <c r="G68">
        <v>1</v>
      </c>
      <c r="H68">
        <v>0.32862306933946761</v>
      </c>
      <c r="I68">
        <v>1</v>
      </c>
      <c r="J68">
        <v>0</v>
      </c>
      <c r="O68" t="s">
        <v>66</v>
      </c>
      <c r="P68">
        <v>-2.6172500000000001E-2</v>
      </c>
      <c r="Q68">
        <v>45.621866799999999</v>
      </c>
      <c r="U68" t="s">
        <v>66</v>
      </c>
      <c r="V68">
        <v>11</v>
      </c>
      <c r="X68">
        <v>1</v>
      </c>
      <c r="Y68">
        <v>1</v>
      </c>
    </row>
    <row r="69" spans="1:25" x14ac:dyDescent="0.25">
      <c r="A69" t="s">
        <v>67</v>
      </c>
      <c r="B69">
        <v>0</v>
      </c>
      <c r="D69">
        <v>0</v>
      </c>
      <c r="F69">
        <v>1.1434073539146656</v>
      </c>
      <c r="G69">
        <v>1</v>
      </c>
      <c r="H69">
        <v>2.1031876437725927</v>
      </c>
      <c r="I69">
        <v>1</v>
      </c>
      <c r="J69">
        <v>0</v>
      </c>
      <c r="O69" t="s">
        <v>67</v>
      </c>
      <c r="P69">
        <v>-0.64915089999999998</v>
      </c>
      <c r="Q69">
        <v>45.8319823</v>
      </c>
      <c r="U69" t="s">
        <v>67</v>
      </c>
      <c r="X69">
        <v>1</v>
      </c>
      <c r="Y69">
        <v>1</v>
      </c>
    </row>
    <row r="70" spans="1:25" x14ac:dyDescent="0.25">
      <c r="A70" t="s">
        <v>68</v>
      </c>
      <c r="B70">
        <v>0</v>
      </c>
      <c r="D70">
        <v>0</v>
      </c>
      <c r="F70">
        <v>0.18053800324968405</v>
      </c>
      <c r="G70">
        <v>1</v>
      </c>
      <c r="H70">
        <v>0.19717384160368059</v>
      </c>
      <c r="I70">
        <v>2</v>
      </c>
      <c r="J70">
        <v>0</v>
      </c>
      <c r="O70" t="s">
        <v>68</v>
      </c>
      <c r="P70">
        <v>0.2227201</v>
      </c>
      <c r="Q70">
        <v>46.001680899999997</v>
      </c>
      <c r="U70" t="s">
        <v>68</v>
      </c>
      <c r="X70">
        <v>1</v>
      </c>
      <c r="Y70">
        <v>2</v>
      </c>
    </row>
    <row r="71" spans="1:25" x14ac:dyDescent="0.25">
      <c r="A71" t="s">
        <v>69</v>
      </c>
      <c r="B71">
        <v>0.61383912275322339</v>
      </c>
      <c r="C71">
        <v>15</v>
      </c>
      <c r="D71">
        <v>0</v>
      </c>
      <c r="F71">
        <v>0.18053800324968405</v>
      </c>
      <c r="G71">
        <v>1</v>
      </c>
      <c r="H71">
        <v>0.35053127396209882</v>
      </c>
      <c r="I71">
        <v>3</v>
      </c>
      <c r="J71">
        <v>0</v>
      </c>
      <c r="O71" t="s">
        <v>69</v>
      </c>
      <c r="P71">
        <v>4.6875399999999998E-2</v>
      </c>
      <c r="Q71">
        <v>45.634351299999999</v>
      </c>
      <c r="U71" t="s">
        <v>69</v>
      </c>
      <c r="V71">
        <v>15</v>
      </c>
      <c r="X71">
        <v>1</v>
      </c>
      <c r="Y71">
        <v>3</v>
      </c>
    </row>
    <row r="72" spans="1:25" x14ac:dyDescent="0.25">
      <c r="A72" t="s">
        <v>70</v>
      </c>
      <c r="B72">
        <v>0.17576328354286216</v>
      </c>
      <c r="C72">
        <v>8</v>
      </c>
      <c r="D72">
        <v>0</v>
      </c>
      <c r="F72">
        <v>0</v>
      </c>
      <c r="H72">
        <v>0</v>
      </c>
      <c r="J72">
        <v>0</v>
      </c>
      <c r="O72" t="s">
        <v>70</v>
      </c>
      <c r="P72">
        <v>-0.61760939999999998</v>
      </c>
      <c r="Q72">
        <v>45.7279804</v>
      </c>
      <c r="U72" t="s">
        <v>70</v>
      </c>
      <c r="V72">
        <v>8</v>
      </c>
    </row>
    <row r="73" spans="1:25" x14ac:dyDescent="0.25">
      <c r="A73" t="s">
        <v>71</v>
      </c>
      <c r="B73">
        <v>4.8184326952560346</v>
      </c>
      <c r="C73">
        <v>1</v>
      </c>
      <c r="D73">
        <v>0</v>
      </c>
      <c r="F73">
        <v>0.84251068183185907</v>
      </c>
      <c r="G73">
        <v>2</v>
      </c>
      <c r="H73">
        <v>0.55208675649030547</v>
      </c>
      <c r="I73">
        <v>5</v>
      </c>
      <c r="J73">
        <v>0</v>
      </c>
      <c r="O73" t="s">
        <v>71</v>
      </c>
      <c r="P73">
        <v>1.4609259000000001</v>
      </c>
      <c r="Q73">
        <v>45.166956900000002</v>
      </c>
      <c r="U73" t="s">
        <v>71</v>
      </c>
      <c r="V73">
        <v>1</v>
      </c>
      <c r="X73">
        <v>2</v>
      </c>
      <c r="Y73">
        <v>5</v>
      </c>
    </row>
    <row r="74" spans="1:25" x14ac:dyDescent="0.25">
      <c r="A74" t="s">
        <v>72</v>
      </c>
      <c r="B74">
        <v>0</v>
      </c>
      <c r="D74">
        <v>0</v>
      </c>
      <c r="F74">
        <v>1.4443040259974724</v>
      </c>
      <c r="G74">
        <v>1</v>
      </c>
      <c r="H74">
        <v>1.2049512542447145</v>
      </c>
      <c r="I74">
        <v>3</v>
      </c>
      <c r="J74">
        <v>0</v>
      </c>
      <c r="O74" t="s">
        <v>72</v>
      </c>
      <c r="P74">
        <v>1.7290213000000001</v>
      </c>
      <c r="Q74">
        <v>45.2332793</v>
      </c>
      <c r="U74" t="s">
        <v>72</v>
      </c>
      <c r="X74">
        <v>1</v>
      </c>
      <c r="Y74">
        <v>3</v>
      </c>
    </row>
    <row r="75" spans="1:25" x14ac:dyDescent="0.25">
      <c r="A75" t="s">
        <v>73</v>
      </c>
      <c r="B75">
        <v>0.94178457225458867</v>
      </c>
      <c r="C75">
        <v>2</v>
      </c>
      <c r="D75">
        <v>0</v>
      </c>
      <c r="F75">
        <v>0.24071733766624542</v>
      </c>
      <c r="G75">
        <v>1</v>
      </c>
      <c r="H75">
        <v>0.29576076240552085</v>
      </c>
      <c r="I75">
        <v>2</v>
      </c>
      <c r="J75">
        <v>0</v>
      </c>
      <c r="O75" t="s">
        <v>73</v>
      </c>
      <c r="P75">
        <v>1.4701065</v>
      </c>
      <c r="Q75">
        <v>45.094857099999999</v>
      </c>
      <c r="U75" t="s">
        <v>73</v>
      </c>
      <c r="V75">
        <v>2</v>
      </c>
      <c r="X75">
        <v>1</v>
      </c>
      <c r="Y75">
        <v>2</v>
      </c>
    </row>
    <row r="76" spans="1:25" x14ac:dyDescent="0.25">
      <c r="A76" t="s">
        <v>74</v>
      </c>
      <c r="B76">
        <v>0.15506592492005783</v>
      </c>
      <c r="C76">
        <v>5</v>
      </c>
      <c r="D76">
        <v>0</v>
      </c>
      <c r="F76">
        <v>0</v>
      </c>
      <c r="H76">
        <v>0</v>
      </c>
      <c r="J76">
        <v>0</v>
      </c>
      <c r="O76" t="s">
        <v>74</v>
      </c>
      <c r="P76">
        <v>-0.930535</v>
      </c>
      <c r="Q76">
        <v>46.036936099999998</v>
      </c>
      <c r="U76" t="s">
        <v>74</v>
      </c>
      <c r="V76">
        <v>5</v>
      </c>
    </row>
    <row r="77" spans="1:25" x14ac:dyDescent="0.25">
      <c r="A77" t="s">
        <v>75</v>
      </c>
      <c r="B77">
        <v>0.12177493538919797</v>
      </c>
      <c r="C77">
        <v>5</v>
      </c>
      <c r="D77">
        <v>0</v>
      </c>
      <c r="F77">
        <v>0</v>
      </c>
      <c r="H77">
        <v>0</v>
      </c>
      <c r="J77">
        <v>0</v>
      </c>
      <c r="O77" t="s">
        <v>75</v>
      </c>
      <c r="P77">
        <v>-0.79938589999999998</v>
      </c>
      <c r="Q77">
        <v>46.060703099999998</v>
      </c>
      <c r="U77" t="s">
        <v>75</v>
      </c>
      <c r="V77">
        <v>5</v>
      </c>
    </row>
    <row r="78" spans="1:25" x14ac:dyDescent="0.25">
      <c r="A78" t="s">
        <v>76</v>
      </c>
      <c r="B78">
        <v>0</v>
      </c>
      <c r="D78">
        <v>0</v>
      </c>
      <c r="F78">
        <v>0.1504483360414034</v>
      </c>
      <c r="G78">
        <v>2</v>
      </c>
      <c r="H78">
        <v>0.54770511556577939</v>
      </c>
      <c r="I78">
        <v>3</v>
      </c>
      <c r="J78">
        <v>0</v>
      </c>
      <c r="O78" t="s">
        <v>76</v>
      </c>
      <c r="P78">
        <v>2.3270702999999999</v>
      </c>
      <c r="Q78">
        <v>45.512227299999999</v>
      </c>
      <c r="U78" t="s">
        <v>76</v>
      </c>
      <c r="X78">
        <v>2</v>
      </c>
      <c r="Y78">
        <v>3</v>
      </c>
    </row>
    <row r="79" spans="1:25" x14ac:dyDescent="0.25">
      <c r="A79" t="s">
        <v>77</v>
      </c>
      <c r="B79">
        <v>0.30662753515265673</v>
      </c>
      <c r="C79">
        <v>5</v>
      </c>
      <c r="D79">
        <v>0</v>
      </c>
      <c r="F79">
        <v>0.18053800324968405</v>
      </c>
      <c r="G79">
        <v>4</v>
      </c>
      <c r="H79">
        <v>0.97272428524482402</v>
      </c>
      <c r="I79">
        <v>5</v>
      </c>
      <c r="J79">
        <v>0</v>
      </c>
      <c r="O79" t="s">
        <v>77</v>
      </c>
      <c r="P79">
        <v>2.3957096</v>
      </c>
      <c r="Q79">
        <v>45.436796299999997</v>
      </c>
      <c r="U79" t="s">
        <v>77</v>
      </c>
      <c r="V79">
        <v>5</v>
      </c>
      <c r="X79">
        <v>4</v>
      </c>
      <c r="Y79">
        <v>5</v>
      </c>
    </row>
    <row r="80" spans="1:25" x14ac:dyDescent="0.25">
      <c r="A80" t="s">
        <v>78</v>
      </c>
      <c r="B80">
        <v>8.8140815045191037</v>
      </c>
      <c r="C80">
        <v>24</v>
      </c>
      <c r="D80">
        <v>0</v>
      </c>
      <c r="F80">
        <v>0.83649274839020293</v>
      </c>
      <c r="G80">
        <v>2</v>
      </c>
      <c r="H80">
        <v>2.7089495015883442</v>
      </c>
      <c r="I80">
        <v>6</v>
      </c>
      <c r="J80">
        <v>0</v>
      </c>
      <c r="O80" t="s">
        <v>78</v>
      </c>
      <c r="P80">
        <v>2.4946785</v>
      </c>
      <c r="Q80">
        <v>45.393612900000001</v>
      </c>
      <c r="U80" t="s">
        <v>78</v>
      </c>
      <c r="V80">
        <v>24</v>
      </c>
      <c r="X80">
        <v>2</v>
      </c>
      <c r="Y80">
        <v>6</v>
      </c>
    </row>
    <row r="81" spans="1:26" x14ac:dyDescent="0.25">
      <c r="A81" t="s">
        <v>79</v>
      </c>
      <c r="B81">
        <v>5.7840237531591212</v>
      </c>
      <c r="C81">
        <v>23</v>
      </c>
      <c r="D81">
        <v>0</v>
      </c>
      <c r="F81">
        <v>9.0269001624842027E-2</v>
      </c>
      <c r="G81">
        <v>2</v>
      </c>
      <c r="H81">
        <v>0.35053127396209882</v>
      </c>
      <c r="I81">
        <v>3</v>
      </c>
      <c r="J81">
        <v>0</v>
      </c>
      <c r="O81" t="s">
        <v>79</v>
      </c>
      <c r="P81">
        <v>1.8438237</v>
      </c>
      <c r="Q81">
        <v>45.023808799999998</v>
      </c>
      <c r="U81" t="s">
        <v>79</v>
      </c>
      <c r="V81">
        <v>23</v>
      </c>
      <c r="X81">
        <v>2</v>
      </c>
      <c r="Y81">
        <v>3</v>
      </c>
    </row>
    <row r="82" spans="1:26" x14ac:dyDescent="0.25">
      <c r="A82" t="s">
        <v>80</v>
      </c>
      <c r="B82">
        <v>3.4167068202724602</v>
      </c>
      <c r="C82">
        <v>1</v>
      </c>
      <c r="D82">
        <v>0</v>
      </c>
      <c r="F82">
        <v>0</v>
      </c>
      <c r="H82">
        <v>0.53894183371672688</v>
      </c>
      <c r="I82">
        <v>1</v>
      </c>
      <c r="J82">
        <v>0</v>
      </c>
      <c r="O82" t="s">
        <v>80</v>
      </c>
      <c r="P82">
        <v>1.2041603000000001</v>
      </c>
      <c r="Q82">
        <v>44.805941799999999</v>
      </c>
      <c r="U82" t="s">
        <v>80</v>
      </c>
      <c r="V82">
        <v>1</v>
      </c>
      <c r="Y82">
        <v>1</v>
      </c>
    </row>
    <row r="83" spans="1:26" x14ac:dyDescent="0.25">
      <c r="A83" t="s">
        <v>81</v>
      </c>
      <c r="B83">
        <v>1.2077370262135256</v>
      </c>
      <c r="C83">
        <v>7</v>
      </c>
      <c r="D83">
        <v>0</v>
      </c>
      <c r="F83">
        <v>1.604782251108303</v>
      </c>
      <c r="G83">
        <v>3</v>
      </c>
      <c r="H83">
        <v>2.0958849088983822</v>
      </c>
      <c r="I83">
        <v>9</v>
      </c>
      <c r="J83">
        <v>0.73680090258110564</v>
      </c>
      <c r="K83">
        <v>3</v>
      </c>
      <c r="O83" t="s">
        <v>81</v>
      </c>
      <c r="P83">
        <v>0.52793049999999997</v>
      </c>
      <c r="Q83">
        <v>44.843730100000002</v>
      </c>
      <c r="U83" t="s">
        <v>81</v>
      </c>
      <c r="V83">
        <v>7</v>
      </c>
      <c r="X83">
        <v>3</v>
      </c>
      <c r="Y83">
        <v>9</v>
      </c>
      <c r="Z83">
        <v>3</v>
      </c>
    </row>
    <row r="84" spans="1:26" x14ac:dyDescent="0.25">
      <c r="A84" t="s">
        <v>82</v>
      </c>
      <c r="B84">
        <v>2.6720399491874369</v>
      </c>
      <c r="C84">
        <v>1</v>
      </c>
      <c r="D84">
        <v>0</v>
      </c>
      <c r="F84">
        <v>0</v>
      </c>
      <c r="H84">
        <v>0</v>
      </c>
      <c r="J84">
        <v>0</v>
      </c>
      <c r="O84" t="s">
        <v>82</v>
      </c>
      <c r="P84">
        <v>1.2831649000000001</v>
      </c>
      <c r="Q84">
        <v>44.823942899999999</v>
      </c>
      <c r="U84" t="s">
        <v>82</v>
      </c>
      <c r="V84">
        <v>1</v>
      </c>
    </row>
    <row r="85" spans="1:26" x14ac:dyDescent="0.25">
      <c r="A85" t="s">
        <v>83</v>
      </c>
      <c r="B85">
        <v>1.489333742170047</v>
      </c>
      <c r="C85">
        <v>1</v>
      </c>
      <c r="D85">
        <v>0</v>
      </c>
      <c r="F85">
        <v>0.24071733766624542</v>
      </c>
      <c r="G85">
        <v>1</v>
      </c>
      <c r="H85">
        <v>0.32862306933946761</v>
      </c>
      <c r="I85">
        <v>1</v>
      </c>
      <c r="J85">
        <v>0.60440699039856316</v>
      </c>
      <c r="K85">
        <v>2</v>
      </c>
      <c r="O85" t="s">
        <v>83</v>
      </c>
      <c r="P85">
        <v>7.7281600000000006E-2</v>
      </c>
      <c r="Q85">
        <v>44.820880199999998</v>
      </c>
      <c r="U85" t="s">
        <v>83</v>
      </c>
      <c r="V85">
        <v>1</v>
      </c>
      <c r="X85">
        <v>1</v>
      </c>
      <c r="Y85">
        <v>1</v>
      </c>
      <c r="Z85">
        <v>2</v>
      </c>
    </row>
    <row r="86" spans="1:26" x14ac:dyDescent="0.25">
      <c r="A86" t="s">
        <v>84</v>
      </c>
      <c r="B86">
        <v>0.24092163476280165</v>
      </c>
      <c r="C86">
        <v>3</v>
      </c>
      <c r="D86">
        <v>0</v>
      </c>
      <c r="F86">
        <v>0.30089667208280679</v>
      </c>
      <c r="G86">
        <v>1</v>
      </c>
      <c r="H86">
        <v>0.9792967466316137</v>
      </c>
      <c r="I86">
        <v>2</v>
      </c>
      <c r="J86">
        <v>0</v>
      </c>
      <c r="O86" t="s">
        <v>84</v>
      </c>
      <c r="P86">
        <v>1.3568203999999999</v>
      </c>
      <c r="Q86">
        <v>44.8659423</v>
      </c>
      <c r="U86" t="s">
        <v>84</v>
      </c>
      <c r="V86">
        <v>3</v>
      </c>
      <c r="X86">
        <v>1</v>
      </c>
      <c r="Y86">
        <v>2</v>
      </c>
    </row>
    <row r="87" spans="1:26" x14ac:dyDescent="0.25">
      <c r="A87" t="s">
        <v>85</v>
      </c>
      <c r="B87">
        <v>0.88581287932989738</v>
      </c>
      <c r="C87">
        <v>9</v>
      </c>
      <c r="D87">
        <v>0</v>
      </c>
      <c r="F87">
        <v>0.54161400974905227</v>
      </c>
      <c r="G87">
        <v>2</v>
      </c>
      <c r="H87">
        <v>0.90136613304539692</v>
      </c>
      <c r="I87">
        <v>7</v>
      </c>
      <c r="J87">
        <v>0.96705118463770123</v>
      </c>
      <c r="K87">
        <v>1</v>
      </c>
      <c r="O87" t="s">
        <v>85</v>
      </c>
      <c r="P87">
        <v>0.82207819999999998</v>
      </c>
      <c r="Q87">
        <v>44.873040799999998</v>
      </c>
      <c r="U87" t="s">
        <v>85</v>
      </c>
      <c r="V87">
        <v>9</v>
      </c>
      <c r="X87">
        <v>2</v>
      </c>
      <c r="Y87">
        <v>7</v>
      </c>
      <c r="Z87">
        <v>1</v>
      </c>
    </row>
    <row r="88" spans="1:26" x14ac:dyDescent="0.25">
      <c r="A88" t="s">
        <v>86</v>
      </c>
      <c r="B88">
        <v>0.59135310350869508</v>
      </c>
      <c r="C88">
        <v>2</v>
      </c>
      <c r="D88">
        <v>0</v>
      </c>
      <c r="F88">
        <v>0.24071733766624542</v>
      </c>
      <c r="G88">
        <v>2</v>
      </c>
      <c r="H88">
        <v>0.72297075254682874</v>
      </c>
      <c r="I88">
        <v>2</v>
      </c>
      <c r="J88">
        <v>0</v>
      </c>
      <c r="O88" t="s">
        <v>86</v>
      </c>
      <c r="P88">
        <v>0.48319839999999997</v>
      </c>
      <c r="Q88">
        <v>44.847949</v>
      </c>
      <c r="U88" t="s">
        <v>86</v>
      </c>
      <c r="V88">
        <v>2</v>
      </c>
      <c r="X88">
        <v>2</v>
      </c>
      <c r="Y88">
        <v>2</v>
      </c>
    </row>
    <row r="89" spans="1:26" x14ac:dyDescent="0.25">
      <c r="A89" t="s">
        <v>87</v>
      </c>
      <c r="B89">
        <v>0</v>
      </c>
      <c r="D89">
        <v>0</v>
      </c>
      <c r="F89">
        <v>0.36107600649936811</v>
      </c>
      <c r="G89">
        <v>1</v>
      </c>
      <c r="H89">
        <v>0.29576076240552091</v>
      </c>
      <c r="I89">
        <v>4</v>
      </c>
      <c r="J89">
        <v>0.97856369874053084</v>
      </c>
      <c r="K89">
        <v>3</v>
      </c>
      <c r="O89" t="s">
        <v>87</v>
      </c>
      <c r="P89">
        <v>-0.31645570000000001</v>
      </c>
      <c r="Q89">
        <v>44.909467399999997</v>
      </c>
      <c r="U89" t="s">
        <v>87</v>
      </c>
      <c r="X89">
        <v>1</v>
      </c>
      <c r="Y89">
        <v>4</v>
      </c>
      <c r="Z89">
        <v>3</v>
      </c>
    </row>
    <row r="90" spans="1:26" x14ac:dyDescent="0.25">
      <c r="A90" t="s">
        <v>88</v>
      </c>
      <c r="B90">
        <v>13.097376144377765</v>
      </c>
      <c r="C90">
        <v>2</v>
      </c>
      <c r="D90">
        <v>0</v>
      </c>
      <c r="F90">
        <v>0</v>
      </c>
      <c r="H90">
        <v>0</v>
      </c>
      <c r="J90">
        <v>0</v>
      </c>
      <c r="O90" t="s">
        <v>88</v>
      </c>
      <c r="P90">
        <v>1.9128377000000001</v>
      </c>
      <c r="Q90">
        <v>45.057551400000001</v>
      </c>
      <c r="U90" t="s">
        <v>88</v>
      </c>
      <c r="V90">
        <v>2</v>
      </c>
    </row>
    <row r="91" spans="1:26" x14ac:dyDescent="0.25">
      <c r="A91" t="s">
        <v>89</v>
      </c>
      <c r="B91">
        <v>0</v>
      </c>
      <c r="D91">
        <v>0</v>
      </c>
      <c r="F91">
        <v>0.69206234579045556</v>
      </c>
      <c r="G91">
        <v>2</v>
      </c>
      <c r="H91">
        <v>1.1501807426881367</v>
      </c>
      <c r="I91">
        <v>2</v>
      </c>
      <c r="J91">
        <v>1.899564826966913</v>
      </c>
      <c r="K91">
        <v>1</v>
      </c>
      <c r="O91" t="s">
        <v>89</v>
      </c>
      <c r="P91">
        <v>-0.1314891</v>
      </c>
      <c r="Q91">
        <v>45.040356799999998</v>
      </c>
      <c r="U91" t="s">
        <v>89</v>
      </c>
      <c r="X91">
        <v>2</v>
      </c>
      <c r="Y91">
        <v>2</v>
      </c>
      <c r="Z91">
        <v>1</v>
      </c>
    </row>
    <row r="92" spans="1:26" x14ac:dyDescent="0.25">
      <c r="A92" t="s">
        <v>90</v>
      </c>
      <c r="B92">
        <v>8.4687604946924233E-2</v>
      </c>
      <c r="C92">
        <v>3</v>
      </c>
      <c r="D92">
        <v>0</v>
      </c>
      <c r="F92">
        <v>0</v>
      </c>
      <c r="H92">
        <v>0</v>
      </c>
      <c r="J92">
        <v>0</v>
      </c>
      <c r="O92" t="s">
        <v>90</v>
      </c>
      <c r="P92">
        <v>8.1872299999999995E-2</v>
      </c>
      <c r="Q92">
        <v>44.5095636</v>
      </c>
      <c r="U92" t="s">
        <v>90</v>
      </c>
      <c r="V92">
        <v>3</v>
      </c>
    </row>
    <row r="93" spans="1:26" x14ac:dyDescent="0.25">
      <c r="A93" t="s">
        <v>91</v>
      </c>
      <c r="B93">
        <v>0.11827062070173901</v>
      </c>
      <c r="C93">
        <v>1</v>
      </c>
      <c r="D93">
        <v>0</v>
      </c>
      <c r="F93">
        <v>0.26478907143287</v>
      </c>
      <c r="G93">
        <v>3</v>
      </c>
      <c r="H93">
        <v>0.5138350312191915</v>
      </c>
      <c r="I93">
        <v>5</v>
      </c>
      <c r="J93">
        <v>0</v>
      </c>
      <c r="O93" t="s">
        <v>91</v>
      </c>
      <c r="P93">
        <v>0.32043169999999999</v>
      </c>
      <c r="Q93">
        <v>44.288821599999999</v>
      </c>
      <c r="U93" t="s">
        <v>91</v>
      </c>
      <c r="V93">
        <v>1</v>
      </c>
      <c r="X93">
        <v>3</v>
      </c>
      <c r="Y93">
        <v>5</v>
      </c>
    </row>
    <row r="94" spans="1:26" x14ac:dyDescent="0.25">
      <c r="A94" t="s">
        <v>92</v>
      </c>
      <c r="B94">
        <v>9.1988260545797007E-2</v>
      </c>
      <c r="C94">
        <v>1</v>
      </c>
      <c r="D94">
        <v>0</v>
      </c>
      <c r="F94">
        <v>0.21905277727628333</v>
      </c>
      <c r="G94">
        <v>1</v>
      </c>
      <c r="H94">
        <v>0.36066381860006569</v>
      </c>
      <c r="I94">
        <v>4</v>
      </c>
      <c r="J94">
        <v>0</v>
      </c>
      <c r="O94" t="s">
        <v>92</v>
      </c>
      <c r="P94">
        <v>0.29322320000000002</v>
      </c>
      <c r="Q94">
        <v>44.1364898</v>
      </c>
      <c r="U94" t="s">
        <v>92</v>
      </c>
      <c r="V94">
        <v>1</v>
      </c>
      <c r="X94">
        <v>1</v>
      </c>
      <c r="Y94">
        <v>4</v>
      </c>
    </row>
    <row r="95" spans="1:26" x14ac:dyDescent="0.25">
      <c r="A95" t="s">
        <v>93</v>
      </c>
      <c r="B95">
        <v>0.16207455429497569</v>
      </c>
      <c r="C95">
        <v>5</v>
      </c>
      <c r="D95">
        <v>0</v>
      </c>
      <c r="F95">
        <v>0</v>
      </c>
      <c r="H95">
        <v>0</v>
      </c>
      <c r="J95">
        <v>0</v>
      </c>
      <c r="O95" t="s">
        <v>93</v>
      </c>
      <c r="P95">
        <v>-0.79060470000000005</v>
      </c>
      <c r="Q95">
        <v>46.077765599999999</v>
      </c>
      <c r="U95" t="s">
        <v>93</v>
      </c>
      <c r="V95">
        <v>5</v>
      </c>
    </row>
    <row r="96" spans="1:26" x14ac:dyDescent="0.25">
      <c r="A96" t="s">
        <v>94</v>
      </c>
      <c r="B96">
        <v>0.10512944062376803</v>
      </c>
      <c r="C96">
        <v>1</v>
      </c>
      <c r="D96">
        <v>0</v>
      </c>
      <c r="F96">
        <v>0.1426250225672504</v>
      </c>
      <c r="G96">
        <v>1</v>
      </c>
      <c r="H96">
        <v>0</v>
      </c>
      <c r="J96">
        <v>0</v>
      </c>
      <c r="O96" t="s">
        <v>94</v>
      </c>
      <c r="P96">
        <v>0.33586480000000002</v>
      </c>
      <c r="Q96">
        <v>44.147440899999999</v>
      </c>
      <c r="U96" t="s">
        <v>94</v>
      </c>
      <c r="V96">
        <v>1</v>
      </c>
      <c r="X96">
        <v>1</v>
      </c>
    </row>
    <row r="97" spans="1:26" x14ac:dyDescent="0.25">
      <c r="A97" t="s">
        <v>95</v>
      </c>
      <c r="B97">
        <v>0.51688641640019273</v>
      </c>
      <c r="C97">
        <v>2</v>
      </c>
      <c r="D97">
        <v>0</v>
      </c>
      <c r="F97">
        <v>0.12035866883312271</v>
      </c>
      <c r="G97">
        <v>1</v>
      </c>
      <c r="H97">
        <v>0.13144922773578704</v>
      </c>
      <c r="I97">
        <v>2</v>
      </c>
      <c r="J97">
        <v>0.96705118463770123</v>
      </c>
      <c r="K97">
        <v>1</v>
      </c>
      <c r="O97" t="s">
        <v>95</v>
      </c>
      <c r="P97">
        <v>1.1234622999999999</v>
      </c>
      <c r="Q97">
        <v>45.109914699999997</v>
      </c>
      <c r="U97" t="s">
        <v>95</v>
      </c>
      <c r="V97">
        <v>2</v>
      </c>
      <c r="X97">
        <v>1</v>
      </c>
      <c r="Y97">
        <v>2</v>
      </c>
      <c r="Z97">
        <v>1</v>
      </c>
    </row>
    <row r="98" spans="1:26" x14ac:dyDescent="0.25">
      <c r="A98" t="s">
        <v>96</v>
      </c>
      <c r="B98">
        <v>0.45410077824988693</v>
      </c>
      <c r="C98">
        <v>3</v>
      </c>
      <c r="D98">
        <v>3.1256736365596032</v>
      </c>
      <c r="E98">
        <v>1</v>
      </c>
      <c r="F98">
        <v>0</v>
      </c>
      <c r="H98">
        <v>6.5724613867893522E-2</v>
      </c>
      <c r="I98">
        <v>1</v>
      </c>
      <c r="J98">
        <v>0</v>
      </c>
      <c r="O98" t="s">
        <v>96</v>
      </c>
      <c r="P98">
        <v>0.69178110000000004</v>
      </c>
      <c r="Q98">
        <v>44.460428299999997</v>
      </c>
      <c r="U98" t="s">
        <v>96</v>
      </c>
      <c r="V98">
        <v>3</v>
      </c>
      <c r="W98">
        <v>1</v>
      </c>
      <c r="Y98">
        <v>1</v>
      </c>
    </row>
    <row r="99" spans="1:26" x14ac:dyDescent="0.25">
      <c r="A99" t="s">
        <v>97</v>
      </c>
      <c r="B99">
        <v>0</v>
      </c>
      <c r="D99">
        <v>0</v>
      </c>
      <c r="F99">
        <v>3.941746404284769</v>
      </c>
      <c r="G99">
        <v>2</v>
      </c>
      <c r="H99">
        <v>5.3675101325446368</v>
      </c>
      <c r="I99">
        <v>3</v>
      </c>
      <c r="J99">
        <v>0.75982593078676508</v>
      </c>
      <c r="K99">
        <v>1</v>
      </c>
      <c r="O99" t="s">
        <v>97</v>
      </c>
      <c r="P99">
        <v>-0.14719950000000001</v>
      </c>
      <c r="Q99">
        <v>46.202615899999998</v>
      </c>
      <c r="U99" t="s">
        <v>97</v>
      </c>
      <c r="X99">
        <v>2</v>
      </c>
      <c r="Y99">
        <v>3</v>
      </c>
      <c r="Z99">
        <v>1</v>
      </c>
    </row>
    <row r="100" spans="1:26" x14ac:dyDescent="0.25">
      <c r="A100" t="s">
        <v>98</v>
      </c>
      <c r="B100">
        <v>0.37014323886284989</v>
      </c>
      <c r="C100">
        <v>2</v>
      </c>
      <c r="D100">
        <v>0</v>
      </c>
      <c r="F100">
        <v>0</v>
      </c>
      <c r="H100">
        <v>0</v>
      </c>
      <c r="J100">
        <v>0</v>
      </c>
      <c r="O100" t="s">
        <v>98</v>
      </c>
      <c r="P100">
        <v>0.94428440000000002</v>
      </c>
      <c r="Q100">
        <v>44.508471200000002</v>
      </c>
      <c r="U100" t="s">
        <v>98</v>
      </c>
      <c r="V100">
        <v>2</v>
      </c>
    </row>
    <row r="101" spans="1:26" x14ac:dyDescent="0.25">
      <c r="A101" t="s">
        <v>99</v>
      </c>
      <c r="B101">
        <v>0.2014980945288887</v>
      </c>
      <c r="C101">
        <v>1</v>
      </c>
      <c r="D101">
        <v>0</v>
      </c>
      <c r="F101">
        <v>0</v>
      </c>
      <c r="H101">
        <v>0</v>
      </c>
      <c r="J101">
        <v>0</v>
      </c>
      <c r="O101" t="s">
        <v>99</v>
      </c>
      <c r="P101">
        <v>-0.99625079999999999</v>
      </c>
      <c r="Q101">
        <v>44.626376200000003</v>
      </c>
      <c r="U101" t="s">
        <v>99</v>
      </c>
      <c r="V101">
        <v>1</v>
      </c>
    </row>
    <row r="102" spans="1:26" x14ac:dyDescent="0.25">
      <c r="A102" t="s">
        <v>100</v>
      </c>
      <c r="B102">
        <v>0.39423540233913001</v>
      </c>
      <c r="C102">
        <v>1</v>
      </c>
      <c r="D102">
        <v>0</v>
      </c>
      <c r="F102">
        <v>6.0179334416561356E-2</v>
      </c>
      <c r="G102">
        <v>1</v>
      </c>
      <c r="H102">
        <v>0.13144922773578704</v>
      </c>
      <c r="I102">
        <v>1</v>
      </c>
      <c r="J102">
        <v>1.2088139807971263</v>
      </c>
      <c r="K102">
        <v>1</v>
      </c>
      <c r="O102" t="s">
        <v>100</v>
      </c>
      <c r="P102">
        <v>1.6707400000000001E-2</v>
      </c>
      <c r="Q102">
        <v>44.887651400000003</v>
      </c>
      <c r="U102" t="s">
        <v>100</v>
      </c>
      <c r="V102">
        <v>1</v>
      </c>
      <c r="X102">
        <v>1</v>
      </c>
      <c r="Y102">
        <v>1</v>
      </c>
      <c r="Z102">
        <v>1</v>
      </c>
    </row>
    <row r="103" spans="1:26" x14ac:dyDescent="0.25">
      <c r="A103" t="s">
        <v>101</v>
      </c>
      <c r="B103">
        <v>0.16864514433396119</v>
      </c>
      <c r="C103">
        <v>2</v>
      </c>
      <c r="D103">
        <v>0</v>
      </c>
      <c r="F103">
        <v>0</v>
      </c>
      <c r="H103">
        <v>0</v>
      </c>
      <c r="J103">
        <v>0</v>
      </c>
      <c r="O103" t="s">
        <v>101</v>
      </c>
      <c r="P103">
        <v>-0.40405580000000002</v>
      </c>
      <c r="Q103">
        <v>45.2476615</v>
      </c>
      <c r="U103" t="s">
        <v>101</v>
      </c>
      <c r="V103">
        <v>2</v>
      </c>
    </row>
    <row r="104" spans="1:26" x14ac:dyDescent="0.25">
      <c r="A104" t="s">
        <v>102</v>
      </c>
      <c r="B104">
        <v>0</v>
      </c>
      <c r="D104">
        <v>0</v>
      </c>
      <c r="F104">
        <v>0.96286935066498169</v>
      </c>
      <c r="G104">
        <v>1</v>
      </c>
      <c r="H104">
        <v>1.1611348449994523</v>
      </c>
      <c r="I104">
        <v>3</v>
      </c>
      <c r="J104">
        <v>0</v>
      </c>
      <c r="O104" t="s">
        <v>102</v>
      </c>
      <c r="P104">
        <v>0.31758239999999999</v>
      </c>
      <c r="Q104">
        <v>45.4358851</v>
      </c>
      <c r="U104" t="s">
        <v>102</v>
      </c>
      <c r="X104">
        <v>1</v>
      </c>
      <c r="Y104">
        <v>3</v>
      </c>
    </row>
    <row r="105" spans="1:26" x14ac:dyDescent="0.25">
      <c r="A105" t="s">
        <v>103</v>
      </c>
      <c r="B105">
        <v>1.5769416093565201</v>
      </c>
      <c r="C105">
        <v>1</v>
      </c>
      <c r="D105">
        <v>0</v>
      </c>
      <c r="F105">
        <v>7.221520129987363</v>
      </c>
      <c r="G105">
        <v>1</v>
      </c>
      <c r="H105">
        <v>9.201445941505094</v>
      </c>
      <c r="I105">
        <v>1</v>
      </c>
      <c r="J105">
        <v>0</v>
      </c>
      <c r="O105" t="s">
        <v>103</v>
      </c>
      <c r="P105">
        <v>1.1777449</v>
      </c>
      <c r="Q105">
        <v>45.493152299999998</v>
      </c>
      <c r="U105" t="s">
        <v>103</v>
      </c>
      <c r="V105">
        <v>1</v>
      </c>
      <c r="X105">
        <v>1</v>
      </c>
      <c r="Y105">
        <v>1</v>
      </c>
    </row>
    <row r="106" spans="1:26" x14ac:dyDescent="0.25">
      <c r="A106" t="s">
        <v>104</v>
      </c>
      <c r="B106">
        <v>0.70086293749178685</v>
      </c>
      <c r="C106">
        <v>2</v>
      </c>
      <c r="D106">
        <v>0</v>
      </c>
      <c r="F106">
        <v>0.12035866883312271</v>
      </c>
      <c r="G106">
        <v>1</v>
      </c>
      <c r="H106">
        <v>0.24099025084894296</v>
      </c>
      <c r="I106">
        <v>3</v>
      </c>
      <c r="J106">
        <v>0</v>
      </c>
      <c r="O106" t="s">
        <v>104</v>
      </c>
      <c r="P106">
        <v>1.4380272999999999</v>
      </c>
      <c r="Q106">
        <v>45.217792600000003</v>
      </c>
      <c r="U106" t="s">
        <v>104</v>
      </c>
      <c r="V106">
        <v>2</v>
      </c>
      <c r="X106">
        <v>1</v>
      </c>
      <c r="Y106">
        <v>3</v>
      </c>
    </row>
    <row r="107" spans="1:26" x14ac:dyDescent="0.25">
      <c r="A107" t="s">
        <v>105</v>
      </c>
      <c r="B107">
        <v>0</v>
      </c>
      <c r="D107">
        <v>0</v>
      </c>
      <c r="F107">
        <v>0.27080700487452614</v>
      </c>
      <c r="G107">
        <v>2</v>
      </c>
      <c r="H107">
        <v>2.6947091685836342</v>
      </c>
      <c r="I107">
        <v>3</v>
      </c>
      <c r="J107">
        <v>0</v>
      </c>
      <c r="O107" t="s">
        <v>105</v>
      </c>
      <c r="P107">
        <v>1.4850232999999999</v>
      </c>
      <c r="Q107">
        <v>45.397480000000002</v>
      </c>
      <c r="U107" t="s">
        <v>105</v>
      </c>
      <c r="X107">
        <v>2</v>
      </c>
      <c r="Y107">
        <v>3</v>
      </c>
    </row>
    <row r="108" spans="1:26" x14ac:dyDescent="0.25">
      <c r="A108" t="s">
        <v>106</v>
      </c>
      <c r="B108">
        <v>0.1171755223619081</v>
      </c>
      <c r="C108">
        <v>4</v>
      </c>
      <c r="D108">
        <v>0</v>
      </c>
      <c r="F108">
        <v>0</v>
      </c>
      <c r="H108">
        <v>0</v>
      </c>
      <c r="J108">
        <v>0</v>
      </c>
      <c r="O108" t="s">
        <v>106</v>
      </c>
      <c r="P108">
        <v>-0.53887799999999997</v>
      </c>
      <c r="Q108">
        <v>45.313325499999998</v>
      </c>
      <c r="U108" t="s">
        <v>106</v>
      </c>
      <c r="V108">
        <v>4</v>
      </c>
    </row>
    <row r="109" spans="1:26" x14ac:dyDescent="0.25">
      <c r="A109" t="s">
        <v>107</v>
      </c>
      <c r="B109">
        <v>3.8376054865379094</v>
      </c>
      <c r="C109">
        <v>23</v>
      </c>
      <c r="D109">
        <v>0</v>
      </c>
      <c r="F109">
        <v>0.90269001624842038</v>
      </c>
      <c r="G109">
        <v>1</v>
      </c>
      <c r="H109">
        <v>0.63533793405630412</v>
      </c>
      <c r="I109">
        <v>3</v>
      </c>
      <c r="J109">
        <v>0</v>
      </c>
      <c r="O109" t="s">
        <v>107</v>
      </c>
      <c r="P109">
        <v>1.9397217</v>
      </c>
      <c r="Q109">
        <v>45.071587700000002</v>
      </c>
      <c r="U109" t="s">
        <v>107</v>
      </c>
      <c r="V109">
        <v>23</v>
      </c>
      <c r="X109">
        <v>1</v>
      </c>
      <c r="Y109">
        <v>3</v>
      </c>
    </row>
    <row r="110" spans="1:26" x14ac:dyDescent="0.25">
      <c r="A110" t="s">
        <v>108</v>
      </c>
      <c r="B110">
        <v>0</v>
      </c>
      <c r="D110">
        <v>0</v>
      </c>
      <c r="F110">
        <v>0</v>
      </c>
      <c r="H110">
        <v>0.98274728885967799</v>
      </c>
      <c r="I110">
        <v>4</v>
      </c>
      <c r="J110">
        <v>0</v>
      </c>
      <c r="O110" t="s">
        <v>108</v>
      </c>
      <c r="P110">
        <v>-0.65931879999999998</v>
      </c>
      <c r="Q110">
        <v>43.9077202</v>
      </c>
      <c r="U110" t="s">
        <v>108</v>
      </c>
      <c r="Y110">
        <v>4</v>
      </c>
    </row>
    <row r="111" spans="1:26" x14ac:dyDescent="0.25">
      <c r="A111" t="s">
        <v>109</v>
      </c>
      <c r="B111">
        <v>0.10950983398309168</v>
      </c>
      <c r="C111">
        <v>1</v>
      </c>
      <c r="D111">
        <v>0</v>
      </c>
      <c r="F111">
        <v>0.14743936932057533</v>
      </c>
      <c r="G111">
        <v>2</v>
      </c>
      <c r="H111">
        <v>0.42392375944791327</v>
      </c>
      <c r="I111">
        <v>2</v>
      </c>
      <c r="J111">
        <v>0</v>
      </c>
      <c r="O111" t="s">
        <v>109</v>
      </c>
      <c r="P111">
        <v>-0.80717859999999997</v>
      </c>
      <c r="Q111">
        <v>43.834188500000003</v>
      </c>
      <c r="U111" t="s">
        <v>109</v>
      </c>
      <c r="V111">
        <v>1</v>
      </c>
      <c r="X111">
        <v>2</v>
      </c>
      <c r="Y111">
        <v>2</v>
      </c>
    </row>
    <row r="112" spans="1:26" x14ac:dyDescent="0.25">
      <c r="A112" t="s">
        <v>110</v>
      </c>
      <c r="B112">
        <v>0.13579219413903371</v>
      </c>
      <c r="C112">
        <v>2</v>
      </c>
      <c r="D112">
        <v>3.7364374505999862</v>
      </c>
      <c r="E112">
        <v>1</v>
      </c>
      <c r="F112">
        <v>0.13239453571643497</v>
      </c>
      <c r="G112">
        <v>1</v>
      </c>
      <c r="H112">
        <v>0.92343082484390415</v>
      </c>
      <c r="I112">
        <v>4</v>
      </c>
      <c r="J112">
        <v>0</v>
      </c>
      <c r="O112" t="s">
        <v>110</v>
      </c>
      <c r="P112">
        <v>-0.8298664</v>
      </c>
      <c r="Q112">
        <v>43.807806599999999</v>
      </c>
      <c r="U112" t="s">
        <v>110</v>
      </c>
      <c r="V112">
        <v>2</v>
      </c>
      <c r="W112">
        <v>1</v>
      </c>
      <c r="X112">
        <v>1</v>
      </c>
      <c r="Y112">
        <v>4</v>
      </c>
    </row>
    <row r="113" spans="1:26" x14ac:dyDescent="0.25">
      <c r="A113" t="s">
        <v>111</v>
      </c>
      <c r="B113">
        <v>28.910596171536202</v>
      </c>
      <c r="C113">
        <v>1</v>
      </c>
      <c r="D113">
        <v>0</v>
      </c>
      <c r="F113">
        <v>0</v>
      </c>
      <c r="H113">
        <v>0</v>
      </c>
      <c r="J113">
        <v>0</v>
      </c>
      <c r="O113" t="s">
        <v>111</v>
      </c>
      <c r="P113">
        <v>1.7753942</v>
      </c>
      <c r="Q113">
        <v>45.256220499999998</v>
      </c>
      <c r="U113" t="s">
        <v>111</v>
      </c>
      <c r="V113">
        <v>1</v>
      </c>
    </row>
    <row r="114" spans="1:26" x14ac:dyDescent="0.25">
      <c r="A114" t="s">
        <v>112</v>
      </c>
      <c r="B114">
        <v>0.1117000306627535</v>
      </c>
      <c r="C114">
        <v>6</v>
      </c>
      <c r="D114">
        <v>0</v>
      </c>
      <c r="F114">
        <v>0</v>
      </c>
      <c r="H114">
        <v>0</v>
      </c>
      <c r="J114">
        <v>0</v>
      </c>
      <c r="O114" t="s">
        <v>112</v>
      </c>
      <c r="P114">
        <v>-0.48488829999999999</v>
      </c>
      <c r="Q114">
        <v>45.925957699999998</v>
      </c>
      <c r="U114" t="s">
        <v>112</v>
      </c>
      <c r="V114">
        <v>6</v>
      </c>
    </row>
    <row r="115" spans="1:26" x14ac:dyDescent="0.25">
      <c r="A115" t="s">
        <v>113</v>
      </c>
      <c r="B115">
        <v>0.47746287616627969</v>
      </c>
      <c r="C115">
        <v>1</v>
      </c>
      <c r="D115">
        <v>0</v>
      </c>
      <c r="F115">
        <v>0</v>
      </c>
      <c r="H115">
        <v>0.12356227407163983</v>
      </c>
      <c r="I115">
        <v>1</v>
      </c>
      <c r="J115">
        <v>0</v>
      </c>
      <c r="O115" t="s">
        <v>113</v>
      </c>
      <c r="P115">
        <v>-1.4509358000000001</v>
      </c>
      <c r="Q115">
        <v>43.391729599999998</v>
      </c>
      <c r="U115" t="s">
        <v>113</v>
      </c>
      <c r="V115">
        <v>1</v>
      </c>
      <c r="Y115">
        <v>1</v>
      </c>
    </row>
    <row r="116" spans="1:26" x14ac:dyDescent="0.25">
      <c r="A116" t="s">
        <v>114</v>
      </c>
      <c r="B116">
        <v>0.10950983398309168</v>
      </c>
      <c r="C116">
        <v>1</v>
      </c>
      <c r="D116">
        <v>0</v>
      </c>
      <c r="F116">
        <v>9.5685141722332556E-2</v>
      </c>
      <c r="G116">
        <v>1</v>
      </c>
      <c r="H116">
        <v>0.25829773250082155</v>
      </c>
      <c r="I116">
        <v>1</v>
      </c>
      <c r="J116">
        <v>0</v>
      </c>
      <c r="O116" t="s">
        <v>114</v>
      </c>
      <c r="P116">
        <v>-1.5607321000000001</v>
      </c>
      <c r="Q116">
        <v>43.355706400000003</v>
      </c>
      <c r="U116" t="s">
        <v>114</v>
      </c>
      <c r="V116">
        <v>1</v>
      </c>
      <c r="X116">
        <v>1</v>
      </c>
      <c r="Y116">
        <v>1</v>
      </c>
    </row>
    <row r="117" spans="1:26" x14ac:dyDescent="0.25">
      <c r="A117" t="s">
        <v>115</v>
      </c>
      <c r="B117">
        <v>0</v>
      </c>
      <c r="D117">
        <v>0</v>
      </c>
      <c r="F117">
        <v>0</v>
      </c>
      <c r="H117">
        <v>6.5724613867893522E-2</v>
      </c>
      <c r="I117">
        <v>1</v>
      </c>
      <c r="J117">
        <v>0</v>
      </c>
      <c r="O117" t="s">
        <v>115</v>
      </c>
      <c r="P117">
        <v>8.2266699999999998E-2</v>
      </c>
      <c r="Q117">
        <v>45.6457275</v>
      </c>
      <c r="U117" t="s">
        <v>115</v>
      </c>
      <c r="Y117">
        <v>1</v>
      </c>
    </row>
    <row r="118" spans="1:26" x14ac:dyDescent="0.25">
      <c r="A118" t="s">
        <v>116</v>
      </c>
      <c r="B118">
        <v>7.8847080467826E-2</v>
      </c>
      <c r="C118">
        <v>1</v>
      </c>
      <c r="D118">
        <v>0</v>
      </c>
      <c r="F118">
        <v>0</v>
      </c>
      <c r="H118">
        <v>0</v>
      </c>
      <c r="J118">
        <v>0</v>
      </c>
      <c r="O118" t="s">
        <v>116</v>
      </c>
      <c r="P118">
        <v>-0.67363390000000001</v>
      </c>
      <c r="Q118">
        <v>44.3750559</v>
      </c>
      <c r="U118" t="s">
        <v>116</v>
      </c>
      <c r="V118">
        <v>1</v>
      </c>
    </row>
    <row r="119" spans="1:26" x14ac:dyDescent="0.25">
      <c r="A119" t="s">
        <v>117</v>
      </c>
      <c r="B119">
        <v>3.3733409260151559</v>
      </c>
      <c r="C119">
        <v>20</v>
      </c>
      <c r="D119">
        <v>0</v>
      </c>
      <c r="F119">
        <v>0.36107600649936811</v>
      </c>
      <c r="G119">
        <v>2</v>
      </c>
      <c r="H119">
        <v>0.87695413360875074</v>
      </c>
      <c r="I119">
        <v>7</v>
      </c>
      <c r="J119">
        <v>0</v>
      </c>
      <c r="O119" t="s">
        <v>117</v>
      </c>
      <c r="P119">
        <v>2.487625</v>
      </c>
      <c r="Q119">
        <v>45.380974199999997</v>
      </c>
      <c r="U119" t="s">
        <v>117</v>
      </c>
      <c r="V119">
        <v>20</v>
      </c>
      <c r="X119">
        <v>2</v>
      </c>
      <c r="Y119">
        <v>7</v>
      </c>
    </row>
    <row r="120" spans="1:26" x14ac:dyDescent="0.25">
      <c r="A120" t="s">
        <v>118</v>
      </c>
      <c r="B120">
        <v>0.22997065136449255</v>
      </c>
      <c r="C120">
        <v>4</v>
      </c>
      <c r="D120">
        <v>0</v>
      </c>
      <c r="F120">
        <v>0</v>
      </c>
      <c r="H120">
        <v>0</v>
      </c>
      <c r="J120">
        <v>0</v>
      </c>
      <c r="O120" t="s">
        <v>118</v>
      </c>
      <c r="P120">
        <v>-0.54630380000000001</v>
      </c>
      <c r="Q120">
        <v>45.472631200000002</v>
      </c>
      <c r="U120" t="s">
        <v>118</v>
      </c>
      <c r="V120">
        <v>4</v>
      </c>
    </row>
    <row r="121" spans="1:26" x14ac:dyDescent="0.25">
      <c r="A121" t="s">
        <v>119</v>
      </c>
      <c r="B121">
        <v>0.10950983398309168</v>
      </c>
      <c r="C121">
        <v>2</v>
      </c>
      <c r="D121">
        <v>0</v>
      </c>
      <c r="F121">
        <v>0</v>
      </c>
      <c r="H121">
        <v>0</v>
      </c>
      <c r="J121">
        <v>0</v>
      </c>
      <c r="O121" t="s">
        <v>119</v>
      </c>
      <c r="P121">
        <v>-0.52414289999999997</v>
      </c>
      <c r="Q121">
        <v>45.439168299999999</v>
      </c>
      <c r="U121" t="s">
        <v>119</v>
      </c>
      <c r="V121">
        <v>2</v>
      </c>
    </row>
    <row r="122" spans="1:26" x14ac:dyDescent="0.25">
      <c r="A122" t="s">
        <v>120</v>
      </c>
      <c r="B122">
        <v>31.100792851198033</v>
      </c>
      <c r="C122">
        <v>1</v>
      </c>
      <c r="D122">
        <v>0</v>
      </c>
      <c r="F122">
        <v>0.12035866883312271</v>
      </c>
      <c r="G122">
        <v>1</v>
      </c>
      <c r="H122">
        <v>7.2297075254682888</v>
      </c>
      <c r="I122">
        <v>1</v>
      </c>
      <c r="J122">
        <v>0</v>
      </c>
      <c r="O122" t="s">
        <v>120</v>
      </c>
      <c r="P122">
        <v>2.3225304000000002</v>
      </c>
      <c r="Q122">
        <v>45.514811399999999</v>
      </c>
      <c r="U122" t="s">
        <v>120</v>
      </c>
      <c r="V122">
        <v>1</v>
      </c>
      <c r="X122">
        <v>1</v>
      </c>
      <c r="Y122">
        <v>1</v>
      </c>
    </row>
    <row r="123" spans="1:26" x14ac:dyDescent="0.25">
      <c r="A123" t="s">
        <v>121</v>
      </c>
      <c r="B123">
        <v>0</v>
      </c>
      <c r="D123">
        <v>0</v>
      </c>
      <c r="F123">
        <v>0.12035866883312271</v>
      </c>
      <c r="G123">
        <v>1</v>
      </c>
      <c r="H123">
        <v>0.13144922773578704</v>
      </c>
      <c r="I123">
        <v>1</v>
      </c>
      <c r="J123">
        <v>0</v>
      </c>
      <c r="O123" t="s">
        <v>121</v>
      </c>
      <c r="P123">
        <v>-0.29188930000000002</v>
      </c>
      <c r="Q123">
        <v>45.0141907</v>
      </c>
      <c r="U123" t="s">
        <v>121</v>
      </c>
      <c r="X123">
        <v>1</v>
      </c>
      <c r="Y123">
        <v>1</v>
      </c>
    </row>
    <row r="124" spans="1:26" x14ac:dyDescent="0.25">
      <c r="A124" t="s">
        <v>122</v>
      </c>
      <c r="B124">
        <v>0</v>
      </c>
      <c r="D124">
        <v>0</v>
      </c>
      <c r="F124">
        <v>6.0179334416561356E-2</v>
      </c>
      <c r="G124">
        <v>1</v>
      </c>
      <c r="H124">
        <v>0.13144922773578704</v>
      </c>
      <c r="I124">
        <v>1</v>
      </c>
      <c r="J124">
        <v>1.1742764384886371</v>
      </c>
      <c r="K124">
        <v>1</v>
      </c>
      <c r="O124" t="s">
        <v>122</v>
      </c>
      <c r="P124">
        <v>-0.91210239999999998</v>
      </c>
      <c r="Q124">
        <v>45.6654853</v>
      </c>
      <c r="U124" t="s">
        <v>122</v>
      </c>
      <c r="X124">
        <v>1</v>
      </c>
      <c r="Y124">
        <v>1</v>
      </c>
      <c r="Z124">
        <v>1</v>
      </c>
    </row>
    <row r="125" spans="1:26" x14ac:dyDescent="0.25">
      <c r="A125" t="s">
        <v>123</v>
      </c>
      <c r="B125">
        <v>0.61938762100836653</v>
      </c>
      <c r="C125">
        <v>5</v>
      </c>
      <c r="D125">
        <v>0</v>
      </c>
      <c r="F125">
        <v>0</v>
      </c>
      <c r="H125">
        <v>0</v>
      </c>
      <c r="J125">
        <v>0</v>
      </c>
      <c r="O125" t="s">
        <v>123</v>
      </c>
      <c r="P125">
        <v>-0.72640320000000003</v>
      </c>
      <c r="Q125">
        <v>45.575148499999997</v>
      </c>
      <c r="U125" t="s">
        <v>123</v>
      </c>
      <c r="V125">
        <v>5</v>
      </c>
    </row>
    <row r="126" spans="1:26" x14ac:dyDescent="0.25">
      <c r="A126" t="s">
        <v>124</v>
      </c>
      <c r="B126">
        <v>0.30662753515265673</v>
      </c>
      <c r="C126">
        <v>1</v>
      </c>
      <c r="D126">
        <v>0</v>
      </c>
      <c r="F126">
        <v>0.57170367695733282</v>
      </c>
      <c r="G126">
        <v>2</v>
      </c>
      <c r="H126">
        <v>0.56961332018841049</v>
      </c>
      <c r="I126">
        <v>3</v>
      </c>
      <c r="J126">
        <v>0</v>
      </c>
      <c r="O126" t="s">
        <v>124</v>
      </c>
      <c r="P126">
        <v>-0.3926946</v>
      </c>
      <c r="Q126">
        <v>45.4205112</v>
      </c>
      <c r="U126" t="s">
        <v>124</v>
      </c>
      <c r="V126">
        <v>1</v>
      </c>
      <c r="X126">
        <v>2</v>
      </c>
      <c r="Y126">
        <v>3</v>
      </c>
    </row>
    <row r="127" spans="1:26" x14ac:dyDescent="0.25">
      <c r="A127" t="s">
        <v>125</v>
      </c>
      <c r="B127">
        <v>0</v>
      </c>
      <c r="D127">
        <v>0</v>
      </c>
      <c r="F127">
        <v>0.72215201299873621</v>
      </c>
      <c r="G127">
        <v>1</v>
      </c>
      <c r="H127">
        <v>0.56961332018841049</v>
      </c>
      <c r="I127">
        <v>3</v>
      </c>
      <c r="J127">
        <v>0</v>
      </c>
      <c r="O127" t="s">
        <v>125</v>
      </c>
      <c r="P127">
        <v>-0.5364778</v>
      </c>
      <c r="Q127">
        <v>45.594717199999998</v>
      </c>
      <c r="U127" t="s">
        <v>125</v>
      </c>
      <c r="X127">
        <v>1</v>
      </c>
      <c r="Y127">
        <v>3</v>
      </c>
    </row>
    <row r="128" spans="1:26" x14ac:dyDescent="0.25">
      <c r="A128" t="s">
        <v>126</v>
      </c>
      <c r="B128">
        <v>0.20587848788821236</v>
      </c>
      <c r="C128">
        <v>1</v>
      </c>
      <c r="D128">
        <v>0</v>
      </c>
      <c r="F128">
        <v>0</v>
      </c>
      <c r="H128">
        <v>0</v>
      </c>
      <c r="J128">
        <v>0</v>
      </c>
      <c r="O128" t="s">
        <v>126</v>
      </c>
      <c r="P128">
        <v>-0.50156489999999998</v>
      </c>
      <c r="Q128">
        <v>45.487016400000002</v>
      </c>
      <c r="U128" t="s">
        <v>126</v>
      </c>
      <c r="V128">
        <v>1</v>
      </c>
    </row>
    <row r="129" spans="1:26" x14ac:dyDescent="0.25">
      <c r="A129" t="s">
        <v>127</v>
      </c>
      <c r="B129">
        <v>0.30662753515265673</v>
      </c>
      <c r="C129">
        <v>1</v>
      </c>
      <c r="D129">
        <v>0</v>
      </c>
      <c r="F129">
        <v>0.24071733766624542</v>
      </c>
      <c r="G129">
        <v>1</v>
      </c>
      <c r="H129">
        <v>1.3144922773578704</v>
      </c>
      <c r="I129">
        <v>1</v>
      </c>
      <c r="J129">
        <v>0</v>
      </c>
      <c r="O129" t="s">
        <v>127</v>
      </c>
      <c r="P129">
        <v>1.756097</v>
      </c>
      <c r="Q129">
        <v>45.295361200000002</v>
      </c>
      <c r="U129" t="s">
        <v>127</v>
      </c>
      <c r="V129">
        <v>1</v>
      </c>
      <c r="X129">
        <v>1</v>
      </c>
      <c r="Y129">
        <v>1</v>
      </c>
    </row>
    <row r="130" spans="1:26" x14ac:dyDescent="0.25">
      <c r="A130" t="s">
        <v>128</v>
      </c>
      <c r="B130">
        <v>0.20478338954838146</v>
      </c>
      <c r="C130">
        <v>4</v>
      </c>
      <c r="D130">
        <v>0</v>
      </c>
      <c r="F130">
        <v>0</v>
      </c>
      <c r="H130">
        <v>0</v>
      </c>
      <c r="J130">
        <v>0</v>
      </c>
      <c r="O130" t="s">
        <v>128</v>
      </c>
      <c r="P130">
        <v>-0.27529229999999999</v>
      </c>
      <c r="Q130">
        <v>45.801268200000003</v>
      </c>
      <c r="U130" t="s">
        <v>128</v>
      </c>
      <c r="V130">
        <v>4</v>
      </c>
    </row>
    <row r="131" spans="1:26" x14ac:dyDescent="0.25">
      <c r="A131" t="s">
        <v>129</v>
      </c>
      <c r="B131">
        <v>0</v>
      </c>
      <c r="D131">
        <v>0</v>
      </c>
      <c r="F131">
        <v>0.99295901787326246</v>
      </c>
      <c r="G131">
        <v>2</v>
      </c>
      <c r="H131">
        <v>0.9037134406835361</v>
      </c>
      <c r="I131">
        <v>4</v>
      </c>
      <c r="J131">
        <v>0</v>
      </c>
      <c r="O131" t="s">
        <v>129</v>
      </c>
      <c r="P131">
        <v>0.43245050000000002</v>
      </c>
      <c r="Q131">
        <v>45.917793699999997</v>
      </c>
      <c r="U131" t="s">
        <v>129</v>
      </c>
      <c r="X131">
        <v>2</v>
      </c>
      <c r="Y131">
        <v>4</v>
      </c>
    </row>
    <row r="132" spans="1:26" x14ac:dyDescent="0.25">
      <c r="A132" t="s">
        <v>130</v>
      </c>
      <c r="B132">
        <v>9.487932016295062</v>
      </c>
      <c r="C132">
        <v>2</v>
      </c>
      <c r="D132">
        <v>0</v>
      </c>
      <c r="F132">
        <v>0</v>
      </c>
      <c r="H132">
        <v>0</v>
      </c>
      <c r="J132">
        <v>0</v>
      </c>
      <c r="O132" t="s">
        <v>130</v>
      </c>
      <c r="P132">
        <v>-0.56469219999999998</v>
      </c>
      <c r="Q132">
        <v>45.584631700000003</v>
      </c>
      <c r="U132" t="s">
        <v>130</v>
      </c>
      <c r="V132">
        <v>2</v>
      </c>
    </row>
    <row r="133" spans="1:26" x14ac:dyDescent="0.25">
      <c r="A133" t="s">
        <v>131</v>
      </c>
      <c r="B133">
        <v>3.7322855940289519</v>
      </c>
      <c r="C133">
        <v>23</v>
      </c>
      <c r="D133">
        <v>0</v>
      </c>
      <c r="F133">
        <v>0</v>
      </c>
      <c r="H133">
        <v>0</v>
      </c>
      <c r="J133">
        <v>2.7284658423706567</v>
      </c>
      <c r="K133">
        <v>1</v>
      </c>
      <c r="O133" t="s">
        <v>131</v>
      </c>
      <c r="P133">
        <v>1.9273032000000001</v>
      </c>
      <c r="Q133">
        <v>45.088307800000003</v>
      </c>
      <c r="U133" t="s">
        <v>131</v>
      </c>
      <c r="V133">
        <v>23</v>
      </c>
      <c r="Z133">
        <v>1</v>
      </c>
    </row>
    <row r="134" spans="1:26" x14ac:dyDescent="0.25">
      <c r="A134" t="s">
        <v>132</v>
      </c>
      <c r="B134">
        <v>0</v>
      </c>
      <c r="D134">
        <v>0</v>
      </c>
      <c r="F134">
        <v>1.3239453571643498</v>
      </c>
      <c r="G134">
        <v>2</v>
      </c>
      <c r="H134">
        <v>2.3332237923102199</v>
      </c>
      <c r="I134">
        <v>2</v>
      </c>
      <c r="J134">
        <v>0</v>
      </c>
      <c r="O134" t="s">
        <v>132</v>
      </c>
      <c r="P134">
        <v>0.46200370000000002</v>
      </c>
      <c r="Q134">
        <v>45.670247799999999</v>
      </c>
      <c r="U134" t="s">
        <v>132</v>
      </c>
      <c r="X134">
        <v>2</v>
      </c>
      <c r="Y134">
        <v>2</v>
      </c>
    </row>
    <row r="135" spans="1:26" x14ac:dyDescent="0.25">
      <c r="A135" t="s">
        <v>133</v>
      </c>
      <c r="B135">
        <v>0</v>
      </c>
      <c r="D135">
        <v>0</v>
      </c>
      <c r="F135">
        <v>0.1504483360414034</v>
      </c>
      <c r="G135">
        <v>2</v>
      </c>
      <c r="H135">
        <v>0.26289845547157409</v>
      </c>
      <c r="I135">
        <v>2</v>
      </c>
      <c r="J135">
        <v>0</v>
      </c>
      <c r="O135" t="s">
        <v>133</v>
      </c>
      <c r="P135">
        <v>0.16036639999999999</v>
      </c>
      <c r="Q135">
        <v>45.669711300000003</v>
      </c>
      <c r="U135" t="s">
        <v>133</v>
      </c>
      <c r="X135">
        <v>2</v>
      </c>
      <c r="Y135">
        <v>2</v>
      </c>
    </row>
    <row r="136" spans="1:26" x14ac:dyDescent="0.25">
      <c r="A136" t="s">
        <v>134</v>
      </c>
      <c r="B136">
        <v>9.6368653905120671E-2</v>
      </c>
      <c r="C136">
        <v>5</v>
      </c>
      <c r="D136">
        <v>0</v>
      </c>
      <c r="F136">
        <v>0</v>
      </c>
      <c r="H136">
        <v>0</v>
      </c>
      <c r="J136">
        <v>0</v>
      </c>
      <c r="O136" t="s">
        <v>134</v>
      </c>
      <c r="P136">
        <v>-0.67352849999999997</v>
      </c>
      <c r="Q136">
        <v>46.015812199999999</v>
      </c>
      <c r="U136" t="s">
        <v>134</v>
      </c>
      <c r="V136">
        <v>5</v>
      </c>
    </row>
    <row r="137" spans="1:26" x14ac:dyDescent="0.25">
      <c r="A137" t="s">
        <v>135</v>
      </c>
      <c r="B137">
        <v>0.12922160410004818</v>
      </c>
      <c r="C137">
        <v>4</v>
      </c>
      <c r="D137">
        <v>0</v>
      </c>
      <c r="F137">
        <v>0</v>
      </c>
      <c r="H137">
        <v>0</v>
      </c>
      <c r="J137">
        <v>0</v>
      </c>
      <c r="O137" t="s">
        <v>135</v>
      </c>
      <c r="P137">
        <v>-0.66691009999999995</v>
      </c>
      <c r="Q137">
        <v>45.983123200000001</v>
      </c>
      <c r="U137" t="s">
        <v>135</v>
      </c>
      <c r="V137">
        <v>4</v>
      </c>
    </row>
    <row r="138" spans="1:26" x14ac:dyDescent="0.25">
      <c r="A138" t="s">
        <v>136</v>
      </c>
      <c r="B138">
        <v>0</v>
      </c>
      <c r="D138">
        <v>0</v>
      </c>
      <c r="F138">
        <v>0.36107600649936811</v>
      </c>
      <c r="G138">
        <v>4</v>
      </c>
      <c r="H138">
        <v>2.6070763500931098</v>
      </c>
      <c r="I138">
        <v>3</v>
      </c>
      <c r="J138">
        <v>0</v>
      </c>
      <c r="O138" t="s">
        <v>136</v>
      </c>
      <c r="P138">
        <v>1.3273729000000001</v>
      </c>
      <c r="Q138">
        <v>45.505929299999998</v>
      </c>
      <c r="U138" t="s">
        <v>136</v>
      </c>
      <c r="X138">
        <v>4</v>
      </c>
      <c r="Y138">
        <v>3</v>
      </c>
    </row>
    <row r="139" spans="1:26" x14ac:dyDescent="0.25">
      <c r="A139" t="s">
        <v>137</v>
      </c>
      <c r="B139">
        <v>0</v>
      </c>
      <c r="D139">
        <v>0</v>
      </c>
      <c r="F139">
        <v>0.38113578463822195</v>
      </c>
      <c r="G139">
        <v>3</v>
      </c>
      <c r="H139">
        <v>0.47650345054222809</v>
      </c>
      <c r="I139">
        <v>4</v>
      </c>
      <c r="J139">
        <v>1.1397388961801478</v>
      </c>
      <c r="K139">
        <v>1</v>
      </c>
      <c r="O139" t="s">
        <v>137</v>
      </c>
      <c r="P139">
        <v>1.9562018999999999</v>
      </c>
      <c r="Q139">
        <v>45.611875499999996</v>
      </c>
      <c r="U139" t="s">
        <v>137</v>
      </c>
      <c r="X139">
        <v>3</v>
      </c>
      <c r="Y139">
        <v>4</v>
      </c>
      <c r="Z139">
        <v>1</v>
      </c>
    </row>
    <row r="140" spans="1:26" x14ac:dyDescent="0.25">
      <c r="A140" t="s">
        <v>138</v>
      </c>
      <c r="B140">
        <v>0.42343802473462122</v>
      </c>
      <c r="C140">
        <v>3</v>
      </c>
      <c r="D140">
        <v>0</v>
      </c>
      <c r="F140">
        <v>9.0269001624842027E-2</v>
      </c>
      <c r="G140">
        <v>2</v>
      </c>
      <c r="H140">
        <v>0.73940190601380207</v>
      </c>
      <c r="I140">
        <v>4</v>
      </c>
      <c r="J140">
        <v>0.51806313462733988</v>
      </c>
      <c r="K140">
        <v>1</v>
      </c>
      <c r="O140" t="s">
        <v>138</v>
      </c>
      <c r="P140">
        <v>0.92713540000000005</v>
      </c>
      <c r="Q140">
        <v>44.917563000000001</v>
      </c>
      <c r="U140" t="s">
        <v>138</v>
      </c>
      <c r="V140">
        <v>3</v>
      </c>
      <c r="X140">
        <v>2</v>
      </c>
      <c r="Y140">
        <v>4</v>
      </c>
      <c r="Z140">
        <v>1</v>
      </c>
    </row>
    <row r="141" spans="1:26" x14ac:dyDescent="0.25">
      <c r="A141" t="s">
        <v>139</v>
      </c>
      <c r="B141">
        <v>1.1827062070173902</v>
      </c>
      <c r="C141">
        <v>4</v>
      </c>
      <c r="D141">
        <v>0</v>
      </c>
      <c r="F141">
        <v>0.18053800324968405</v>
      </c>
      <c r="G141">
        <v>1</v>
      </c>
      <c r="H141">
        <v>0.23003614853762736</v>
      </c>
      <c r="I141">
        <v>2</v>
      </c>
      <c r="J141">
        <v>0.44898805001036124</v>
      </c>
      <c r="K141">
        <v>2</v>
      </c>
      <c r="O141" t="s">
        <v>139</v>
      </c>
      <c r="P141">
        <v>1.307439</v>
      </c>
      <c r="Q141">
        <v>45.129610700000001</v>
      </c>
      <c r="U141" t="s">
        <v>139</v>
      </c>
      <c r="V141">
        <v>4</v>
      </c>
      <c r="X141">
        <v>1</v>
      </c>
      <c r="Y141">
        <v>2</v>
      </c>
      <c r="Z141">
        <v>2</v>
      </c>
    </row>
    <row r="142" spans="1:26" x14ac:dyDescent="0.25">
      <c r="A142" t="s">
        <v>140</v>
      </c>
      <c r="B142">
        <v>0</v>
      </c>
      <c r="D142">
        <v>0</v>
      </c>
      <c r="F142">
        <v>0</v>
      </c>
      <c r="H142">
        <v>0.26289845547157409</v>
      </c>
      <c r="I142">
        <v>2</v>
      </c>
      <c r="J142">
        <v>0</v>
      </c>
      <c r="O142" t="s">
        <v>140</v>
      </c>
      <c r="P142">
        <v>-0.86619570000000001</v>
      </c>
      <c r="Q142">
        <v>44.017092699999999</v>
      </c>
      <c r="U142" t="s">
        <v>140</v>
      </c>
      <c r="Y142">
        <v>2</v>
      </c>
    </row>
    <row r="143" spans="1:26" x14ac:dyDescent="0.25">
      <c r="A143" t="s">
        <v>141</v>
      </c>
      <c r="B143">
        <v>0</v>
      </c>
      <c r="D143">
        <v>0</v>
      </c>
      <c r="F143">
        <v>0</v>
      </c>
      <c r="H143">
        <v>0.40749260598093984</v>
      </c>
      <c r="I143">
        <v>1</v>
      </c>
      <c r="J143">
        <v>0</v>
      </c>
      <c r="O143" t="s">
        <v>141</v>
      </c>
      <c r="P143">
        <v>-0.5844937</v>
      </c>
      <c r="Q143">
        <v>44.8870784</v>
      </c>
      <c r="U143" t="s">
        <v>141</v>
      </c>
      <c r="Y143">
        <v>1</v>
      </c>
    </row>
    <row r="144" spans="1:26" x14ac:dyDescent="0.25">
      <c r="A144" t="s">
        <v>142</v>
      </c>
      <c r="B144">
        <v>0.13141180077971001</v>
      </c>
      <c r="C144">
        <v>1</v>
      </c>
      <c r="D144">
        <v>0</v>
      </c>
      <c r="F144">
        <v>0</v>
      </c>
      <c r="H144">
        <v>0</v>
      </c>
      <c r="J144">
        <v>0</v>
      </c>
      <c r="O144" t="s">
        <v>142</v>
      </c>
      <c r="P144">
        <v>-0.84669700000000003</v>
      </c>
      <c r="Q144">
        <v>44.045263300000002</v>
      </c>
      <c r="U144" t="s">
        <v>142</v>
      </c>
      <c r="V144">
        <v>1</v>
      </c>
    </row>
    <row r="145" spans="1:26" x14ac:dyDescent="0.25">
      <c r="A145" t="s">
        <v>143</v>
      </c>
      <c r="B145">
        <v>0</v>
      </c>
      <c r="D145">
        <v>0</v>
      </c>
      <c r="F145">
        <v>0</v>
      </c>
      <c r="H145">
        <v>0.41735129806112381</v>
      </c>
      <c r="I145">
        <v>2</v>
      </c>
      <c r="J145">
        <v>0</v>
      </c>
      <c r="O145" t="s">
        <v>143</v>
      </c>
      <c r="P145">
        <v>-0.1679235</v>
      </c>
      <c r="Q145">
        <v>44.441408000000003</v>
      </c>
      <c r="U145" t="s">
        <v>143</v>
      </c>
      <c r="Y145">
        <v>2</v>
      </c>
    </row>
    <row r="146" spans="1:26" x14ac:dyDescent="0.25">
      <c r="A146" t="s">
        <v>144</v>
      </c>
      <c r="B146">
        <v>0</v>
      </c>
      <c r="D146">
        <v>0</v>
      </c>
      <c r="F146">
        <v>0</v>
      </c>
      <c r="H146">
        <v>0.19717384160368057</v>
      </c>
      <c r="I146">
        <v>1</v>
      </c>
      <c r="J146">
        <v>0</v>
      </c>
      <c r="O146" t="s">
        <v>144</v>
      </c>
      <c r="P146">
        <v>-0.87787749999999998</v>
      </c>
      <c r="Q146">
        <v>43.981627099999997</v>
      </c>
      <c r="U146" t="s">
        <v>144</v>
      </c>
      <c r="Y146">
        <v>1</v>
      </c>
    </row>
    <row r="147" spans="1:26" x14ac:dyDescent="0.25">
      <c r="A147" t="s">
        <v>145</v>
      </c>
      <c r="B147">
        <v>0</v>
      </c>
      <c r="D147">
        <v>0</v>
      </c>
      <c r="F147">
        <v>0</v>
      </c>
      <c r="H147">
        <v>0.28590207032533677</v>
      </c>
      <c r="I147">
        <v>2</v>
      </c>
      <c r="J147">
        <v>0</v>
      </c>
      <c r="O147" t="s">
        <v>145</v>
      </c>
      <c r="P147">
        <v>1.4331292</v>
      </c>
      <c r="Q147">
        <v>45.0927224</v>
      </c>
      <c r="U147" t="s">
        <v>145</v>
      </c>
      <c r="Y147">
        <v>2</v>
      </c>
    </row>
    <row r="148" spans="1:26" x14ac:dyDescent="0.25">
      <c r="A148" t="s">
        <v>146</v>
      </c>
      <c r="B148">
        <v>0.14455298085768101</v>
      </c>
      <c r="C148">
        <v>3</v>
      </c>
      <c r="D148">
        <v>0</v>
      </c>
      <c r="F148">
        <v>1.1524342540771499</v>
      </c>
      <c r="G148">
        <v>2</v>
      </c>
      <c r="H148">
        <v>0.91702267499178436</v>
      </c>
      <c r="I148">
        <v>8</v>
      </c>
      <c r="J148">
        <v>0.41445050770187186</v>
      </c>
      <c r="K148">
        <v>1</v>
      </c>
      <c r="O148" t="s">
        <v>146</v>
      </c>
      <c r="P148">
        <v>-0.83727929999999995</v>
      </c>
      <c r="Q148">
        <v>43.789256600000002</v>
      </c>
      <c r="U148" t="s">
        <v>146</v>
      </c>
      <c r="V148">
        <v>3</v>
      </c>
      <c r="X148">
        <v>2</v>
      </c>
      <c r="Y148">
        <v>8</v>
      </c>
      <c r="Z148">
        <v>1</v>
      </c>
    </row>
    <row r="149" spans="1:26" x14ac:dyDescent="0.25">
      <c r="A149" t="s">
        <v>147</v>
      </c>
      <c r="B149">
        <v>0</v>
      </c>
      <c r="D149">
        <v>0</v>
      </c>
      <c r="F149">
        <v>0</v>
      </c>
      <c r="H149">
        <v>0.10713112060466645</v>
      </c>
      <c r="I149">
        <v>2</v>
      </c>
      <c r="J149">
        <v>0</v>
      </c>
      <c r="O149" t="s">
        <v>147</v>
      </c>
      <c r="P149">
        <v>-1.1336706999999999</v>
      </c>
      <c r="Q149">
        <v>43.675055899999997</v>
      </c>
      <c r="U149" t="s">
        <v>147</v>
      </c>
      <c r="Y149">
        <v>2</v>
      </c>
    </row>
    <row r="150" spans="1:26" x14ac:dyDescent="0.25">
      <c r="A150" t="s">
        <v>148</v>
      </c>
      <c r="B150">
        <v>1.1827062070173899</v>
      </c>
      <c r="C150">
        <v>5</v>
      </c>
      <c r="D150">
        <v>0</v>
      </c>
      <c r="F150">
        <v>0</v>
      </c>
      <c r="H150">
        <v>0</v>
      </c>
      <c r="J150">
        <v>0</v>
      </c>
      <c r="O150" t="s">
        <v>148</v>
      </c>
      <c r="P150">
        <v>-0.3201369</v>
      </c>
      <c r="Q150">
        <v>46.326794100000001</v>
      </c>
      <c r="U150" t="s">
        <v>148</v>
      </c>
      <c r="V150">
        <v>5</v>
      </c>
    </row>
    <row r="151" spans="1:26" x14ac:dyDescent="0.25">
      <c r="A151" t="s">
        <v>149</v>
      </c>
      <c r="B151">
        <v>0</v>
      </c>
      <c r="D151">
        <v>0</v>
      </c>
      <c r="F151">
        <v>6.0179334416561356E-2</v>
      </c>
      <c r="G151">
        <v>1</v>
      </c>
      <c r="H151">
        <v>0.4381640924526235</v>
      </c>
      <c r="I151">
        <v>3</v>
      </c>
      <c r="J151">
        <v>0</v>
      </c>
      <c r="O151" t="s">
        <v>149</v>
      </c>
      <c r="P151">
        <v>-0.35685159999999999</v>
      </c>
      <c r="Q151">
        <v>45.700268600000001</v>
      </c>
      <c r="U151" t="s">
        <v>149</v>
      </c>
      <c r="X151">
        <v>1</v>
      </c>
      <c r="Y151">
        <v>3</v>
      </c>
    </row>
    <row r="152" spans="1:26" x14ac:dyDescent="0.25">
      <c r="A152" t="s">
        <v>150</v>
      </c>
      <c r="B152">
        <v>0</v>
      </c>
      <c r="D152">
        <v>0</v>
      </c>
      <c r="F152">
        <v>0.24071733766624542</v>
      </c>
      <c r="G152">
        <v>1</v>
      </c>
      <c r="H152">
        <v>0.32862306933946761</v>
      </c>
      <c r="I152">
        <v>1</v>
      </c>
      <c r="J152">
        <v>0.10361262692546797</v>
      </c>
      <c r="K152">
        <v>1</v>
      </c>
      <c r="O152" t="s">
        <v>150</v>
      </c>
      <c r="P152">
        <v>0.15059239999999999</v>
      </c>
      <c r="Q152">
        <v>45.715509099999998</v>
      </c>
      <c r="U152" t="s">
        <v>150</v>
      </c>
      <c r="X152">
        <v>1</v>
      </c>
      <c r="Y152">
        <v>1</v>
      </c>
      <c r="Z152">
        <v>1</v>
      </c>
    </row>
    <row r="153" spans="1:26" x14ac:dyDescent="0.25">
      <c r="A153" t="s">
        <v>151</v>
      </c>
      <c r="B153">
        <v>0.45994130272898504</v>
      </c>
      <c r="C153">
        <v>3</v>
      </c>
      <c r="D153">
        <v>0</v>
      </c>
      <c r="F153">
        <v>0</v>
      </c>
      <c r="H153">
        <v>0</v>
      </c>
      <c r="J153">
        <v>0</v>
      </c>
      <c r="O153" t="s">
        <v>151</v>
      </c>
      <c r="P153">
        <v>-0.78057609999999999</v>
      </c>
      <c r="Q153">
        <v>45.744896900000001</v>
      </c>
      <c r="U153" t="s">
        <v>151</v>
      </c>
      <c r="V153">
        <v>3</v>
      </c>
    </row>
    <row r="154" spans="1:26" x14ac:dyDescent="0.25">
      <c r="A154" t="s">
        <v>152</v>
      </c>
      <c r="B154">
        <v>0.35043146874589343</v>
      </c>
      <c r="C154">
        <v>1</v>
      </c>
      <c r="D154">
        <v>1.9760005748365312</v>
      </c>
      <c r="E154">
        <v>1</v>
      </c>
      <c r="F154">
        <v>0.10029889069426894</v>
      </c>
      <c r="G154">
        <v>3</v>
      </c>
      <c r="H154">
        <v>0.26289845547157409</v>
      </c>
      <c r="I154">
        <v>2</v>
      </c>
      <c r="J154">
        <v>0</v>
      </c>
      <c r="O154" t="s">
        <v>152</v>
      </c>
      <c r="P154">
        <v>5.95317E-2</v>
      </c>
      <c r="Q154">
        <v>45.868161000000001</v>
      </c>
      <c r="U154" t="s">
        <v>152</v>
      </c>
      <c r="V154">
        <v>1</v>
      </c>
      <c r="W154">
        <v>1</v>
      </c>
      <c r="X154">
        <v>3</v>
      </c>
      <c r="Y154">
        <v>2</v>
      </c>
    </row>
    <row r="155" spans="1:26" x14ac:dyDescent="0.25">
      <c r="A155" t="s">
        <v>153</v>
      </c>
      <c r="B155">
        <v>0</v>
      </c>
      <c r="D155">
        <v>0</v>
      </c>
      <c r="F155">
        <v>0.48143467533249085</v>
      </c>
      <c r="G155">
        <v>1</v>
      </c>
      <c r="H155">
        <v>0.72297075254682874</v>
      </c>
      <c r="I155">
        <v>1</v>
      </c>
      <c r="J155">
        <v>0</v>
      </c>
      <c r="O155" t="s">
        <v>153</v>
      </c>
      <c r="P155">
        <v>1.1733114</v>
      </c>
      <c r="Q155">
        <v>45.343744700000002</v>
      </c>
      <c r="U155" t="s">
        <v>153</v>
      </c>
      <c r="X155">
        <v>1</v>
      </c>
      <c r="Y155">
        <v>1</v>
      </c>
    </row>
    <row r="156" spans="1:26" x14ac:dyDescent="0.25">
      <c r="A156" t="s">
        <v>154</v>
      </c>
      <c r="B156">
        <v>0</v>
      </c>
      <c r="D156">
        <v>0</v>
      </c>
      <c r="F156">
        <v>0.72215201299873621</v>
      </c>
      <c r="G156">
        <v>1</v>
      </c>
      <c r="H156">
        <v>1.1173184357541899</v>
      </c>
      <c r="I156">
        <v>2</v>
      </c>
      <c r="J156">
        <v>0</v>
      </c>
      <c r="O156" t="s">
        <v>154</v>
      </c>
      <c r="P156">
        <v>1.3078841999999999</v>
      </c>
      <c r="Q156">
        <v>45.428810200000001</v>
      </c>
      <c r="U156" t="s">
        <v>154</v>
      </c>
      <c r="X156">
        <v>1</v>
      </c>
      <c r="Y156">
        <v>2</v>
      </c>
    </row>
    <row r="157" spans="1:26" x14ac:dyDescent="0.25">
      <c r="A157" t="s">
        <v>155</v>
      </c>
      <c r="B157">
        <v>0.52564720311884017</v>
      </c>
      <c r="C157">
        <v>3</v>
      </c>
      <c r="D157">
        <v>0</v>
      </c>
      <c r="F157">
        <v>0.36107600649936811</v>
      </c>
      <c r="G157">
        <v>1</v>
      </c>
      <c r="H157">
        <v>1.1501807426881367</v>
      </c>
      <c r="I157">
        <v>2</v>
      </c>
      <c r="J157">
        <v>0</v>
      </c>
      <c r="O157" t="s">
        <v>155</v>
      </c>
      <c r="P157">
        <v>0.85222439999999999</v>
      </c>
      <c r="Q157">
        <v>45.188878099999997</v>
      </c>
      <c r="U157" t="s">
        <v>155</v>
      </c>
      <c r="V157">
        <v>3</v>
      </c>
      <c r="X157">
        <v>1</v>
      </c>
      <c r="Y157">
        <v>2</v>
      </c>
    </row>
    <row r="158" spans="1:26" x14ac:dyDescent="0.25">
      <c r="A158" t="s">
        <v>156</v>
      </c>
      <c r="B158">
        <v>9.8558850584782531E-2</v>
      </c>
      <c r="C158">
        <v>6</v>
      </c>
      <c r="D158">
        <v>0</v>
      </c>
      <c r="F158">
        <v>0</v>
      </c>
      <c r="H158">
        <v>0</v>
      </c>
      <c r="J158">
        <v>0</v>
      </c>
      <c r="O158" t="s">
        <v>156</v>
      </c>
      <c r="P158">
        <v>0.12572549999999999</v>
      </c>
      <c r="Q158">
        <v>44.4673862</v>
      </c>
      <c r="U158" t="s">
        <v>156</v>
      </c>
      <c r="V158">
        <v>6</v>
      </c>
    </row>
    <row r="159" spans="1:26" x14ac:dyDescent="0.25">
      <c r="A159" t="s">
        <v>157</v>
      </c>
      <c r="B159">
        <v>0</v>
      </c>
      <c r="D159">
        <v>0</v>
      </c>
      <c r="F159">
        <v>6.0179334416561356E-2</v>
      </c>
      <c r="G159">
        <v>1</v>
      </c>
      <c r="H159">
        <v>0.13144922773578704</v>
      </c>
      <c r="I159">
        <v>1</v>
      </c>
      <c r="J159">
        <v>0</v>
      </c>
      <c r="O159" t="s">
        <v>157</v>
      </c>
      <c r="P159">
        <v>-0.13989409999999999</v>
      </c>
      <c r="Q159">
        <v>45.5122292</v>
      </c>
      <c r="U159" t="s">
        <v>157</v>
      </c>
      <c r="X159">
        <v>1</v>
      </c>
      <c r="Y159">
        <v>1</v>
      </c>
    </row>
    <row r="160" spans="1:26" x14ac:dyDescent="0.25">
      <c r="A160" t="s">
        <v>158</v>
      </c>
      <c r="B160">
        <v>0.11389022734241534</v>
      </c>
      <c r="C160">
        <v>1</v>
      </c>
      <c r="D160">
        <v>0</v>
      </c>
      <c r="F160">
        <v>6.4692784497803454E-2</v>
      </c>
      <c r="G160">
        <v>2</v>
      </c>
      <c r="H160">
        <v>0.13243509694380545</v>
      </c>
      <c r="I160">
        <v>6</v>
      </c>
      <c r="J160">
        <v>0</v>
      </c>
      <c r="O160" t="s">
        <v>158</v>
      </c>
      <c r="P160">
        <v>-0.75626199999999999</v>
      </c>
      <c r="Q160">
        <v>43.876767299999997</v>
      </c>
      <c r="U160" t="s">
        <v>158</v>
      </c>
      <c r="V160">
        <v>1</v>
      </c>
      <c r="X160">
        <v>2</v>
      </c>
      <c r="Y160">
        <v>6</v>
      </c>
    </row>
    <row r="161" spans="1:26" x14ac:dyDescent="0.25">
      <c r="A161" t="s">
        <v>159</v>
      </c>
      <c r="B161">
        <v>0.15185363645655381</v>
      </c>
      <c r="C161">
        <v>3</v>
      </c>
      <c r="D161">
        <v>0</v>
      </c>
      <c r="F161">
        <v>0</v>
      </c>
      <c r="H161">
        <v>0</v>
      </c>
      <c r="J161">
        <v>0</v>
      </c>
      <c r="O161" t="s">
        <v>159</v>
      </c>
      <c r="P161">
        <v>-0.39432499999999998</v>
      </c>
      <c r="Q161">
        <v>45.622173099999998</v>
      </c>
      <c r="U161" t="s">
        <v>159</v>
      </c>
      <c r="V161">
        <v>3</v>
      </c>
    </row>
    <row r="162" spans="1:26" x14ac:dyDescent="0.25">
      <c r="A162" t="s">
        <v>160</v>
      </c>
      <c r="B162">
        <v>9.6368653905120671E-2</v>
      </c>
      <c r="C162">
        <v>1</v>
      </c>
      <c r="D162">
        <v>0</v>
      </c>
      <c r="F162">
        <v>0</v>
      </c>
      <c r="H162">
        <v>0</v>
      </c>
      <c r="J162">
        <v>0</v>
      </c>
      <c r="O162" t="s">
        <v>160</v>
      </c>
      <c r="P162">
        <v>-0.63796090000000005</v>
      </c>
      <c r="Q162">
        <v>45.841808700000001</v>
      </c>
      <c r="U162" t="s">
        <v>160</v>
      </c>
      <c r="V162">
        <v>1</v>
      </c>
    </row>
    <row r="163" spans="1:26" x14ac:dyDescent="0.25">
      <c r="A163" t="s">
        <v>161</v>
      </c>
      <c r="B163">
        <v>0.70086293749178685</v>
      </c>
      <c r="C163">
        <v>1</v>
      </c>
      <c r="D163">
        <v>0</v>
      </c>
      <c r="F163">
        <v>0.12035866883312271</v>
      </c>
      <c r="G163">
        <v>1</v>
      </c>
      <c r="H163">
        <v>0.16431153466973381</v>
      </c>
      <c r="I163">
        <v>2</v>
      </c>
      <c r="J163">
        <v>0</v>
      </c>
      <c r="O163" t="s">
        <v>161</v>
      </c>
      <c r="P163">
        <v>0.32027319999999998</v>
      </c>
      <c r="Q163">
        <v>45.267829399999997</v>
      </c>
      <c r="U163" t="s">
        <v>161</v>
      </c>
      <c r="V163">
        <v>1</v>
      </c>
      <c r="X163">
        <v>1</v>
      </c>
      <c r="Y163">
        <v>2</v>
      </c>
    </row>
    <row r="164" spans="1:26" x14ac:dyDescent="0.25">
      <c r="A164" t="s">
        <v>162</v>
      </c>
      <c r="B164">
        <v>0</v>
      </c>
      <c r="D164">
        <v>0</v>
      </c>
      <c r="F164">
        <v>7.5825961364867314E-2</v>
      </c>
      <c r="G164">
        <v>1</v>
      </c>
      <c r="H164">
        <v>0.42458100558659218</v>
      </c>
      <c r="I164">
        <v>7</v>
      </c>
      <c r="J164">
        <v>0</v>
      </c>
      <c r="O164" t="s">
        <v>162</v>
      </c>
      <c r="P164">
        <v>0.64302340000000002</v>
      </c>
      <c r="Q164">
        <v>44.287118300000003</v>
      </c>
      <c r="U164" t="s">
        <v>162</v>
      </c>
      <c r="X164">
        <v>1</v>
      </c>
      <c r="Y164">
        <v>7</v>
      </c>
    </row>
    <row r="165" spans="1:26" x14ac:dyDescent="0.25">
      <c r="A165" t="s">
        <v>163</v>
      </c>
      <c r="B165">
        <v>0.13871245637858282</v>
      </c>
      <c r="C165">
        <v>3</v>
      </c>
      <c r="D165">
        <v>0</v>
      </c>
      <c r="F165">
        <v>0</v>
      </c>
      <c r="H165">
        <v>0</v>
      </c>
      <c r="J165">
        <v>0</v>
      </c>
      <c r="O165" t="s">
        <v>163</v>
      </c>
      <c r="P165">
        <v>-0.53507130000000003</v>
      </c>
      <c r="Q165">
        <v>45.7278059</v>
      </c>
      <c r="U165" t="s">
        <v>163</v>
      </c>
      <c r="V165">
        <v>3</v>
      </c>
    </row>
    <row r="166" spans="1:26" x14ac:dyDescent="0.25">
      <c r="A166" t="s">
        <v>164</v>
      </c>
      <c r="B166">
        <v>6.1325507030531336E-2</v>
      </c>
      <c r="C166">
        <v>2</v>
      </c>
      <c r="D166">
        <v>0</v>
      </c>
      <c r="F166">
        <v>0</v>
      </c>
      <c r="H166">
        <v>0</v>
      </c>
      <c r="J166">
        <v>0</v>
      </c>
      <c r="O166" t="s">
        <v>164</v>
      </c>
      <c r="P166">
        <v>-0.77985959999999999</v>
      </c>
      <c r="Q166">
        <v>45.853734799999998</v>
      </c>
      <c r="U166" t="s">
        <v>164</v>
      </c>
      <c r="V166">
        <v>2</v>
      </c>
    </row>
    <row r="167" spans="1:26" x14ac:dyDescent="0.25">
      <c r="A167" t="s">
        <v>165</v>
      </c>
      <c r="B167">
        <v>0.26720399491874364</v>
      </c>
      <c r="C167">
        <v>2</v>
      </c>
      <c r="D167">
        <v>0</v>
      </c>
      <c r="F167">
        <v>6.0179334416561356E-2</v>
      </c>
      <c r="G167">
        <v>1</v>
      </c>
      <c r="H167">
        <v>0.23003614853762736</v>
      </c>
      <c r="I167">
        <v>2</v>
      </c>
      <c r="J167">
        <v>1.2088139807971263</v>
      </c>
      <c r="K167">
        <v>1</v>
      </c>
      <c r="O167" t="s">
        <v>165</v>
      </c>
      <c r="P167">
        <v>-1.0279578</v>
      </c>
      <c r="Q167">
        <v>45.8591318</v>
      </c>
      <c r="U167" t="s">
        <v>165</v>
      </c>
      <c r="V167">
        <v>2</v>
      </c>
      <c r="X167">
        <v>1</v>
      </c>
      <c r="Y167">
        <v>2</v>
      </c>
      <c r="Z167">
        <v>1</v>
      </c>
    </row>
    <row r="168" spans="1:26" x14ac:dyDescent="0.25">
      <c r="A168" t="s">
        <v>166</v>
      </c>
      <c r="B168">
        <v>0</v>
      </c>
      <c r="D168">
        <v>0</v>
      </c>
      <c r="F168">
        <v>0.18053800324968405</v>
      </c>
      <c r="G168">
        <v>1</v>
      </c>
      <c r="H168">
        <v>0.19717384160368057</v>
      </c>
      <c r="I168">
        <v>2</v>
      </c>
      <c r="J168">
        <v>0</v>
      </c>
      <c r="O168" t="s">
        <v>166</v>
      </c>
      <c r="P168">
        <v>-0.97821499999999995</v>
      </c>
      <c r="Q168">
        <v>46.031034099999999</v>
      </c>
      <c r="U168" t="s">
        <v>166</v>
      </c>
      <c r="X168">
        <v>1</v>
      </c>
      <c r="Y168">
        <v>2</v>
      </c>
    </row>
    <row r="169" spans="1:26" x14ac:dyDescent="0.25">
      <c r="A169" t="s">
        <v>167</v>
      </c>
      <c r="B169">
        <v>0.23800137252325262</v>
      </c>
      <c r="C169">
        <v>6</v>
      </c>
      <c r="D169">
        <v>0</v>
      </c>
      <c r="F169">
        <v>0</v>
      </c>
      <c r="H169">
        <v>0</v>
      </c>
      <c r="J169">
        <v>0</v>
      </c>
      <c r="O169" t="s">
        <v>167</v>
      </c>
      <c r="P169">
        <v>-1.0247754</v>
      </c>
      <c r="Q169">
        <v>45.839228400000003</v>
      </c>
      <c r="U169" t="s">
        <v>167</v>
      </c>
      <c r="V169">
        <v>6</v>
      </c>
    </row>
    <row r="170" spans="1:26" x14ac:dyDescent="0.25">
      <c r="A170" t="s">
        <v>168</v>
      </c>
      <c r="B170">
        <v>0.26282360155942003</v>
      </c>
      <c r="C170">
        <v>2</v>
      </c>
      <c r="D170">
        <v>0</v>
      </c>
      <c r="F170">
        <v>0.12035866883312271</v>
      </c>
      <c r="G170">
        <v>1</v>
      </c>
      <c r="H170">
        <v>0.13144922773578704</v>
      </c>
      <c r="I170">
        <v>1</v>
      </c>
      <c r="J170">
        <v>0</v>
      </c>
      <c r="O170" t="s">
        <v>168</v>
      </c>
      <c r="P170">
        <v>7.1744E-3</v>
      </c>
      <c r="Q170">
        <v>45.117696000000002</v>
      </c>
      <c r="U170" t="s">
        <v>168</v>
      </c>
      <c r="V170">
        <v>2</v>
      </c>
      <c r="X170">
        <v>1</v>
      </c>
      <c r="Y170">
        <v>1</v>
      </c>
    </row>
    <row r="171" spans="1:26" x14ac:dyDescent="0.25">
      <c r="A171" t="s">
        <v>169</v>
      </c>
      <c r="B171">
        <v>9.899688992071487E-2</v>
      </c>
      <c r="C171">
        <v>5</v>
      </c>
      <c r="D171">
        <v>0</v>
      </c>
      <c r="F171">
        <v>0</v>
      </c>
      <c r="H171">
        <v>0.16431153466973381</v>
      </c>
      <c r="I171">
        <v>1</v>
      </c>
      <c r="J171">
        <v>0</v>
      </c>
      <c r="O171" t="s">
        <v>169</v>
      </c>
      <c r="P171">
        <v>-2.4351899999999999E-2</v>
      </c>
      <c r="Q171">
        <v>44.1963711</v>
      </c>
      <c r="U171" t="s">
        <v>169</v>
      </c>
      <c r="V171">
        <v>5</v>
      </c>
      <c r="Y171">
        <v>1</v>
      </c>
    </row>
    <row r="172" spans="1:26" x14ac:dyDescent="0.25">
      <c r="A172" t="s">
        <v>170</v>
      </c>
      <c r="B172">
        <v>0.78847080467826003</v>
      </c>
      <c r="C172">
        <v>1</v>
      </c>
      <c r="D172">
        <v>0</v>
      </c>
      <c r="F172">
        <v>0</v>
      </c>
      <c r="H172">
        <v>0</v>
      </c>
      <c r="J172">
        <v>0</v>
      </c>
      <c r="O172" t="s">
        <v>170</v>
      </c>
      <c r="P172">
        <v>-0.34276000000000001</v>
      </c>
      <c r="Q172">
        <v>44.410472599999999</v>
      </c>
      <c r="U172" t="s">
        <v>170</v>
      </c>
      <c r="V172">
        <v>1</v>
      </c>
    </row>
    <row r="173" spans="1:26" x14ac:dyDescent="0.25">
      <c r="A173" t="s">
        <v>171</v>
      </c>
      <c r="B173">
        <v>0.48184326952560341</v>
      </c>
      <c r="C173">
        <v>1</v>
      </c>
      <c r="D173">
        <v>0</v>
      </c>
      <c r="F173">
        <v>0.68203245672102875</v>
      </c>
      <c r="G173">
        <v>3</v>
      </c>
      <c r="H173">
        <v>0.75583305948077562</v>
      </c>
      <c r="I173">
        <v>4</v>
      </c>
      <c r="J173">
        <v>0</v>
      </c>
      <c r="O173" t="s">
        <v>171</v>
      </c>
      <c r="P173">
        <v>-0.1394582</v>
      </c>
      <c r="Q173">
        <v>45.408245899999997</v>
      </c>
      <c r="U173" t="s">
        <v>171</v>
      </c>
      <c r="V173">
        <v>1</v>
      </c>
      <c r="X173">
        <v>3</v>
      </c>
      <c r="Y173">
        <v>4</v>
      </c>
    </row>
    <row r="174" spans="1:26" x14ac:dyDescent="0.25">
      <c r="A174" t="s">
        <v>172</v>
      </c>
      <c r="B174">
        <v>9.5492575233255925E-2</v>
      </c>
      <c r="C174">
        <v>5</v>
      </c>
      <c r="D174">
        <v>0</v>
      </c>
      <c r="F174">
        <v>0</v>
      </c>
      <c r="H174">
        <v>0</v>
      </c>
      <c r="J174">
        <v>0</v>
      </c>
      <c r="O174" t="s">
        <v>172</v>
      </c>
      <c r="P174">
        <v>-0.37820890000000001</v>
      </c>
      <c r="Q174">
        <v>45.806255299999997</v>
      </c>
      <c r="U174" t="s">
        <v>172</v>
      </c>
      <c r="V174">
        <v>5</v>
      </c>
    </row>
    <row r="175" spans="1:26" x14ac:dyDescent="0.25">
      <c r="A175" t="s">
        <v>173</v>
      </c>
      <c r="B175">
        <v>3.1708074657831546</v>
      </c>
      <c r="C175">
        <v>22</v>
      </c>
      <c r="D175">
        <v>0</v>
      </c>
      <c r="F175">
        <v>0.18053800324968405</v>
      </c>
      <c r="G175">
        <v>3</v>
      </c>
      <c r="H175">
        <v>0.74487895716945984</v>
      </c>
      <c r="I175">
        <v>3</v>
      </c>
      <c r="J175">
        <v>0</v>
      </c>
      <c r="O175" t="s">
        <v>173</v>
      </c>
      <c r="P175">
        <v>1.9506819</v>
      </c>
      <c r="Q175">
        <v>45.132924000000003</v>
      </c>
      <c r="U175" t="s">
        <v>173</v>
      </c>
      <c r="V175">
        <v>22</v>
      </c>
      <c r="X175">
        <v>3</v>
      </c>
      <c r="Y175">
        <v>3</v>
      </c>
    </row>
    <row r="176" spans="1:26" x14ac:dyDescent="0.25">
      <c r="A176" t="s">
        <v>174</v>
      </c>
      <c r="B176">
        <v>0.13798239081869551</v>
      </c>
      <c r="C176">
        <v>6</v>
      </c>
      <c r="D176">
        <v>0</v>
      </c>
      <c r="F176">
        <v>0</v>
      </c>
      <c r="H176">
        <v>0.19060138021689121</v>
      </c>
      <c r="I176">
        <v>1</v>
      </c>
      <c r="J176">
        <v>0</v>
      </c>
      <c r="O176" t="s">
        <v>174</v>
      </c>
      <c r="P176">
        <v>-3.3396500000000003E-2</v>
      </c>
      <c r="Q176">
        <v>44.631949800000001</v>
      </c>
      <c r="U176" t="s">
        <v>174</v>
      </c>
      <c r="V176">
        <v>6</v>
      </c>
      <c r="Y176">
        <v>1</v>
      </c>
    </row>
    <row r="177" spans="1:26" x14ac:dyDescent="0.25">
      <c r="A177" t="s">
        <v>175</v>
      </c>
      <c r="B177">
        <v>7.0086293749178685E-2</v>
      </c>
      <c r="C177">
        <v>1</v>
      </c>
      <c r="D177">
        <v>0</v>
      </c>
      <c r="F177">
        <v>0</v>
      </c>
      <c r="H177">
        <v>0</v>
      </c>
      <c r="J177">
        <v>0</v>
      </c>
      <c r="O177" t="s">
        <v>175</v>
      </c>
      <c r="P177">
        <v>-1.6676099999999999E-2</v>
      </c>
      <c r="Q177">
        <v>44.636371500000003</v>
      </c>
      <c r="U177" t="s">
        <v>175</v>
      </c>
      <c r="V177">
        <v>1</v>
      </c>
    </row>
    <row r="178" spans="1:26" x14ac:dyDescent="0.25">
      <c r="A178" t="s">
        <v>176</v>
      </c>
      <c r="B178">
        <v>0.71750843225721672</v>
      </c>
      <c r="C178">
        <v>5</v>
      </c>
      <c r="D178">
        <v>0</v>
      </c>
      <c r="F178">
        <v>0</v>
      </c>
      <c r="H178">
        <v>0</v>
      </c>
      <c r="J178">
        <v>0</v>
      </c>
      <c r="O178" t="s">
        <v>176</v>
      </c>
      <c r="P178">
        <v>-0.66668400000000005</v>
      </c>
      <c r="Q178">
        <v>46.227011500000003</v>
      </c>
      <c r="U178" t="s">
        <v>176</v>
      </c>
      <c r="V178">
        <v>5</v>
      </c>
    </row>
    <row r="179" spans="1:26" x14ac:dyDescent="0.25">
      <c r="A179" t="s">
        <v>177</v>
      </c>
      <c r="B179">
        <v>0</v>
      </c>
      <c r="D179">
        <v>0</v>
      </c>
      <c r="F179">
        <v>7.7631341397364148E-2</v>
      </c>
      <c r="G179">
        <v>1</v>
      </c>
      <c r="H179">
        <v>0.20046007229707521</v>
      </c>
      <c r="I179">
        <v>1</v>
      </c>
      <c r="J179">
        <v>0</v>
      </c>
      <c r="O179" t="s">
        <v>177</v>
      </c>
      <c r="P179">
        <v>-0.60490010000000005</v>
      </c>
      <c r="Q179">
        <v>43.178644400000003</v>
      </c>
      <c r="U179" t="s">
        <v>177</v>
      </c>
      <c r="X179">
        <v>1</v>
      </c>
      <c r="Y179">
        <v>1</v>
      </c>
    </row>
    <row r="180" spans="1:26" x14ac:dyDescent="0.25">
      <c r="A180" t="s">
        <v>178</v>
      </c>
      <c r="B180">
        <v>9.6368653905120671E-2</v>
      </c>
      <c r="C180">
        <v>1</v>
      </c>
      <c r="D180">
        <v>0</v>
      </c>
      <c r="F180">
        <v>0.13540350243726307</v>
      </c>
      <c r="G180">
        <v>3</v>
      </c>
      <c r="H180">
        <v>0.26214731702736954</v>
      </c>
      <c r="I180">
        <v>7</v>
      </c>
      <c r="J180">
        <v>8.9797610002072231E-2</v>
      </c>
      <c r="K180">
        <v>1</v>
      </c>
      <c r="O180" t="s">
        <v>178</v>
      </c>
      <c r="P180">
        <v>-0.6241449</v>
      </c>
      <c r="Q180">
        <v>43.4037565</v>
      </c>
      <c r="U180" t="s">
        <v>178</v>
      </c>
      <c r="V180">
        <v>1</v>
      </c>
      <c r="X180">
        <v>3</v>
      </c>
      <c r="Y180">
        <v>7</v>
      </c>
      <c r="Z180">
        <v>1</v>
      </c>
    </row>
    <row r="181" spans="1:26" x14ac:dyDescent="0.25">
      <c r="A181" t="s">
        <v>179</v>
      </c>
      <c r="B181">
        <v>0</v>
      </c>
      <c r="D181">
        <v>0</v>
      </c>
      <c r="F181">
        <v>6.9206234579045553E-2</v>
      </c>
      <c r="G181">
        <v>1</v>
      </c>
      <c r="H181">
        <v>0.15730090919049183</v>
      </c>
      <c r="I181">
        <v>3</v>
      </c>
      <c r="J181">
        <v>0</v>
      </c>
      <c r="O181" t="s">
        <v>179</v>
      </c>
      <c r="P181">
        <v>-0.68478439999999996</v>
      </c>
      <c r="Q181">
        <v>43.451063499999997</v>
      </c>
      <c r="U181" t="s">
        <v>179</v>
      </c>
      <c r="X181">
        <v>1</v>
      </c>
      <c r="Y181">
        <v>3</v>
      </c>
    </row>
    <row r="182" spans="1:26" x14ac:dyDescent="0.25">
      <c r="A182" t="s">
        <v>180</v>
      </c>
      <c r="B182">
        <v>0</v>
      </c>
      <c r="D182">
        <v>0</v>
      </c>
      <c r="F182">
        <v>0.11434073539146657</v>
      </c>
      <c r="G182">
        <v>1</v>
      </c>
      <c r="H182">
        <v>0.18928688793953333</v>
      </c>
      <c r="I182">
        <v>4</v>
      </c>
      <c r="J182">
        <v>0</v>
      </c>
      <c r="O182" t="s">
        <v>180</v>
      </c>
      <c r="P182">
        <v>-0.54399949999999997</v>
      </c>
      <c r="Q182">
        <v>43.370929599999997</v>
      </c>
      <c r="U182" t="s">
        <v>180</v>
      </c>
      <c r="X182">
        <v>1</v>
      </c>
      <c r="Y182">
        <v>4</v>
      </c>
    </row>
    <row r="183" spans="1:26" x14ac:dyDescent="0.25">
      <c r="A183" t="s">
        <v>181</v>
      </c>
      <c r="B183">
        <v>0</v>
      </c>
      <c r="D183">
        <v>0</v>
      </c>
      <c r="F183">
        <v>0</v>
      </c>
      <c r="H183">
        <v>0.13736444298389747</v>
      </c>
      <c r="I183">
        <v>3</v>
      </c>
      <c r="J183">
        <v>0.1174276438488637</v>
      </c>
      <c r="K183">
        <v>2</v>
      </c>
      <c r="O183" t="s">
        <v>181</v>
      </c>
      <c r="P183">
        <v>-0.82414540000000003</v>
      </c>
      <c r="Q183">
        <v>43.490188000000003</v>
      </c>
      <c r="U183" t="s">
        <v>181</v>
      </c>
      <c r="Y183">
        <v>3</v>
      </c>
      <c r="Z183">
        <v>2</v>
      </c>
    </row>
    <row r="184" spans="1:26" x14ac:dyDescent="0.25">
      <c r="A184" t="s">
        <v>182</v>
      </c>
      <c r="B184">
        <v>0</v>
      </c>
      <c r="D184">
        <v>0</v>
      </c>
      <c r="F184">
        <v>0.19919359691881808</v>
      </c>
      <c r="G184">
        <v>1</v>
      </c>
      <c r="H184">
        <v>0.36214262241209333</v>
      </c>
      <c r="I184">
        <v>1</v>
      </c>
      <c r="J184">
        <v>0</v>
      </c>
      <c r="O184" t="s">
        <v>182</v>
      </c>
      <c r="P184">
        <v>-0.94393749999999998</v>
      </c>
      <c r="Q184">
        <v>43.394554800000002</v>
      </c>
      <c r="U184" t="s">
        <v>182</v>
      </c>
      <c r="X184">
        <v>1</v>
      </c>
      <c r="Y184">
        <v>1</v>
      </c>
    </row>
    <row r="185" spans="1:26" x14ac:dyDescent="0.25">
      <c r="A185" t="s">
        <v>183</v>
      </c>
      <c r="B185">
        <v>0.11389022734241534</v>
      </c>
      <c r="C185">
        <v>1</v>
      </c>
      <c r="D185">
        <v>0</v>
      </c>
      <c r="F185">
        <v>0.11674790876812903</v>
      </c>
      <c r="G185">
        <v>1</v>
      </c>
      <c r="H185">
        <v>0.23266513309234307</v>
      </c>
      <c r="I185">
        <v>1</v>
      </c>
      <c r="J185">
        <v>0</v>
      </c>
      <c r="O185" t="s">
        <v>183</v>
      </c>
      <c r="P185">
        <v>-1.0682834999999999</v>
      </c>
      <c r="Q185">
        <v>43.531747199999998</v>
      </c>
      <c r="U185" t="s">
        <v>183</v>
      </c>
      <c r="V185">
        <v>1</v>
      </c>
      <c r="X185">
        <v>1</v>
      </c>
      <c r="Y185">
        <v>1</v>
      </c>
    </row>
    <row r="186" spans="1:26" x14ac:dyDescent="0.25">
      <c r="A186" t="s">
        <v>184</v>
      </c>
      <c r="B186">
        <v>0.13141180077971001</v>
      </c>
      <c r="C186">
        <v>1</v>
      </c>
      <c r="D186">
        <v>0</v>
      </c>
      <c r="F186">
        <v>0</v>
      </c>
      <c r="H186">
        <v>0.18501478803812024</v>
      </c>
      <c r="I186">
        <v>4</v>
      </c>
      <c r="J186">
        <v>7.5982593078676511E-2</v>
      </c>
      <c r="K186">
        <v>1</v>
      </c>
      <c r="O186" t="s">
        <v>184</v>
      </c>
      <c r="P186">
        <v>0.67308679999999999</v>
      </c>
      <c r="Q186">
        <v>44.1184686</v>
      </c>
      <c r="U186" t="s">
        <v>184</v>
      </c>
      <c r="V186">
        <v>1</v>
      </c>
      <c r="Y186">
        <v>4</v>
      </c>
      <c r="Z186">
        <v>1</v>
      </c>
    </row>
    <row r="187" spans="1:26" x14ac:dyDescent="0.25">
      <c r="A187" t="s">
        <v>185</v>
      </c>
      <c r="B187">
        <v>0.18835691445091768</v>
      </c>
      <c r="C187">
        <v>5</v>
      </c>
      <c r="D187">
        <v>0</v>
      </c>
      <c r="F187">
        <v>0</v>
      </c>
      <c r="H187">
        <v>0</v>
      </c>
      <c r="J187">
        <v>0</v>
      </c>
      <c r="O187" t="s">
        <v>185</v>
      </c>
      <c r="P187">
        <v>-0.15957560000000001</v>
      </c>
      <c r="Q187">
        <v>45.136883699999998</v>
      </c>
      <c r="U187" t="s">
        <v>185</v>
      </c>
      <c r="V187">
        <v>5</v>
      </c>
    </row>
    <row r="188" spans="1:26" x14ac:dyDescent="0.25">
      <c r="A188" t="s">
        <v>186</v>
      </c>
      <c r="B188">
        <v>0.21901966796618336</v>
      </c>
      <c r="C188">
        <v>1</v>
      </c>
      <c r="D188">
        <v>0</v>
      </c>
      <c r="F188">
        <v>0.81242101462357841</v>
      </c>
      <c r="G188">
        <v>2</v>
      </c>
      <c r="H188">
        <v>1.9060138021689119</v>
      </c>
      <c r="I188">
        <v>1</v>
      </c>
      <c r="J188">
        <v>0</v>
      </c>
      <c r="O188" t="s">
        <v>186</v>
      </c>
      <c r="P188">
        <v>-0.2107502</v>
      </c>
      <c r="Q188">
        <v>45.235540899999997</v>
      </c>
      <c r="U188" t="s">
        <v>186</v>
      </c>
      <c r="V188">
        <v>1</v>
      </c>
      <c r="X188">
        <v>2</v>
      </c>
      <c r="Y188">
        <v>1</v>
      </c>
    </row>
    <row r="189" spans="1:26" x14ac:dyDescent="0.25">
      <c r="A189" t="s">
        <v>187</v>
      </c>
      <c r="B189">
        <v>1.2513323696467944</v>
      </c>
      <c r="C189">
        <v>3</v>
      </c>
      <c r="D189">
        <v>0</v>
      </c>
      <c r="F189">
        <v>0</v>
      </c>
      <c r="H189">
        <v>6.5724613867893522E-2</v>
      </c>
      <c r="I189">
        <v>2</v>
      </c>
      <c r="J189">
        <v>0</v>
      </c>
      <c r="O189" t="s">
        <v>187</v>
      </c>
      <c r="P189">
        <v>0.61975480000000005</v>
      </c>
      <c r="Q189">
        <v>44.441244599999997</v>
      </c>
      <c r="U189" t="s">
        <v>187</v>
      </c>
      <c r="V189">
        <v>3</v>
      </c>
      <c r="Y189">
        <v>2</v>
      </c>
    </row>
    <row r="190" spans="1:26" x14ac:dyDescent="0.25">
      <c r="A190" t="s">
        <v>188</v>
      </c>
      <c r="B190">
        <v>1.8780936528100223</v>
      </c>
      <c r="C190">
        <v>4</v>
      </c>
      <c r="D190">
        <v>0</v>
      </c>
      <c r="F190">
        <v>0</v>
      </c>
      <c r="H190">
        <v>0.13144922773578704</v>
      </c>
      <c r="I190">
        <v>1</v>
      </c>
      <c r="J190">
        <v>0</v>
      </c>
      <c r="O190" t="s">
        <v>188</v>
      </c>
      <c r="P190">
        <v>0.38149100000000002</v>
      </c>
      <c r="Q190">
        <v>44.358111700000002</v>
      </c>
      <c r="U190" t="s">
        <v>188</v>
      </c>
      <c r="V190">
        <v>4</v>
      </c>
      <c r="Y190">
        <v>1</v>
      </c>
    </row>
    <row r="191" spans="1:26" x14ac:dyDescent="0.25">
      <c r="A191" t="s">
        <v>189</v>
      </c>
      <c r="B191">
        <v>2.0354227809657304</v>
      </c>
      <c r="C191">
        <v>3</v>
      </c>
      <c r="D191">
        <v>0</v>
      </c>
      <c r="F191">
        <v>0</v>
      </c>
      <c r="H191">
        <v>0</v>
      </c>
      <c r="J191">
        <v>0</v>
      </c>
      <c r="O191" t="s">
        <v>189</v>
      </c>
      <c r="P191">
        <v>0.96534430000000004</v>
      </c>
      <c r="Q191">
        <v>44.492922499999999</v>
      </c>
      <c r="U191" t="s">
        <v>189</v>
      </c>
      <c r="V191">
        <v>3</v>
      </c>
    </row>
    <row r="192" spans="1:26" x14ac:dyDescent="0.25">
      <c r="A192" t="s">
        <v>190</v>
      </c>
      <c r="B192">
        <v>2.4552104779009154</v>
      </c>
      <c r="C192">
        <v>4</v>
      </c>
      <c r="D192">
        <v>0</v>
      </c>
      <c r="F192">
        <v>0</v>
      </c>
      <c r="H192">
        <v>0</v>
      </c>
      <c r="J192">
        <v>0</v>
      </c>
      <c r="O192" t="s">
        <v>190</v>
      </c>
      <c r="P192">
        <v>0.94721290000000002</v>
      </c>
      <c r="Q192">
        <v>44.480519600000001</v>
      </c>
      <c r="U192" t="s">
        <v>190</v>
      </c>
      <c r="V192">
        <v>4</v>
      </c>
    </row>
    <row r="193" spans="1:26" x14ac:dyDescent="0.25">
      <c r="A193" t="s">
        <v>191</v>
      </c>
      <c r="B193">
        <v>7.3006555988727795E-2</v>
      </c>
      <c r="C193">
        <v>3</v>
      </c>
      <c r="D193">
        <v>0</v>
      </c>
      <c r="F193">
        <v>0</v>
      </c>
      <c r="H193">
        <v>0</v>
      </c>
      <c r="J193">
        <v>0</v>
      </c>
      <c r="O193" t="s">
        <v>191</v>
      </c>
      <c r="P193">
        <v>-0.52595579999999997</v>
      </c>
      <c r="Q193">
        <v>45.920808600000001</v>
      </c>
      <c r="U193" t="s">
        <v>191</v>
      </c>
      <c r="V193">
        <v>3</v>
      </c>
    </row>
    <row r="194" spans="1:26" x14ac:dyDescent="0.25">
      <c r="A194" t="s">
        <v>192</v>
      </c>
      <c r="B194">
        <v>0</v>
      </c>
      <c r="D194">
        <v>0</v>
      </c>
      <c r="F194">
        <v>7.2215201299873619E-2</v>
      </c>
      <c r="G194">
        <v>1</v>
      </c>
      <c r="H194">
        <v>0.33147113594040961</v>
      </c>
      <c r="I194">
        <v>3</v>
      </c>
      <c r="J194">
        <v>0</v>
      </c>
      <c r="O194" t="s">
        <v>192</v>
      </c>
      <c r="P194">
        <v>-0.74756909999999999</v>
      </c>
      <c r="Q194">
        <v>43.591133999999997</v>
      </c>
      <c r="U194" t="s">
        <v>192</v>
      </c>
      <c r="X194">
        <v>1</v>
      </c>
      <c r="Y194">
        <v>3</v>
      </c>
    </row>
    <row r="195" spans="1:26" x14ac:dyDescent="0.25">
      <c r="A195" t="s">
        <v>193</v>
      </c>
      <c r="B195">
        <v>0</v>
      </c>
      <c r="D195">
        <v>0</v>
      </c>
      <c r="F195">
        <v>0</v>
      </c>
      <c r="H195">
        <v>0.55241537955964504</v>
      </c>
      <c r="I195">
        <v>4</v>
      </c>
      <c r="J195">
        <v>0</v>
      </c>
      <c r="O195" t="s">
        <v>193</v>
      </c>
      <c r="P195">
        <v>-0.28403279999999997</v>
      </c>
      <c r="Q195">
        <v>43.4041651</v>
      </c>
      <c r="U195" t="s">
        <v>193</v>
      </c>
      <c r="Y195">
        <v>4</v>
      </c>
    </row>
    <row r="196" spans="1:26" x14ac:dyDescent="0.25">
      <c r="A196" t="s">
        <v>194</v>
      </c>
      <c r="B196">
        <v>0</v>
      </c>
      <c r="D196">
        <v>0</v>
      </c>
      <c r="F196">
        <v>0.41523740747427329</v>
      </c>
      <c r="G196">
        <v>2</v>
      </c>
      <c r="H196">
        <v>0.98126848504765041</v>
      </c>
      <c r="I196">
        <v>3</v>
      </c>
      <c r="J196">
        <v>0</v>
      </c>
      <c r="O196" t="s">
        <v>194</v>
      </c>
      <c r="P196">
        <v>-0.86069470000000003</v>
      </c>
      <c r="Q196">
        <v>43.828431899999998</v>
      </c>
      <c r="U196" t="s">
        <v>194</v>
      </c>
      <c r="X196">
        <v>2</v>
      </c>
      <c r="Y196">
        <v>3</v>
      </c>
    </row>
    <row r="197" spans="1:26" x14ac:dyDescent="0.25">
      <c r="A197" t="s">
        <v>195</v>
      </c>
      <c r="B197">
        <v>0</v>
      </c>
      <c r="D197">
        <v>0</v>
      </c>
      <c r="F197">
        <v>4.4592886802671972</v>
      </c>
      <c r="G197">
        <v>1</v>
      </c>
      <c r="H197">
        <v>0.7225764048636214</v>
      </c>
      <c r="I197">
        <v>5</v>
      </c>
      <c r="J197">
        <v>0.11052013538716585</v>
      </c>
      <c r="K197">
        <v>1</v>
      </c>
      <c r="O197" t="s">
        <v>195</v>
      </c>
      <c r="P197">
        <v>-0.89118620000000004</v>
      </c>
      <c r="Q197">
        <v>43.841222799999997</v>
      </c>
      <c r="U197" t="s">
        <v>195</v>
      </c>
      <c r="X197">
        <v>1</v>
      </c>
      <c r="Y197">
        <v>5</v>
      </c>
      <c r="Z197">
        <v>1</v>
      </c>
    </row>
    <row r="198" spans="1:26" x14ac:dyDescent="0.25">
      <c r="A198" t="s">
        <v>196</v>
      </c>
      <c r="B198">
        <v>0</v>
      </c>
      <c r="D198">
        <v>0</v>
      </c>
      <c r="F198">
        <v>0.17331648311969669</v>
      </c>
      <c r="G198">
        <v>1</v>
      </c>
      <c r="H198">
        <v>0.22365147176188907</v>
      </c>
      <c r="I198">
        <v>7</v>
      </c>
      <c r="J198">
        <v>0</v>
      </c>
      <c r="O198" t="s">
        <v>196</v>
      </c>
      <c r="P198">
        <v>-0.91058209999999995</v>
      </c>
      <c r="Q198">
        <v>43.842150500000002</v>
      </c>
      <c r="U198" t="s">
        <v>196</v>
      </c>
      <c r="X198">
        <v>1</v>
      </c>
      <c r="Y198">
        <v>7</v>
      </c>
    </row>
    <row r="199" spans="1:26" x14ac:dyDescent="0.25">
      <c r="A199" t="s">
        <v>197</v>
      </c>
      <c r="B199">
        <v>0.30607998598274139</v>
      </c>
      <c r="C199">
        <v>16</v>
      </c>
      <c r="D199">
        <v>0</v>
      </c>
      <c r="F199">
        <v>0.15947523620388759</v>
      </c>
      <c r="G199">
        <v>2</v>
      </c>
      <c r="H199">
        <v>0.14788038120276042</v>
      </c>
      <c r="I199">
        <v>2</v>
      </c>
      <c r="J199">
        <v>0</v>
      </c>
      <c r="O199" t="s">
        <v>197</v>
      </c>
      <c r="P199">
        <v>-0.7363634</v>
      </c>
      <c r="Q199">
        <v>44.879365700000001</v>
      </c>
      <c r="U199" t="s">
        <v>197</v>
      </c>
      <c r="V199">
        <v>16</v>
      </c>
      <c r="X199">
        <v>2</v>
      </c>
      <c r="Y199">
        <v>2</v>
      </c>
    </row>
    <row r="200" spans="1:26" x14ac:dyDescent="0.25">
      <c r="A200" t="s">
        <v>198</v>
      </c>
      <c r="B200">
        <v>0.30662753515265673</v>
      </c>
      <c r="C200">
        <v>4</v>
      </c>
      <c r="D200">
        <v>0</v>
      </c>
      <c r="F200">
        <v>0</v>
      </c>
      <c r="H200">
        <v>0</v>
      </c>
      <c r="J200">
        <v>0</v>
      </c>
      <c r="O200" t="s">
        <v>198</v>
      </c>
      <c r="P200">
        <v>-0.37687080000000001</v>
      </c>
      <c r="Q200">
        <v>45.789440800000001</v>
      </c>
      <c r="U200" t="s">
        <v>198</v>
      </c>
      <c r="V200">
        <v>4</v>
      </c>
    </row>
    <row r="201" spans="1:26" x14ac:dyDescent="0.25">
      <c r="A201" t="s">
        <v>199</v>
      </c>
      <c r="B201">
        <v>0.17302553769328485</v>
      </c>
      <c r="C201">
        <v>4</v>
      </c>
      <c r="D201">
        <v>0</v>
      </c>
      <c r="F201">
        <v>0</v>
      </c>
      <c r="H201">
        <v>0</v>
      </c>
      <c r="J201">
        <v>0</v>
      </c>
      <c r="O201" t="s">
        <v>199</v>
      </c>
      <c r="P201">
        <v>-0.17418639999999999</v>
      </c>
      <c r="Q201">
        <v>45.195042899999997</v>
      </c>
      <c r="U201" t="s">
        <v>199</v>
      </c>
      <c r="V201">
        <v>4</v>
      </c>
    </row>
    <row r="202" spans="1:26" x14ac:dyDescent="0.25">
      <c r="A202" t="s">
        <v>200</v>
      </c>
      <c r="B202">
        <v>0</v>
      </c>
      <c r="D202">
        <v>0</v>
      </c>
      <c r="F202">
        <v>0.12035866883312271</v>
      </c>
      <c r="G202">
        <v>1</v>
      </c>
      <c r="H202">
        <v>0.19717384160368057</v>
      </c>
      <c r="I202">
        <v>1</v>
      </c>
      <c r="J202">
        <v>0</v>
      </c>
      <c r="O202" t="s">
        <v>200</v>
      </c>
      <c r="P202">
        <v>-0.19052359999999999</v>
      </c>
      <c r="Q202">
        <v>45.521796199999997</v>
      </c>
      <c r="U202" t="s">
        <v>200</v>
      </c>
      <c r="X202">
        <v>1</v>
      </c>
      <c r="Y202">
        <v>1</v>
      </c>
    </row>
    <row r="203" spans="1:26" x14ac:dyDescent="0.25">
      <c r="A203" t="s">
        <v>201</v>
      </c>
      <c r="B203">
        <v>8.5417670506811511E-2</v>
      </c>
      <c r="C203">
        <v>2</v>
      </c>
      <c r="D203">
        <v>0</v>
      </c>
      <c r="F203">
        <v>0</v>
      </c>
      <c r="H203">
        <v>0</v>
      </c>
      <c r="J203">
        <v>0</v>
      </c>
      <c r="O203" t="s">
        <v>201</v>
      </c>
      <c r="P203">
        <v>-0.4149217</v>
      </c>
      <c r="Q203">
        <v>45.502305499999999</v>
      </c>
      <c r="U203" t="s">
        <v>201</v>
      </c>
      <c r="V203">
        <v>2</v>
      </c>
    </row>
    <row r="204" spans="1:26" x14ac:dyDescent="0.25">
      <c r="A204" t="s">
        <v>202</v>
      </c>
      <c r="B204">
        <v>0.27742491275716563</v>
      </c>
      <c r="C204">
        <v>3</v>
      </c>
      <c r="D204">
        <v>0</v>
      </c>
      <c r="F204">
        <v>0</v>
      </c>
      <c r="H204">
        <v>0</v>
      </c>
      <c r="J204">
        <v>0</v>
      </c>
      <c r="O204" t="s">
        <v>202</v>
      </c>
      <c r="P204">
        <v>-0.4470151</v>
      </c>
      <c r="Q204">
        <v>45.973988800000001</v>
      </c>
      <c r="U204" t="s">
        <v>202</v>
      </c>
      <c r="V204">
        <v>3</v>
      </c>
    </row>
    <row r="205" spans="1:26" x14ac:dyDescent="0.25">
      <c r="A205" t="s">
        <v>203</v>
      </c>
      <c r="B205">
        <v>0.14455298085768101</v>
      </c>
      <c r="C205">
        <v>4</v>
      </c>
      <c r="D205">
        <v>0</v>
      </c>
      <c r="F205">
        <v>0</v>
      </c>
      <c r="H205">
        <v>0</v>
      </c>
      <c r="J205">
        <v>0</v>
      </c>
      <c r="O205" t="s">
        <v>203</v>
      </c>
      <c r="P205">
        <v>-0.50381279999999995</v>
      </c>
      <c r="Q205">
        <v>45.9647632</v>
      </c>
      <c r="U205" t="s">
        <v>203</v>
      </c>
      <c r="V205">
        <v>4</v>
      </c>
    </row>
    <row r="206" spans="1:26" x14ac:dyDescent="0.25">
      <c r="A206" t="s">
        <v>204</v>
      </c>
      <c r="B206">
        <v>0.2398265364229708</v>
      </c>
      <c r="C206">
        <v>4</v>
      </c>
      <c r="D206">
        <v>0</v>
      </c>
      <c r="F206">
        <v>0.1504483360414034</v>
      </c>
      <c r="G206">
        <v>2</v>
      </c>
      <c r="H206">
        <v>0.2891883010187315</v>
      </c>
      <c r="I206">
        <v>5</v>
      </c>
      <c r="J206">
        <v>0.89797610002072248</v>
      </c>
      <c r="K206">
        <v>1</v>
      </c>
      <c r="O206" t="s">
        <v>204</v>
      </c>
      <c r="P206">
        <v>2.0785255</v>
      </c>
      <c r="Q206">
        <v>45.415097500000002</v>
      </c>
      <c r="U206" t="s">
        <v>204</v>
      </c>
      <c r="V206">
        <v>4</v>
      </c>
      <c r="X206">
        <v>2</v>
      </c>
      <c r="Y206">
        <v>5</v>
      </c>
      <c r="Z206">
        <v>1</v>
      </c>
    </row>
    <row r="207" spans="1:26" x14ac:dyDescent="0.25">
      <c r="A207" t="s">
        <v>205</v>
      </c>
      <c r="B207">
        <v>0</v>
      </c>
      <c r="D207">
        <v>0</v>
      </c>
      <c r="F207">
        <v>8.0038514774026598E-2</v>
      </c>
      <c r="G207">
        <v>1</v>
      </c>
      <c r="H207">
        <v>0.35907547376492499</v>
      </c>
      <c r="I207">
        <v>6</v>
      </c>
      <c r="J207">
        <v>0</v>
      </c>
      <c r="O207" t="s">
        <v>205</v>
      </c>
      <c r="P207">
        <v>-0.84009250000000002</v>
      </c>
      <c r="Q207">
        <v>43.862045299999998</v>
      </c>
      <c r="U207" t="s">
        <v>205</v>
      </c>
      <c r="X207">
        <v>1</v>
      </c>
      <c r="Y207">
        <v>6</v>
      </c>
    </row>
    <row r="208" spans="1:26" x14ac:dyDescent="0.25">
      <c r="A208" t="s">
        <v>206</v>
      </c>
      <c r="B208">
        <v>0.23741732007534275</v>
      </c>
      <c r="C208">
        <v>5</v>
      </c>
      <c r="D208">
        <v>10.581782472276114</v>
      </c>
      <c r="E208">
        <v>3</v>
      </c>
      <c r="F208">
        <v>0.25596276905177429</v>
      </c>
      <c r="G208">
        <v>3</v>
      </c>
      <c r="H208">
        <v>0.54770511556577939</v>
      </c>
      <c r="I208">
        <v>3</v>
      </c>
      <c r="J208">
        <v>3.5228293154659113E-2</v>
      </c>
      <c r="K208">
        <v>1</v>
      </c>
      <c r="O208" t="s">
        <v>206</v>
      </c>
      <c r="P208">
        <v>-0.82867820000000003</v>
      </c>
      <c r="Q208">
        <v>43.827579200000002</v>
      </c>
      <c r="U208" t="s">
        <v>206</v>
      </c>
      <c r="V208">
        <v>5</v>
      </c>
      <c r="W208">
        <v>3</v>
      </c>
      <c r="X208">
        <v>3</v>
      </c>
      <c r="Y208">
        <v>3</v>
      </c>
      <c r="Z208">
        <v>1</v>
      </c>
    </row>
    <row r="209" spans="1:26" x14ac:dyDescent="0.25">
      <c r="A209" t="s">
        <v>207</v>
      </c>
      <c r="B209">
        <v>0</v>
      </c>
      <c r="D209">
        <v>0</v>
      </c>
      <c r="F209">
        <v>0.17452006980802792</v>
      </c>
      <c r="G209">
        <v>2</v>
      </c>
      <c r="H209">
        <v>0.37817942819585931</v>
      </c>
      <c r="I209">
        <v>5</v>
      </c>
      <c r="J209">
        <v>0</v>
      </c>
      <c r="O209" t="s">
        <v>207</v>
      </c>
      <c r="P209">
        <v>-0.91652469999999997</v>
      </c>
      <c r="Q209">
        <v>43.928617099999997</v>
      </c>
      <c r="U209" t="s">
        <v>207</v>
      </c>
      <c r="X209">
        <v>2</v>
      </c>
      <c r="Y209">
        <v>5</v>
      </c>
    </row>
    <row r="210" spans="1:26" x14ac:dyDescent="0.25">
      <c r="A210" t="s">
        <v>208</v>
      </c>
      <c r="B210">
        <v>9.1988260545797007E-2</v>
      </c>
      <c r="C210">
        <v>1</v>
      </c>
      <c r="D210">
        <v>0</v>
      </c>
      <c r="F210">
        <v>0</v>
      </c>
      <c r="H210">
        <v>0.19093000328623067</v>
      </c>
      <c r="I210">
        <v>4</v>
      </c>
      <c r="J210">
        <v>0</v>
      </c>
      <c r="O210" t="s">
        <v>208</v>
      </c>
      <c r="P210">
        <v>-0.91037650000000003</v>
      </c>
      <c r="Q210">
        <v>43.925683800000002</v>
      </c>
      <c r="U210" t="s">
        <v>208</v>
      </c>
      <c r="V210">
        <v>1</v>
      </c>
      <c r="Y210">
        <v>4</v>
      </c>
    </row>
    <row r="211" spans="1:26" x14ac:dyDescent="0.25">
      <c r="A211" t="s">
        <v>209</v>
      </c>
      <c r="B211">
        <v>0</v>
      </c>
      <c r="D211">
        <v>0</v>
      </c>
      <c r="F211">
        <v>0.11434073539146657</v>
      </c>
      <c r="G211">
        <v>1</v>
      </c>
      <c r="H211">
        <v>0.25041077883667429</v>
      </c>
      <c r="I211">
        <v>3</v>
      </c>
      <c r="J211">
        <v>0</v>
      </c>
      <c r="O211" t="s">
        <v>209</v>
      </c>
      <c r="P211">
        <v>0.57418820000000004</v>
      </c>
      <c r="Q211">
        <v>44.2079041</v>
      </c>
      <c r="U211" t="s">
        <v>209</v>
      </c>
      <c r="X211">
        <v>1</v>
      </c>
      <c r="Y211">
        <v>3</v>
      </c>
    </row>
    <row r="212" spans="1:26" x14ac:dyDescent="0.25">
      <c r="A212" t="s">
        <v>210</v>
      </c>
      <c r="B212">
        <v>0.30662753515265673</v>
      </c>
      <c r="C212">
        <v>2</v>
      </c>
      <c r="D212">
        <v>0</v>
      </c>
      <c r="F212">
        <v>1.3841246915809111</v>
      </c>
      <c r="G212">
        <v>2</v>
      </c>
      <c r="H212">
        <v>2.8261583963194212</v>
      </c>
      <c r="I212">
        <v>2</v>
      </c>
      <c r="J212">
        <v>0</v>
      </c>
      <c r="O212" t="s">
        <v>210</v>
      </c>
      <c r="P212">
        <v>1.3490465</v>
      </c>
      <c r="Q212">
        <v>45.417174899999999</v>
      </c>
      <c r="U212" t="s">
        <v>210</v>
      </c>
      <c r="V212">
        <v>2</v>
      </c>
      <c r="X212">
        <v>2</v>
      </c>
      <c r="Y212">
        <v>2</v>
      </c>
    </row>
    <row r="213" spans="1:26" x14ac:dyDescent="0.25">
      <c r="A213" t="s">
        <v>211</v>
      </c>
      <c r="B213">
        <v>0</v>
      </c>
      <c r="D213">
        <v>0</v>
      </c>
      <c r="F213">
        <v>0.48143467533249085</v>
      </c>
      <c r="G213">
        <v>1</v>
      </c>
      <c r="H213">
        <v>0.65724613867893522</v>
      </c>
      <c r="I213">
        <v>1</v>
      </c>
      <c r="J213">
        <v>0</v>
      </c>
      <c r="O213" t="s">
        <v>211</v>
      </c>
      <c r="P213">
        <v>-8.1362299999999999E-2</v>
      </c>
      <c r="Q213">
        <v>44.9826458</v>
      </c>
      <c r="U213" t="s">
        <v>211</v>
      </c>
      <c r="X213">
        <v>1</v>
      </c>
      <c r="Y213">
        <v>1</v>
      </c>
    </row>
    <row r="214" spans="1:26" x14ac:dyDescent="0.25">
      <c r="A214" t="s">
        <v>212</v>
      </c>
      <c r="B214">
        <v>0.12265101406106267</v>
      </c>
      <c r="C214">
        <v>3</v>
      </c>
      <c r="D214">
        <v>0</v>
      </c>
      <c r="F214">
        <v>0</v>
      </c>
      <c r="H214">
        <v>0</v>
      </c>
      <c r="J214">
        <v>0</v>
      </c>
      <c r="O214" t="s">
        <v>212</v>
      </c>
      <c r="P214">
        <v>-0.51377720000000004</v>
      </c>
      <c r="Q214">
        <v>45.285815200000002</v>
      </c>
      <c r="U214" t="s">
        <v>212</v>
      </c>
      <c r="V214">
        <v>3</v>
      </c>
    </row>
    <row r="215" spans="1:26" x14ac:dyDescent="0.25">
      <c r="A215" t="s">
        <v>213</v>
      </c>
      <c r="B215">
        <v>0.10622453896359893</v>
      </c>
      <c r="C215">
        <v>4</v>
      </c>
      <c r="D215">
        <v>0</v>
      </c>
      <c r="F215">
        <v>0</v>
      </c>
      <c r="H215">
        <v>0</v>
      </c>
      <c r="J215">
        <v>0</v>
      </c>
      <c r="O215" t="s">
        <v>213</v>
      </c>
      <c r="P215">
        <v>-0.332341</v>
      </c>
      <c r="Q215">
        <v>45.374014899999999</v>
      </c>
      <c r="U215" t="s">
        <v>213</v>
      </c>
      <c r="V215">
        <v>4</v>
      </c>
    </row>
    <row r="216" spans="1:26" x14ac:dyDescent="0.25">
      <c r="A216" t="s">
        <v>214</v>
      </c>
      <c r="B216">
        <v>15.813220027158438</v>
      </c>
      <c r="C216">
        <v>1</v>
      </c>
      <c r="D216">
        <v>0</v>
      </c>
      <c r="F216">
        <v>0</v>
      </c>
      <c r="H216">
        <v>0</v>
      </c>
      <c r="J216">
        <v>0</v>
      </c>
      <c r="O216" t="s">
        <v>214</v>
      </c>
      <c r="P216">
        <v>-0.88922069999999998</v>
      </c>
      <c r="Q216">
        <v>43.143186399999998</v>
      </c>
      <c r="U216" t="s">
        <v>214</v>
      </c>
      <c r="V216">
        <v>1</v>
      </c>
    </row>
    <row r="217" spans="1:26" x14ac:dyDescent="0.25">
      <c r="A217" t="s">
        <v>215</v>
      </c>
      <c r="B217">
        <v>0</v>
      </c>
      <c r="D217">
        <v>0</v>
      </c>
      <c r="F217">
        <v>0.1504483360414034</v>
      </c>
      <c r="G217">
        <v>2</v>
      </c>
      <c r="H217">
        <v>0.14788038120276042</v>
      </c>
      <c r="I217">
        <v>4</v>
      </c>
      <c r="J217">
        <v>0.21413276231263381</v>
      </c>
      <c r="K217">
        <v>1</v>
      </c>
      <c r="O217" t="s">
        <v>215</v>
      </c>
      <c r="P217">
        <v>0.39725319999999997</v>
      </c>
      <c r="Q217">
        <v>45.894194300000002</v>
      </c>
      <c r="U217" t="s">
        <v>215</v>
      </c>
      <c r="X217">
        <v>2</v>
      </c>
      <c r="Y217">
        <v>4</v>
      </c>
      <c r="Z217">
        <v>1</v>
      </c>
    </row>
    <row r="218" spans="1:26" x14ac:dyDescent="0.25">
      <c r="A218" t="s">
        <v>216</v>
      </c>
      <c r="B218">
        <v>0.21171901236731061</v>
      </c>
      <c r="C218">
        <v>3</v>
      </c>
      <c r="D218">
        <v>0</v>
      </c>
      <c r="F218">
        <v>0</v>
      </c>
      <c r="H218">
        <v>0</v>
      </c>
      <c r="J218">
        <v>0</v>
      </c>
      <c r="O218" t="s">
        <v>216</v>
      </c>
      <c r="P218">
        <v>-0.34850530000000002</v>
      </c>
      <c r="Q218">
        <v>45.459423299999997</v>
      </c>
      <c r="U218" t="s">
        <v>216</v>
      </c>
      <c r="V218">
        <v>3</v>
      </c>
    </row>
    <row r="219" spans="1:26" x14ac:dyDescent="0.25">
      <c r="A219" t="s">
        <v>217</v>
      </c>
      <c r="B219">
        <v>0.52564720311884006</v>
      </c>
      <c r="C219">
        <v>1</v>
      </c>
      <c r="D219">
        <v>0</v>
      </c>
      <c r="F219">
        <v>6.0179334416561356E-2</v>
      </c>
      <c r="G219">
        <v>1</v>
      </c>
      <c r="H219">
        <v>0.19717384160368057</v>
      </c>
      <c r="I219">
        <v>4</v>
      </c>
      <c r="J219">
        <v>0</v>
      </c>
      <c r="O219" t="s">
        <v>217</v>
      </c>
      <c r="P219">
        <v>1.1057110000000001</v>
      </c>
      <c r="Q219">
        <v>45.036211399999999</v>
      </c>
      <c r="U219" t="s">
        <v>217</v>
      </c>
      <c r="V219">
        <v>1</v>
      </c>
      <c r="X219">
        <v>1</v>
      </c>
      <c r="Y219">
        <v>4</v>
      </c>
    </row>
    <row r="220" spans="1:26" x14ac:dyDescent="0.25">
      <c r="A220" t="s">
        <v>218</v>
      </c>
      <c r="B220">
        <v>0.28691576503570021</v>
      </c>
      <c r="C220">
        <v>2</v>
      </c>
      <c r="D220">
        <v>0</v>
      </c>
      <c r="F220">
        <v>0</v>
      </c>
      <c r="H220">
        <v>0</v>
      </c>
      <c r="J220">
        <v>0</v>
      </c>
      <c r="O220" t="s">
        <v>218</v>
      </c>
      <c r="P220">
        <v>-0.3476728</v>
      </c>
      <c r="Q220">
        <v>45.464945999999998</v>
      </c>
      <c r="U220" t="s">
        <v>218</v>
      </c>
      <c r="V220">
        <v>2</v>
      </c>
    </row>
    <row r="221" spans="1:26" x14ac:dyDescent="0.25">
      <c r="A221" t="s">
        <v>219</v>
      </c>
      <c r="B221">
        <v>0.23216084804415435</v>
      </c>
      <c r="C221">
        <v>1</v>
      </c>
      <c r="D221">
        <v>0</v>
      </c>
      <c r="F221">
        <v>0</v>
      </c>
      <c r="H221">
        <v>0</v>
      </c>
      <c r="J221">
        <v>0</v>
      </c>
      <c r="O221" t="s">
        <v>219</v>
      </c>
      <c r="P221">
        <v>-0.3452306</v>
      </c>
      <c r="Q221">
        <v>45.462675500000003</v>
      </c>
      <c r="U221" t="s">
        <v>219</v>
      </c>
      <c r="V221">
        <v>1</v>
      </c>
    </row>
    <row r="222" spans="1:26" x14ac:dyDescent="0.25">
      <c r="A222" t="s">
        <v>220</v>
      </c>
      <c r="B222">
        <v>0.13141180077971001</v>
      </c>
      <c r="C222">
        <v>1</v>
      </c>
      <c r="D222">
        <v>0</v>
      </c>
      <c r="F222">
        <v>0</v>
      </c>
      <c r="H222">
        <v>0</v>
      </c>
      <c r="J222">
        <v>0</v>
      </c>
      <c r="O222" t="s">
        <v>220</v>
      </c>
      <c r="P222">
        <v>-0.41489860000000001</v>
      </c>
      <c r="Q222">
        <v>45.497349</v>
      </c>
      <c r="U222" t="s">
        <v>220</v>
      </c>
      <c r="V222">
        <v>1</v>
      </c>
    </row>
    <row r="223" spans="1:26" x14ac:dyDescent="0.25">
      <c r="A223" t="s">
        <v>221</v>
      </c>
      <c r="B223">
        <v>8.7607867186473357E-2</v>
      </c>
      <c r="C223">
        <v>1</v>
      </c>
      <c r="D223">
        <v>0</v>
      </c>
      <c r="F223">
        <v>0</v>
      </c>
      <c r="H223">
        <v>0</v>
      </c>
      <c r="J223">
        <v>0</v>
      </c>
      <c r="O223" t="s">
        <v>221</v>
      </c>
      <c r="P223">
        <v>-0.5001987</v>
      </c>
      <c r="Q223">
        <v>45.502742499999997</v>
      </c>
      <c r="U223" t="s">
        <v>221</v>
      </c>
      <c r="V223">
        <v>1</v>
      </c>
    </row>
    <row r="224" spans="1:26" x14ac:dyDescent="0.25">
      <c r="A224" t="s">
        <v>222</v>
      </c>
      <c r="B224">
        <v>8.7607867186473357E-2</v>
      </c>
      <c r="C224">
        <v>1</v>
      </c>
      <c r="D224">
        <v>0</v>
      </c>
      <c r="F224">
        <v>0</v>
      </c>
      <c r="H224">
        <v>0</v>
      </c>
      <c r="J224">
        <v>0</v>
      </c>
      <c r="O224" t="s">
        <v>222</v>
      </c>
      <c r="P224">
        <v>-0.42527969999999998</v>
      </c>
      <c r="Q224">
        <v>46.043060400000002</v>
      </c>
      <c r="U224" t="s">
        <v>222</v>
      </c>
      <c r="V224">
        <v>1</v>
      </c>
    </row>
    <row r="225" spans="1:26" x14ac:dyDescent="0.25">
      <c r="A225" t="s">
        <v>223</v>
      </c>
      <c r="B225">
        <v>0.24092163476280171</v>
      </c>
      <c r="C225">
        <v>2</v>
      </c>
      <c r="D225">
        <v>0</v>
      </c>
      <c r="F225">
        <v>0.12035866883312271</v>
      </c>
      <c r="G225">
        <v>1</v>
      </c>
      <c r="H225">
        <v>0.17526563698104941</v>
      </c>
      <c r="I225">
        <v>3</v>
      </c>
      <c r="J225">
        <v>0.79436347309525457</v>
      </c>
      <c r="K225">
        <v>1</v>
      </c>
      <c r="O225" t="s">
        <v>223</v>
      </c>
      <c r="P225">
        <v>1.2685884999999999</v>
      </c>
      <c r="Q225">
        <v>45.137660400000001</v>
      </c>
      <c r="U225" t="s">
        <v>223</v>
      </c>
      <c r="V225">
        <v>2</v>
      </c>
      <c r="X225">
        <v>1</v>
      </c>
      <c r="Y225">
        <v>3</v>
      </c>
      <c r="Z225">
        <v>1</v>
      </c>
    </row>
    <row r="226" spans="1:26" x14ac:dyDescent="0.25">
      <c r="A226" t="s">
        <v>224</v>
      </c>
      <c r="B226">
        <v>0</v>
      </c>
      <c r="D226">
        <v>1.9580369332471079</v>
      </c>
      <c r="E226">
        <v>1</v>
      </c>
      <c r="F226">
        <v>0.12035866883312271</v>
      </c>
      <c r="G226">
        <v>1</v>
      </c>
      <c r="H226">
        <v>0.24099025084894291</v>
      </c>
      <c r="I226">
        <v>3</v>
      </c>
      <c r="J226">
        <v>0</v>
      </c>
      <c r="O226" t="s">
        <v>224</v>
      </c>
      <c r="P226">
        <v>0.1091519</v>
      </c>
      <c r="Q226">
        <v>45.644078499999999</v>
      </c>
      <c r="U226" t="s">
        <v>224</v>
      </c>
      <c r="W226">
        <v>1</v>
      </c>
      <c r="X226">
        <v>1</v>
      </c>
      <c r="Y226">
        <v>3</v>
      </c>
    </row>
    <row r="227" spans="1:26" x14ac:dyDescent="0.25">
      <c r="A227" t="s">
        <v>225</v>
      </c>
      <c r="B227">
        <v>0</v>
      </c>
      <c r="D227">
        <v>0</v>
      </c>
      <c r="F227">
        <v>0.18053800324968405</v>
      </c>
      <c r="G227">
        <v>1</v>
      </c>
      <c r="H227">
        <v>0.26289845547157409</v>
      </c>
      <c r="I227">
        <v>2</v>
      </c>
      <c r="J227">
        <v>0</v>
      </c>
      <c r="O227" t="s">
        <v>225</v>
      </c>
      <c r="P227">
        <v>0.21684619999999999</v>
      </c>
      <c r="Q227">
        <v>45.588045899999997</v>
      </c>
      <c r="U227" t="s">
        <v>225</v>
      </c>
      <c r="X227">
        <v>1</v>
      </c>
      <c r="Y227">
        <v>2</v>
      </c>
    </row>
    <row r="228" spans="1:26" x14ac:dyDescent="0.25">
      <c r="A228" t="s">
        <v>226</v>
      </c>
      <c r="B228">
        <v>9.1988260545797007E-2</v>
      </c>
      <c r="C228">
        <v>1</v>
      </c>
      <c r="D228">
        <v>0</v>
      </c>
      <c r="F228">
        <v>0</v>
      </c>
      <c r="H228">
        <v>0.18600065724613868</v>
      </c>
      <c r="I228">
        <v>1</v>
      </c>
      <c r="J228">
        <v>0</v>
      </c>
      <c r="O228" t="s">
        <v>226</v>
      </c>
      <c r="P228">
        <v>-1.1050344000000001</v>
      </c>
      <c r="Q228">
        <v>43.543155499999997</v>
      </c>
      <c r="U228" t="s">
        <v>226</v>
      </c>
      <c r="V228">
        <v>1</v>
      </c>
      <c r="Y228">
        <v>1</v>
      </c>
    </row>
    <row r="229" spans="1:26" x14ac:dyDescent="0.25">
      <c r="A229" t="s">
        <v>227</v>
      </c>
      <c r="B229">
        <v>9.0236103202067541E-2</v>
      </c>
      <c r="C229">
        <v>5</v>
      </c>
      <c r="D229">
        <v>0</v>
      </c>
      <c r="F229">
        <v>0</v>
      </c>
      <c r="H229">
        <v>0</v>
      </c>
      <c r="J229">
        <v>0</v>
      </c>
      <c r="O229" t="s">
        <v>227</v>
      </c>
      <c r="P229">
        <v>-1.1802783999999999</v>
      </c>
      <c r="Q229">
        <v>44.230410599999999</v>
      </c>
      <c r="U229" t="s">
        <v>227</v>
      </c>
      <c r="V229">
        <v>5</v>
      </c>
    </row>
    <row r="230" spans="1:26" x14ac:dyDescent="0.25">
      <c r="A230" t="s">
        <v>228</v>
      </c>
      <c r="B230">
        <v>0.16119847562311093</v>
      </c>
      <c r="C230">
        <v>5</v>
      </c>
      <c r="D230">
        <v>0</v>
      </c>
      <c r="F230">
        <v>0</v>
      </c>
      <c r="H230">
        <v>0</v>
      </c>
      <c r="J230">
        <v>0</v>
      </c>
      <c r="O230" t="s">
        <v>228</v>
      </c>
      <c r="P230">
        <v>-0.72655340000000002</v>
      </c>
      <c r="Q230">
        <v>45.436136699999999</v>
      </c>
      <c r="U230" t="s">
        <v>228</v>
      </c>
      <c r="V230">
        <v>5</v>
      </c>
    </row>
    <row r="231" spans="1:26" x14ac:dyDescent="0.25">
      <c r="A231" t="s">
        <v>229</v>
      </c>
      <c r="B231">
        <v>0</v>
      </c>
      <c r="D231">
        <v>0</v>
      </c>
      <c r="F231">
        <v>0.12035866883312271</v>
      </c>
      <c r="G231">
        <v>1</v>
      </c>
      <c r="H231">
        <v>1.1830430496220834</v>
      </c>
      <c r="I231">
        <v>2</v>
      </c>
      <c r="J231">
        <v>1.6923395731159769</v>
      </c>
      <c r="K231">
        <v>1</v>
      </c>
      <c r="O231" t="s">
        <v>229</v>
      </c>
      <c r="P231">
        <v>0.2468178</v>
      </c>
      <c r="Q231">
        <v>45.029723500000003</v>
      </c>
      <c r="U231" t="s">
        <v>229</v>
      </c>
      <c r="X231">
        <v>1</v>
      </c>
      <c r="Y231">
        <v>2</v>
      </c>
      <c r="Z231">
        <v>1</v>
      </c>
    </row>
    <row r="232" spans="1:26" x14ac:dyDescent="0.25">
      <c r="A232" t="s">
        <v>230</v>
      </c>
      <c r="B232">
        <v>0</v>
      </c>
      <c r="D232">
        <v>0</v>
      </c>
      <c r="F232">
        <v>0.6619726785821749</v>
      </c>
      <c r="G232">
        <v>1</v>
      </c>
      <c r="H232">
        <v>0.4381640924526235</v>
      </c>
      <c r="I232">
        <v>3</v>
      </c>
      <c r="J232">
        <v>0</v>
      </c>
      <c r="O232" t="s">
        <v>230</v>
      </c>
      <c r="P232">
        <v>0.80320179999999997</v>
      </c>
      <c r="Q232">
        <v>45.201976199999997</v>
      </c>
      <c r="U232" t="s">
        <v>230</v>
      </c>
      <c r="X232">
        <v>1</v>
      </c>
      <c r="Y232">
        <v>3</v>
      </c>
    </row>
    <row r="233" spans="1:26" x14ac:dyDescent="0.25">
      <c r="A233" t="s">
        <v>231</v>
      </c>
      <c r="B233">
        <v>0.50374523632222179</v>
      </c>
      <c r="C233">
        <v>2</v>
      </c>
      <c r="D233">
        <v>0</v>
      </c>
      <c r="F233">
        <v>0.12035866883312271</v>
      </c>
      <c r="G233">
        <v>1</v>
      </c>
      <c r="H233">
        <v>0.32862306933946756</v>
      </c>
      <c r="I233">
        <v>3</v>
      </c>
      <c r="J233">
        <v>0</v>
      </c>
      <c r="O233" t="s">
        <v>231</v>
      </c>
      <c r="P233">
        <v>0.95127139999999999</v>
      </c>
      <c r="Q233">
        <v>45.347918</v>
      </c>
      <c r="U233" t="s">
        <v>231</v>
      </c>
      <c r="V233">
        <v>2</v>
      </c>
      <c r="X233">
        <v>1</v>
      </c>
      <c r="Y233">
        <v>3</v>
      </c>
    </row>
    <row r="234" spans="1:26" x14ac:dyDescent="0.25">
      <c r="A234" t="s">
        <v>232</v>
      </c>
      <c r="B234">
        <v>0</v>
      </c>
      <c r="D234">
        <v>0</v>
      </c>
      <c r="F234">
        <v>1.7452006980802792</v>
      </c>
      <c r="G234">
        <v>1</v>
      </c>
      <c r="H234">
        <v>2.891883010187315</v>
      </c>
      <c r="I234">
        <v>1</v>
      </c>
      <c r="J234">
        <v>0.65621330386129717</v>
      </c>
      <c r="K234">
        <v>1</v>
      </c>
      <c r="O234" t="s">
        <v>232</v>
      </c>
      <c r="P234">
        <v>-0.19206909999999999</v>
      </c>
      <c r="Q234">
        <v>45.037104100000001</v>
      </c>
      <c r="U234" t="s">
        <v>232</v>
      </c>
      <c r="X234">
        <v>1</v>
      </c>
      <c r="Y234">
        <v>1</v>
      </c>
      <c r="Z234">
        <v>1</v>
      </c>
    </row>
    <row r="235" spans="1:26" x14ac:dyDescent="0.25">
      <c r="A235" t="s">
        <v>233</v>
      </c>
      <c r="B235">
        <v>0</v>
      </c>
      <c r="D235">
        <v>0</v>
      </c>
      <c r="F235">
        <v>6.0179334416561356E-2</v>
      </c>
      <c r="G235">
        <v>1</v>
      </c>
      <c r="H235">
        <v>0.13144922773578704</v>
      </c>
      <c r="I235">
        <v>1</v>
      </c>
      <c r="J235">
        <v>0.89797610002072248</v>
      </c>
      <c r="K235">
        <v>1</v>
      </c>
      <c r="O235" t="s">
        <v>233</v>
      </c>
      <c r="P235">
        <v>0.59291870000000002</v>
      </c>
      <c r="Q235">
        <v>45.171967100000003</v>
      </c>
      <c r="U235" t="s">
        <v>233</v>
      </c>
      <c r="X235">
        <v>1</v>
      </c>
      <c r="Y235">
        <v>1</v>
      </c>
      <c r="Z235">
        <v>1</v>
      </c>
    </row>
    <row r="236" spans="1:26" x14ac:dyDescent="0.25">
      <c r="A236" t="s">
        <v>234</v>
      </c>
      <c r="B236">
        <v>0</v>
      </c>
      <c r="D236">
        <v>0</v>
      </c>
      <c r="F236">
        <v>1.3841246915809113</v>
      </c>
      <c r="G236">
        <v>1</v>
      </c>
      <c r="H236">
        <v>2.037463029904699</v>
      </c>
      <c r="I236">
        <v>1</v>
      </c>
      <c r="J236">
        <v>2.3140153346687851</v>
      </c>
      <c r="K236">
        <v>1</v>
      </c>
      <c r="O236" t="s">
        <v>234</v>
      </c>
      <c r="P236">
        <v>3.91233E-2</v>
      </c>
      <c r="Q236">
        <v>45.024391999999999</v>
      </c>
      <c r="U236" t="s">
        <v>234</v>
      </c>
      <c r="X236">
        <v>1</v>
      </c>
      <c r="Y236">
        <v>1</v>
      </c>
      <c r="Z236">
        <v>1</v>
      </c>
    </row>
    <row r="237" spans="1:26" x14ac:dyDescent="0.25">
      <c r="A237" t="s">
        <v>235</v>
      </c>
      <c r="B237">
        <v>0.22668535634499976</v>
      </c>
      <c r="C237">
        <v>4</v>
      </c>
      <c r="D237">
        <v>0</v>
      </c>
      <c r="F237">
        <v>0</v>
      </c>
      <c r="H237">
        <v>0</v>
      </c>
      <c r="J237">
        <v>0</v>
      </c>
      <c r="O237" t="s">
        <v>235</v>
      </c>
      <c r="P237">
        <v>-0.17618909999999999</v>
      </c>
      <c r="Q237">
        <v>47.085526399999999</v>
      </c>
      <c r="U237" t="s">
        <v>235</v>
      </c>
      <c r="V237">
        <v>4</v>
      </c>
    </row>
    <row r="238" spans="1:26" x14ac:dyDescent="0.25">
      <c r="A238" t="s">
        <v>236</v>
      </c>
      <c r="B238">
        <v>8.151912041701344</v>
      </c>
      <c r="C238">
        <v>2</v>
      </c>
      <c r="D238">
        <v>0</v>
      </c>
      <c r="F238">
        <v>0</v>
      </c>
      <c r="H238">
        <v>0</v>
      </c>
      <c r="J238">
        <v>0</v>
      </c>
      <c r="O238" t="s">
        <v>236</v>
      </c>
      <c r="P238">
        <v>-1.5815862000000001</v>
      </c>
      <c r="Q238">
        <v>43.432142800000001</v>
      </c>
      <c r="U238" t="s">
        <v>236</v>
      </c>
      <c r="V238">
        <v>2</v>
      </c>
    </row>
    <row r="239" spans="1:26" x14ac:dyDescent="0.25">
      <c r="A239" t="s">
        <v>237</v>
      </c>
      <c r="B239">
        <v>0.10074904726444435</v>
      </c>
      <c r="C239">
        <v>1</v>
      </c>
      <c r="D239">
        <v>0</v>
      </c>
      <c r="F239">
        <v>0</v>
      </c>
      <c r="H239">
        <v>0</v>
      </c>
      <c r="J239">
        <v>0</v>
      </c>
      <c r="O239" t="s">
        <v>237</v>
      </c>
      <c r="P239">
        <v>0.77233220000000002</v>
      </c>
      <c r="Q239">
        <v>46.847945699999997</v>
      </c>
      <c r="U239" t="s">
        <v>237</v>
      </c>
      <c r="V239">
        <v>1</v>
      </c>
    </row>
    <row r="240" spans="1:26" x14ac:dyDescent="0.25">
      <c r="A240" t="s">
        <v>238</v>
      </c>
      <c r="B240">
        <v>0.60595441470644074</v>
      </c>
      <c r="C240">
        <v>12</v>
      </c>
      <c r="D240">
        <v>0</v>
      </c>
      <c r="F240">
        <v>0</v>
      </c>
      <c r="H240">
        <v>0</v>
      </c>
      <c r="J240">
        <v>0</v>
      </c>
      <c r="O240" t="s">
        <v>238</v>
      </c>
      <c r="P240">
        <v>-0.42941679999999999</v>
      </c>
      <c r="Q240">
        <v>46.959096600000002</v>
      </c>
      <c r="U240" t="s">
        <v>238</v>
      </c>
      <c r="V240">
        <v>12</v>
      </c>
    </row>
    <row r="241" spans="1:23" x14ac:dyDescent="0.25">
      <c r="A241" t="s">
        <v>239</v>
      </c>
      <c r="B241">
        <v>0.60303415246689152</v>
      </c>
      <c r="C241">
        <v>3</v>
      </c>
      <c r="D241">
        <v>0</v>
      </c>
      <c r="F241">
        <v>0</v>
      </c>
      <c r="H241">
        <v>0</v>
      </c>
      <c r="J241">
        <v>0</v>
      </c>
      <c r="O241" t="s">
        <v>239</v>
      </c>
      <c r="P241">
        <v>0.323766</v>
      </c>
      <c r="Q241">
        <v>46.533914899999999</v>
      </c>
      <c r="U241" t="s">
        <v>239</v>
      </c>
      <c r="V241">
        <v>3</v>
      </c>
    </row>
    <row r="242" spans="1:23" x14ac:dyDescent="0.25">
      <c r="A242" t="s">
        <v>240</v>
      </c>
      <c r="B242">
        <v>0.14017258749835737</v>
      </c>
      <c r="C242">
        <v>1</v>
      </c>
      <c r="D242">
        <v>0</v>
      </c>
      <c r="F242">
        <v>0</v>
      </c>
      <c r="H242">
        <v>0</v>
      </c>
      <c r="J242">
        <v>0</v>
      </c>
      <c r="O242" t="s">
        <v>240</v>
      </c>
      <c r="P242">
        <v>-0.67456559999999999</v>
      </c>
      <c r="Q242">
        <v>46.193452700000002</v>
      </c>
      <c r="U242" t="s">
        <v>240</v>
      </c>
      <c r="V242">
        <v>1</v>
      </c>
    </row>
    <row r="243" spans="1:23" x14ac:dyDescent="0.25">
      <c r="A243" t="s">
        <v>241</v>
      </c>
      <c r="B243">
        <v>0.87972899966416984</v>
      </c>
      <c r="C243">
        <v>6</v>
      </c>
      <c r="D243">
        <v>0</v>
      </c>
      <c r="F243">
        <v>0</v>
      </c>
      <c r="H243">
        <v>0</v>
      </c>
      <c r="J243">
        <v>0</v>
      </c>
      <c r="O243" t="s">
        <v>241</v>
      </c>
      <c r="P243">
        <v>0.3722627</v>
      </c>
      <c r="Q243">
        <v>46.523525300000003</v>
      </c>
      <c r="U243" t="s">
        <v>241</v>
      </c>
      <c r="V243">
        <v>6</v>
      </c>
    </row>
    <row r="244" spans="1:23" x14ac:dyDescent="0.25">
      <c r="A244" t="s">
        <v>242</v>
      </c>
      <c r="B244">
        <v>0.5225183507193234</v>
      </c>
      <c r="C244">
        <v>7</v>
      </c>
      <c r="D244">
        <v>0</v>
      </c>
      <c r="F244">
        <v>0</v>
      </c>
      <c r="H244">
        <v>0</v>
      </c>
      <c r="J244">
        <v>0</v>
      </c>
      <c r="O244" t="s">
        <v>242</v>
      </c>
      <c r="P244">
        <v>-0.89217150000000001</v>
      </c>
      <c r="Q244">
        <v>46.9757927</v>
      </c>
      <c r="U244" t="s">
        <v>242</v>
      </c>
      <c r="V244">
        <v>7</v>
      </c>
    </row>
    <row r="245" spans="1:23" x14ac:dyDescent="0.25">
      <c r="A245" t="s">
        <v>243</v>
      </c>
      <c r="B245">
        <v>0.34605107538656971</v>
      </c>
      <c r="C245">
        <v>1</v>
      </c>
      <c r="D245">
        <v>0</v>
      </c>
      <c r="F245">
        <v>0</v>
      </c>
      <c r="H245">
        <v>0</v>
      </c>
      <c r="J245">
        <v>0</v>
      </c>
      <c r="O245" t="s">
        <v>243</v>
      </c>
      <c r="P245">
        <v>0.69747409999999999</v>
      </c>
      <c r="Q245">
        <v>46.700410400000003</v>
      </c>
      <c r="U245" t="s">
        <v>243</v>
      </c>
      <c r="V245">
        <v>1</v>
      </c>
    </row>
    <row r="246" spans="1:23" x14ac:dyDescent="0.25">
      <c r="A246" t="s">
        <v>244</v>
      </c>
      <c r="B246">
        <v>0</v>
      </c>
      <c r="D246">
        <v>4.3472012646403675</v>
      </c>
      <c r="E246">
        <v>1</v>
      </c>
      <c r="F246">
        <v>0</v>
      </c>
      <c r="H246">
        <v>0</v>
      </c>
      <c r="J246">
        <v>0</v>
      </c>
      <c r="O246" t="s">
        <v>244</v>
      </c>
      <c r="P246">
        <v>0.25653049999999999</v>
      </c>
      <c r="Q246">
        <v>46.428238800000003</v>
      </c>
      <c r="U246" t="s">
        <v>244</v>
      </c>
      <c r="W246">
        <v>1</v>
      </c>
    </row>
    <row r="247" spans="1:23" x14ac:dyDescent="0.25">
      <c r="A247" t="s">
        <v>245</v>
      </c>
      <c r="B247">
        <v>0.76218844452231804</v>
      </c>
      <c r="C247">
        <v>1</v>
      </c>
      <c r="D247">
        <v>0</v>
      </c>
      <c r="F247">
        <v>0</v>
      </c>
      <c r="H247">
        <v>0</v>
      </c>
      <c r="J247">
        <v>0</v>
      </c>
      <c r="O247" t="s">
        <v>245</v>
      </c>
      <c r="P247">
        <v>0.38738359999999999</v>
      </c>
      <c r="Q247">
        <v>46.714551700000001</v>
      </c>
      <c r="U247" t="s">
        <v>245</v>
      </c>
      <c r="V247">
        <v>1</v>
      </c>
    </row>
    <row r="248" spans="1:23" x14ac:dyDescent="0.25">
      <c r="A248" t="s">
        <v>246</v>
      </c>
      <c r="B248">
        <v>0.45556090936966137</v>
      </c>
      <c r="C248">
        <v>1</v>
      </c>
      <c r="D248">
        <v>0</v>
      </c>
      <c r="F248">
        <v>0</v>
      </c>
      <c r="H248">
        <v>0</v>
      </c>
      <c r="J248">
        <v>0</v>
      </c>
      <c r="O248" t="s">
        <v>246</v>
      </c>
      <c r="P248">
        <v>0.71915430000000002</v>
      </c>
      <c r="Q248">
        <v>46.346064300000002</v>
      </c>
      <c r="U248" t="s">
        <v>246</v>
      </c>
      <c r="V248">
        <v>1</v>
      </c>
    </row>
    <row r="249" spans="1:23" x14ac:dyDescent="0.25">
      <c r="A249" t="s">
        <v>247</v>
      </c>
      <c r="B249">
        <v>0.2978667484340094</v>
      </c>
      <c r="C249">
        <v>1</v>
      </c>
      <c r="D249">
        <v>3.4777610117122939</v>
      </c>
      <c r="E249">
        <v>1</v>
      </c>
      <c r="F249">
        <v>0</v>
      </c>
      <c r="H249">
        <v>0</v>
      </c>
      <c r="J249">
        <v>0</v>
      </c>
      <c r="O249" t="s">
        <v>247</v>
      </c>
      <c r="P249">
        <v>1.6893951</v>
      </c>
      <c r="Q249">
        <v>46.385769199999999</v>
      </c>
      <c r="U249" t="s">
        <v>247</v>
      </c>
      <c r="V249">
        <v>1</v>
      </c>
      <c r="W249">
        <v>1</v>
      </c>
    </row>
    <row r="250" spans="1:23" x14ac:dyDescent="0.25">
      <c r="A250" t="s">
        <v>248</v>
      </c>
      <c r="B250">
        <v>0.13579219413903371</v>
      </c>
      <c r="C250">
        <v>1</v>
      </c>
      <c r="D250">
        <v>2.7771789897247969</v>
      </c>
      <c r="E250">
        <v>1</v>
      </c>
      <c r="F250">
        <v>0</v>
      </c>
      <c r="H250">
        <v>0</v>
      </c>
      <c r="J250">
        <v>0</v>
      </c>
      <c r="O250" t="s">
        <v>248</v>
      </c>
      <c r="P250">
        <v>2.1445243999999999</v>
      </c>
      <c r="Q250">
        <v>46.342019399999998</v>
      </c>
      <c r="U250" t="s">
        <v>248</v>
      </c>
      <c r="V250">
        <v>1</v>
      </c>
      <c r="W250">
        <v>1</v>
      </c>
    </row>
    <row r="251" spans="1:23" x14ac:dyDescent="0.25">
      <c r="A251" t="s">
        <v>249</v>
      </c>
      <c r="B251">
        <v>0.31538832187130406</v>
      </c>
      <c r="C251">
        <v>2</v>
      </c>
      <c r="D251">
        <v>0</v>
      </c>
      <c r="F251">
        <v>0</v>
      </c>
      <c r="H251">
        <v>0</v>
      </c>
      <c r="J251">
        <v>0</v>
      </c>
      <c r="O251" t="s">
        <v>249</v>
      </c>
      <c r="P251">
        <v>-5.7977000000000002E-3</v>
      </c>
      <c r="Q251">
        <v>47.110968300000003</v>
      </c>
      <c r="U251" t="s">
        <v>249</v>
      </c>
      <c r="V251">
        <v>2</v>
      </c>
    </row>
    <row r="252" spans="1:23" x14ac:dyDescent="0.25">
      <c r="A252" t="s">
        <v>250</v>
      </c>
      <c r="B252">
        <v>0.11389022734241534</v>
      </c>
      <c r="C252">
        <v>1</v>
      </c>
      <c r="D252">
        <v>0</v>
      </c>
      <c r="F252">
        <v>0</v>
      </c>
      <c r="H252">
        <v>0</v>
      </c>
      <c r="J252">
        <v>0</v>
      </c>
      <c r="O252" t="s">
        <v>250</v>
      </c>
      <c r="P252">
        <v>0.58702759999999998</v>
      </c>
      <c r="Q252">
        <v>46.884951600000001</v>
      </c>
      <c r="U252" t="s">
        <v>250</v>
      </c>
      <c r="V252">
        <v>1</v>
      </c>
    </row>
    <row r="253" spans="1:23" x14ac:dyDescent="0.25">
      <c r="A253" t="s">
        <v>251</v>
      </c>
      <c r="B253">
        <v>0.66362959393753562</v>
      </c>
      <c r="C253">
        <v>2</v>
      </c>
      <c r="D253">
        <v>0</v>
      </c>
      <c r="F253">
        <v>0</v>
      </c>
      <c r="H253">
        <v>0</v>
      </c>
      <c r="J253">
        <v>0</v>
      </c>
      <c r="O253" t="s">
        <v>251</v>
      </c>
      <c r="P253">
        <v>-0.43309720000000002</v>
      </c>
      <c r="Q253">
        <v>46.212239599999997</v>
      </c>
      <c r="U253" t="s">
        <v>251</v>
      </c>
      <c r="V253">
        <v>2</v>
      </c>
    </row>
    <row r="254" spans="1:23" x14ac:dyDescent="0.25">
      <c r="A254" t="s">
        <v>252</v>
      </c>
      <c r="B254">
        <v>0.11827062070173901</v>
      </c>
      <c r="C254">
        <v>1</v>
      </c>
      <c r="D254">
        <v>0</v>
      </c>
      <c r="F254">
        <v>0</v>
      </c>
      <c r="H254">
        <v>0</v>
      </c>
      <c r="J254">
        <v>0</v>
      </c>
      <c r="O254" t="s">
        <v>252</v>
      </c>
      <c r="P254">
        <v>1.9254327</v>
      </c>
      <c r="Q254">
        <v>46.149065399999998</v>
      </c>
      <c r="U254" t="s">
        <v>252</v>
      </c>
      <c r="V254">
        <v>1</v>
      </c>
    </row>
    <row r="255" spans="1:23" x14ac:dyDescent="0.25">
      <c r="A255" t="s">
        <v>253</v>
      </c>
      <c r="B255">
        <v>0.10950983398309168</v>
      </c>
      <c r="C255">
        <v>1</v>
      </c>
      <c r="D255">
        <v>0</v>
      </c>
      <c r="F255">
        <v>0</v>
      </c>
      <c r="H255">
        <v>0</v>
      </c>
      <c r="J255">
        <v>0</v>
      </c>
      <c r="O255" t="s">
        <v>253</v>
      </c>
      <c r="P255">
        <v>0.65623260000000005</v>
      </c>
      <c r="Q255">
        <v>46.191862299999997</v>
      </c>
      <c r="U255" t="s">
        <v>253</v>
      </c>
      <c r="V255">
        <v>1</v>
      </c>
    </row>
    <row r="256" spans="1:23" x14ac:dyDescent="0.25">
      <c r="A256" t="s">
        <v>254</v>
      </c>
      <c r="B256">
        <v>0.14455298085768101</v>
      </c>
      <c r="C256">
        <v>1</v>
      </c>
      <c r="D256">
        <v>0</v>
      </c>
      <c r="F256">
        <v>0</v>
      </c>
      <c r="H256">
        <v>0</v>
      </c>
      <c r="J256">
        <v>0</v>
      </c>
      <c r="O256" t="s">
        <v>254</v>
      </c>
      <c r="P256">
        <v>-0.44406079999999998</v>
      </c>
      <c r="Q256">
        <v>46.530219299999999</v>
      </c>
      <c r="U256" t="s">
        <v>254</v>
      </c>
      <c r="V256">
        <v>1</v>
      </c>
    </row>
    <row r="257" spans="1:25" x14ac:dyDescent="0.25">
      <c r="A257" t="s">
        <v>255</v>
      </c>
      <c r="B257">
        <v>0</v>
      </c>
      <c r="D257">
        <v>2.8634044693540277</v>
      </c>
      <c r="E257">
        <v>1</v>
      </c>
      <c r="F257">
        <v>0</v>
      </c>
      <c r="H257">
        <v>0</v>
      </c>
      <c r="J257">
        <v>0</v>
      </c>
      <c r="O257" t="s">
        <v>255</v>
      </c>
      <c r="P257">
        <v>-0.27414850000000002</v>
      </c>
      <c r="Q257">
        <v>47.064481800000003</v>
      </c>
      <c r="U257" t="s">
        <v>255</v>
      </c>
      <c r="W257">
        <v>1</v>
      </c>
    </row>
    <row r="258" spans="1:25" x14ac:dyDescent="0.25">
      <c r="A258" t="s">
        <v>256</v>
      </c>
      <c r="B258">
        <v>0.28910596171536201</v>
      </c>
      <c r="C258">
        <v>1</v>
      </c>
      <c r="D258">
        <v>0</v>
      </c>
      <c r="F258">
        <v>0</v>
      </c>
      <c r="H258">
        <v>0</v>
      </c>
      <c r="J258">
        <v>0</v>
      </c>
      <c r="O258" t="s">
        <v>256</v>
      </c>
      <c r="P258">
        <v>0.57587299999999997</v>
      </c>
      <c r="Q258">
        <v>46.950393699999999</v>
      </c>
      <c r="U258" t="s">
        <v>256</v>
      </c>
      <c r="V258">
        <v>1</v>
      </c>
    </row>
    <row r="259" spans="1:25" x14ac:dyDescent="0.25">
      <c r="A259" t="s">
        <v>257</v>
      </c>
      <c r="B259">
        <v>8.7607867186473357E-2</v>
      </c>
      <c r="C259">
        <v>1</v>
      </c>
      <c r="D259">
        <v>0</v>
      </c>
      <c r="F259">
        <v>0</v>
      </c>
      <c r="H259">
        <v>0</v>
      </c>
      <c r="J259">
        <v>0</v>
      </c>
      <c r="O259" t="s">
        <v>257</v>
      </c>
      <c r="P259">
        <v>0.75840099999999999</v>
      </c>
      <c r="Q259">
        <v>46.853538999999998</v>
      </c>
      <c r="U259" t="s">
        <v>257</v>
      </c>
      <c r="V259">
        <v>1</v>
      </c>
    </row>
    <row r="260" spans="1:25" x14ac:dyDescent="0.25">
      <c r="A260" t="s">
        <v>258</v>
      </c>
      <c r="B260">
        <v>1.5813220027158439</v>
      </c>
      <c r="C260">
        <v>3</v>
      </c>
      <c r="D260">
        <v>0</v>
      </c>
      <c r="F260">
        <v>0</v>
      </c>
      <c r="H260">
        <v>0</v>
      </c>
      <c r="J260">
        <v>0</v>
      </c>
      <c r="O260" t="s">
        <v>258</v>
      </c>
      <c r="P260">
        <v>0.22814809999999999</v>
      </c>
      <c r="Q260">
        <v>46.417867200000003</v>
      </c>
      <c r="U260" t="s">
        <v>258</v>
      </c>
      <c r="V260">
        <v>3</v>
      </c>
    </row>
    <row r="261" spans="1:25" x14ac:dyDescent="0.25">
      <c r="A261" t="s">
        <v>259</v>
      </c>
      <c r="B261">
        <v>3.4508738884751851</v>
      </c>
      <c r="C261">
        <v>5</v>
      </c>
      <c r="D261">
        <v>0</v>
      </c>
      <c r="F261">
        <v>0</v>
      </c>
      <c r="H261">
        <v>0</v>
      </c>
      <c r="J261">
        <v>0</v>
      </c>
      <c r="O261" t="s">
        <v>259</v>
      </c>
      <c r="P261">
        <v>-0.34254230000000002</v>
      </c>
      <c r="Q261">
        <v>46.3942032</v>
      </c>
      <c r="U261" t="s">
        <v>259</v>
      </c>
      <c r="V261">
        <v>5</v>
      </c>
    </row>
    <row r="262" spans="1:25" x14ac:dyDescent="0.25">
      <c r="A262" t="s">
        <v>260</v>
      </c>
      <c r="B262">
        <v>0.67312044621607003</v>
      </c>
      <c r="C262">
        <v>3</v>
      </c>
      <c r="D262">
        <v>0</v>
      </c>
      <c r="F262">
        <v>0</v>
      </c>
      <c r="H262">
        <v>0</v>
      </c>
      <c r="J262">
        <v>0</v>
      </c>
      <c r="O262" t="s">
        <v>260</v>
      </c>
      <c r="P262">
        <v>-0.18931999999999999</v>
      </c>
      <c r="Q262">
        <v>46.423346299999999</v>
      </c>
      <c r="U262" t="s">
        <v>260</v>
      </c>
      <c r="V262">
        <v>3</v>
      </c>
    </row>
    <row r="263" spans="1:25" x14ac:dyDescent="0.25">
      <c r="A263" t="s">
        <v>261</v>
      </c>
      <c r="B263">
        <v>0.447895220990845</v>
      </c>
      <c r="C263">
        <v>4</v>
      </c>
      <c r="D263">
        <v>1.7963641589423007</v>
      </c>
      <c r="E263">
        <v>1</v>
      </c>
      <c r="F263">
        <v>0</v>
      </c>
      <c r="H263">
        <v>0</v>
      </c>
      <c r="J263">
        <v>0</v>
      </c>
      <c r="O263" t="s">
        <v>261</v>
      </c>
      <c r="P263">
        <v>-0.1414271</v>
      </c>
      <c r="Q263">
        <v>43.288386099999997</v>
      </c>
      <c r="U263" t="s">
        <v>261</v>
      </c>
      <c r="V263">
        <v>4</v>
      </c>
      <c r="W263">
        <v>1</v>
      </c>
    </row>
    <row r="264" spans="1:25" x14ac:dyDescent="0.25">
      <c r="A264" t="s">
        <v>262</v>
      </c>
      <c r="B264">
        <v>1.0950983398309169</v>
      </c>
      <c r="C264">
        <v>1</v>
      </c>
      <c r="D264">
        <v>7.5447294675576622</v>
      </c>
      <c r="E264">
        <v>1</v>
      </c>
      <c r="F264">
        <v>0</v>
      </c>
      <c r="H264">
        <v>0</v>
      </c>
      <c r="J264">
        <v>0</v>
      </c>
      <c r="O264" t="s">
        <v>262</v>
      </c>
      <c r="P264">
        <v>-0.20282910000000001</v>
      </c>
      <c r="Q264">
        <v>46.461773999999998</v>
      </c>
      <c r="U264" t="s">
        <v>262</v>
      </c>
      <c r="V264">
        <v>1</v>
      </c>
      <c r="W264">
        <v>1</v>
      </c>
    </row>
    <row r="265" spans="1:25" x14ac:dyDescent="0.25">
      <c r="A265" t="s">
        <v>263</v>
      </c>
      <c r="B265">
        <v>0</v>
      </c>
      <c r="D265">
        <v>0</v>
      </c>
      <c r="F265">
        <v>0</v>
      </c>
      <c r="H265">
        <v>6.5724613867893522E-2</v>
      </c>
      <c r="I265">
        <v>1</v>
      </c>
      <c r="J265">
        <v>0</v>
      </c>
      <c r="O265" t="s">
        <v>263</v>
      </c>
      <c r="P265">
        <v>1.9548013</v>
      </c>
      <c r="Q265">
        <v>45.856872000000003</v>
      </c>
      <c r="U265" t="s">
        <v>263</v>
      </c>
      <c r="Y265">
        <v>1</v>
      </c>
    </row>
    <row r="266" spans="1:25" x14ac:dyDescent="0.25">
      <c r="A266" t="s">
        <v>264</v>
      </c>
      <c r="B266">
        <v>0</v>
      </c>
      <c r="D266">
        <v>0</v>
      </c>
      <c r="F266">
        <v>0</v>
      </c>
      <c r="H266">
        <v>0.16431153466973381</v>
      </c>
      <c r="I266">
        <v>2</v>
      </c>
      <c r="J266">
        <v>0</v>
      </c>
      <c r="O266" t="s">
        <v>264</v>
      </c>
      <c r="P266">
        <v>-0.1938626</v>
      </c>
      <c r="Q266">
        <v>46.772719700000003</v>
      </c>
      <c r="U266" t="s">
        <v>264</v>
      </c>
      <c r="Y266">
        <v>2</v>
      </c>
    </row>
    <row r="267" spans="1:25" x14ac:dyDescent="0.25">
      <c r="A267" t="s">
        <v>265</v>
      </c>
      <c r="B267">
        <v>0.3869347467402573</v>
      </c>
      <c r="C267">
        <v>3</v>
      </c>
      <c r="D267">
        <v>0</v>
      </c>
      <c r="F267">
        <v>0</v>
      </c>
      <c r="H267">
        <v>0</v>
      </c>
      <c r="J267">
        <v>0</v>
      </c>
      <c r="O267" t="s">
        <v>265</v>
      </c>
      <c r="P267">
        <v>-1.4084E-3</v>
      </c>
      <c r="Q267">
        <v>46.477309699999999</v>
      </c>
      <c r="U267" t="s">
        <v>265</v>
      </c>
      <c r="V267">
        <v>3</v>
      </c>
    </row>
    <row r="268" spans="1:25" x14ac:dyDescent="0.25">
      <c r="A268" t="s">
        <v>266</v>
      </c>
      <c r="B268">
        <v>0</v>
      </c>
      <c r="D268">
        <v>4.526837680534598</v>
      </c>
      <c r="E268">
        <v>1</v>
      </c>
      <c r="F268">
        <v>0</v>
      </c>
      <c r="H268">
        <v>0</v>
      </c>
      <c r="J268">
        <v>0</v>
      </c>
      <c r="O268" t="s">
        <v>266</v>
      </c>
      <c r="P268">
        <v>-0.2155215</v>
      </c>
      <c r="Q268">
        <v>47.097702099999999</v>
      </c>
      <c r="U268" t="s">
        <v>266</v>
      </c>
      <c r="W268">
        <v>1</v>
      </c>
    </row>
    <row r="269" spans="1:25" x14ac:dyDescent="0.25">
      <c r="A269" t="s">
        <v>267</v>
      </c>
      <c r="B269">
        <v>0.18835691445091768</v>
      </c>
      <c r="C269">
        <v>1</v>
      </c>
      <c r="D269">
        <v>0</v>
      </c>
      <c r="F269">
        <v>0</v>
      </c>
      <c r="H269">
        <v>0</v>
      </c>
      <c r="J269">
        <v>0</v>
      </c>
      <c r="O269" t="s">
        <v>267</v>
      </c>
      <c r="P269">
        <v>1.8829795</v>
      </c>
      <c r="Q269">
        <v>46.188191199999999</v>
      </c>
      <c r="U269" t="s">
        <v>267</v>
      </c>
      <c r="V269">
        <v>1</v>
      </c>
    </row>
    <row r="270" spans="1:25" x14ac:dyDescent="0.25">
      <c r="A270" t="s">
        <v>268</v>
      </c>
      <c r="B270">
        <v>0.15331376757632836</v>
      </c>
      <c r="C270">
        <v>1</v>
      </c>
      <c r="D270">
        <v>0</v>
      </c>
      <c r="F270">
        <v>0</v>
      </c>
      <c r="H270">
        <v>0</v>
      </c>
      <c r="J270">
        <v>0</v>
      </c>
      <c r="O270" t="s">
        <v>268</v>
      </c>
      <c r="P270">
        <v>1.6115629</v>
      </c>
      <c r="Q270">
        <v>46.3775537</v>
      </c>
      <c r="U270" t="s">
        <v>268</v>
      </c>
      <c r="V270">
        <v>1</v>
      </c>
    </row>
    <row r="271" spans="1:25" x14ac:dyDescent="0.25">
      <c r="A271" t="s">
        <v>269</v>
      </c>
      <c r="B271">
        <v>0.37817396002160991</v>
      </c>
      <c r="C271">
        <v>15</v>
      </c>
      <c r="D271">
        <v>0</v>
      </c>
      <c r="F271">
        <v>0</v>
      </c>
      <c r="H271">
        <v>0</v>
      </c>
      <c r="J271">
        <v>0</v>
      </c>
      <c r="O271" t="s">
        <v>269</v>
      </c>
      <c r="P271">
        <v>-0.62945870000000004</v>
      </c>
      <c r="Q271">
        <v>46.756967099999997</v>
      </c>
      <c r="U271" t="s">
        <v>269</v>
      </c>
      <c r="V271">
        <v>15</v>
      </c>
    </row>
    <row r="272" spans="1:25" x14ac:dyDescent="0.25">
      <c r="A272" t="s">
        <v>270</v>
      </c>
      <c r="B272">
        <v>0.38684348854527123</v>
      </c>
      <c r="C272">
        <v>16</v>
      </c>
      <c r="D272">
        <v>0</v>
      </c>
      <c r="F272">
        <v>0</v>
      </c>
      <c r="H272">
        <v>0</v>
      </c>
      <c r="J272">
        <v>0</v>
      </c>
      <c r="O272" t="s">
        <v>270</v>
      </c>
      <c r="P272">
        <v>-0.2435388</v>
      </c>
      <c r="Q272">
        <v>46.386643399999997</v>
      </c>
      <c r="U272" t="s">
        <v>270</v>
      </c>
      <c r="V272">
        <v>16</v>
      </c>
    </row>
    <row r="273" spans="1:26" x14ac:dyDescent="0.25">
      <c r="A273" t="s">
        <v>271</v>
      </c>
      <c r="B273">
        <v>0.19393196054460241</v>
      </c>
      <c r="C273">
        <v>11</v>
      </c>
      <c r="D273">
        <v>0</v>
      </c>
      <c r="F273">
        <v>0</v>
      </c>
      <c r="H273">
        <v>0</v>
      </c>
      <c r="J273">
        <v>0</v>
      </c>
      <c r="O273" t="s">
        <v>271</v>
      </c>
      <c r="P273">
        <v>-9.0319899999999995E-2</v>
      </c>
      <c r="Q273">
        <v>46.347732499999999</v>
      </c>
      <c r="U273" t="s">
        <v>271</v>
      </c>
      <c r="V273">
        <v>11</v>
      </c>
    </row>
    <row r="274" spans="1:26" x14ac:dyDescent="0.25">
      <c r="A274" t="s">
        <v>272</v>
      </c>
      <c r="B274">
        <v>0.37233343554251175</v>
      </c>
      <c r="C274">
        <v>1</v>
      </c>
      <c r="D274">
        <v>0</v>
      </c>
      <c r="F274">
        <v>0</v>
      </c>
      <c r="H274">
        <v>0</v>
      </c>
      <c r="J274">
        <v>0</v>
      </c>
      <c r="O274" t="s">
        <v>272</v>
      </c>
      <c r="P274">
        <v>-0.32306560000000001</v>
      </c>
      <c r="Q274">
        <v>46.3636968</v>
      </c>
      <c r="U274" t="s">
        <v>272</v>
      </c>
      <c r="V274">
        <v>1</v>
      </c>
    </row>
    <row r="275" spans="1:26" x14ac:dyDescent="0.25">
      <c r="A275" t="s">
        <v>273</v>
      </c>
      <c r="B275">
        <v>0.41534093397950766</v>
      </c>
      <c r="C275">
        <v>22</v>
      </c>
      <c r="D275">
        <v>2.8562190127182583</v>
      </c>
      <c r="E275">
        <v>1</v>
      </c>
      <c r="F275">
        <v>0</v>
      </c>
      <c r="H275">
        <v>0</v>
      </c>
      <c r="J275">
        <v>0</v>
      </c>
      <c r="O275" t="s">
        <v>273</v>
      </c>
      <c r="P275">
        <v>-0.54190970000000005</v>
      </c>
      <c r="Q275">
        <v>46.31503</v>
      </c>
      <c r="U275" t="s">
        <v>273</v>
      </c>
      <c r="V275">
        <v>22</v>
      </c>
      <c r="W275">
        <v>1</v>
      </c>
    </row>
    <row r="276" spans="1:26" x14ac:dyDescent="0.25">
      <c r="A276" t="s">
        <v>274</v>
      </c>
      <c r="B276">
        <v>0.56671339086249939</v>
      </c>
      <c r="C276">
        <v>32</v>
      </c>
      <c r="D276">
        <v>5.6926780196881515</v>
      </c>
      <c r="E276">
        <v>2</v>
      </c>
      <c r="F276">
        <v>0</v>
      </c>
      <c r="H276">
        <v>0</v>
      </c>
      <c r="J276">
        <v>0</v>
      </c>
      <c r="O276" t="s">
        <v>274</v>
      </c>
      <c r="P276">
        <v>-0.9719911</v>
      </c>
      <c r="Q276">
        <v>46.318419900000002</v>
      </c>
      <c r="U276" t="s">
        <v>274</v>
      </c>
      <c r="V276">
        <v>32</v>
      </c>
      <c r="W276">
        <v>2</v>
      </c>
    </row>
    <row r="277" spans="1:26" x14ac:dyDescent="0.25">
      <c r="A277" t="s">
        <v>275</v>
      </c>
      <c r="B277">
        <v>0.51542628528041812</v>
      </c>
      <c r="C277">
        <v>3</v>
      </c>
      <c r="D277">
        <v>0</v>
      </c>
      <c r="F277">
        <v>0</v>
      </c>
      <c r="H277">
        <v>0</v>
      </c>
      <c r="J277">
        <v>0</v>
      </c>
      <c r="O277" t="s">
        <v>275</v>
      </c>
      <c r="P277">
        <v>-0.4666227</v>
      </c>
      <c r="Q277">
        <v>46.348406799999999</v>
      </c>
      <c r="U277" t="s">
        <v>275</v>
      </c>
      <c r="V277">
        <v>3</v>
      </c>
    </row>
    <row r="278" spans="1:26" x14ac:dyDescent="0.25">
      <c r="A278" t="s">
        <v>276</v>
      </c>
      <c r="B278">
        <v>0</v>
      </c>
      <c r="D278">
        <v>2.3065315800819142</v>
      </c>
      <c r="E278">
        <v>1</v>
      </c>
      <c r="F278">
        <v>0</v>
      </c>
      <c r="H278">
        <v>0</v>
      </c>
      <c r="J278">
        <v>0</v>
      </c>
      <c r="O278" t="s">
        <v>276</v>
      </c>
      <c r="P278">
        <v>2.3624233000000001</v>
      </c>
      <c r="Q278">
        <v>45.880563199999997</v>
      </c>
      <c r="U278" t="s">
        <v>276</v>
      </c>
      <c r="W278">
        <v>1</v>
      </c>
    </row>
    <row r="279" spans="1:26" x14ac:dyDescent="0.25">
      <c r="A279" t="s">
        <v>277</v>
      </c>
      <c r="B279">
        <v>0.63953743046125533</v>
      </c>
      <c r="C279">
        <v>1</v>
      </c>
      <c r="D279">
        <v>0</v>
      </c>
      <c r="F279">
        <v>0</v>
      </c>
      <c r="H279">
        <v>0</v>
      </c>
      <c r="J279">
        <v>0</v>
      </c>
      <c r="O279" t="s">
        <v>277</v>
      </c>
      <c r="P279">
        <v>2.0331139999999999</v>
      </c>
      <c r="Q279">
        <v>45.8004721</v>
      </c>
      <c r="U279" t="s">
        <v>277</v>
      </c>
      <c r="V279">
        <v>1</v>
      </c>
    </row>
    <row r="280" spans="1:26" x14ac:dyDescent="0.25">
      <c r="A280" t="s">
        <v>278</v>
      </c>
      <c r="B280">
        <v>0.11389022734241534</v>
      </c>
      <c r="C280">
        <v>1</v>
      </c>
      <c r="D280">
        <v>0</v>
      </c>
      <c r="F280">
        <v>0</v>
      </c>
      <c r="H280">
        <v>0</v>
      </c>
      <c r="J280">
        <v>0</v>
      </c>
      <c r="O280" t="s">
        <v>278</v>
      </c>
      <c r="P280">
        <v>1.8672526</v>
      </c>
      <c r="Q280">
        <v>45.987791199999997</v>
      </c>
      <c r="U280" t="s">
        <v>278</v>
      </c>
      <c r="V280">
        <v>1</v>
      </c>
    </row>
    <row r="281" spans="1:26" x14ac:dyDescent="0.25">
      <c r="A281" t="s">
        <v>279</v>
      </c>
      <c r="B281">
        <v>1.1673748302597573</v>
      </c>
      <c r="C281">
        <v>2</v>
      </c>
      <c r="D281">
        <v>2.6586189552346053</v>
      </c>
      <c r="E281">
        <v>1</v>
      </c>
      <c r="F281">
        <v>0</v>
      </c>
      <c r="H281">
        <v>0</v>
      </c>
      <c r="J281">
        <v>0</v>
      </c>
      <c r="O281" t="s">
        <v>279</v>
      </c>
      <c r="P281">
        <v>1.5669317</v>
      </c>
      <c r="Q281">
        <v>45.963872899999998</v>
      </c>
      <c r="U281" t="s">
        <v>279</v>
      </c>
      <c r="V281">
        <v>2</v>
      </c>
      <c r="W281">
        <v>1</v>
      </c>
    </row>
    <row r="282" spans="1:26" x14ac:dyDescent="0.25">
      <c r="A282" t="s">
        <v>280</v>
      </c>
      <c r="B282">
        <v>1.09384679887111</v>
      </c>
      <c r="C282">
        <v>14</v>
      </c>
      <c r="D282">
        <v>0</v>
      </c>
      <c r="F282">
        <v>0.24071733766624542</v>
      </c>
      <c r="G282">
        <v>1</v>
      </c>
      <c r="H282">
        <v>0</v>
      </c>
      <c r="J282">
        <v>0</v>
      </c>
      <c r="O282" t="s">
        <v>280</v>
      </c>
      <c r="P282">
        <v>-0.19287689999999999</v>
      </c>
      <c r="Q282">
        <v>46.916259099999998</v>
      </c>
      <c r="U282" t="s">
        <v>280</v>
      </c>
      <c r="V282">
        <v>14</v>
      </c>
      <c r="X282">
        <v>1</v>
      </c>
    </row>
    <row r="283" spans="1:26" x14ac:dyDescent="0.25">
      <c r="A283" t="s">
        <v>281</v>
      </c>
      <c r="B283">
        <v>1.0758732800872184</v>
      </c>
      <c r="C283">
        <v>18</v>
      </c>
      <c r="D283">
        <v>0</v>
      </c>
      <c r="F283">
        <v>0</v>
      </c>
      <c r="H283">
        <v>0</v>
      </c>
      <c r="J283">
        <v>0</v>
      </c>
      <c r="O283" t="s">
        <v>281</v>
      </c>
      <c r="P283">
        <v>-0.19153680000000001</v>
      </c>
      <c r="Q283">
        <v>46.952556199999997</v>
      </c>
      <c r="U283" t="s">
        <v>281</v>
      </c>
      <c r="V283">
        <v>18</v>
      </c>
    </row>
    <row r="284" spans="1:26" x14ac:dyDescent="0.25">
      <c r="A284" t="s">
        <v>282</v>
      </c>
      <c r="B284">
        <v>0.27596478163739102</v>
      </c>
      <c r="C284">
        <v>1</v>
      </c>
      <c r="D284">
        <v>0</v>
      </c>
      <c r="F284">
        <v>0</v>
      </c>
      <c r="H284">
        <v>0</v>
      </c>
      <c r="J284">
        <v>0</v>
      </c>
      <c r="O284" t="s">
        <v>282</v>
      </c>
      <c r="P284">
        <v>-0.2163543</v>
      </c>
      <c r="Q284">
        <v>46.656599700000001</v>
      </c>
      <c r="U284" t="s">
        <v>282</v>
      </c>
      <c r="V284">
        <v>1</v>
      </c>
    </row>
    <row r="285" spans="1:26" x14ac:dyDescent="0.25">
      <c r="A285" t="s">
        <v>283</v>
      </c>
      <c r="B285">
        <v>0.71889985132429579</v>
      </c>
      <c r="C285">
        <v>17</v>
      </c>
      <c r="D285">
        <v>3.089746353380757</v>
      </c>
      <c r="E285">
        <v>1</v>
      </c>
      <c r="F285">
        <v>0</v>
      </c>
      <c r="H285">
        <v>0</v>
      </c>
      <c r="J285">
        <v>0</v>
      </c>
      <c r="O285" t="s">
        <v>283</v>
      </c>
      <c r="P285">
        <v>-0.16784789999999999</v>
      </c>
      <c r="Q285">
        <v>46.766105000000003</v>
      </c>
      <c r="U285" t="s">
        <v>283</v>
      </c>
      <c r="V285">
        <v>17</v>
      </c>
      <c r="W285">
        <v>1</v>
      </c>
    </row>
    <row r="286" spans="1:26" x14ac:dyDescent="0.25">
      <c r="A286" t="s">
        <v>284</v>
      </c>
      <c r="B286">
        <v>0.2978667484340094</v>
      </c>
      <c r="C286">
        <v>2</v>
      </c>
      <c r="D286">
        <v>0</v>
      </c>
      <c r="F286">
        <v>0</v>
      </c>
      <c r="H286">
        <v>0</v>
      </c>
      <c r="J286">
        <v>6.9075084616978658E-2</v>
      </c>
      <c r="K286">
        <v>1</v>
      </c>
      <c r="O286" t="s">
        <v>284</v>
      </c>
      <c r="P286">
        <v>-0.19895840000000001</v>
      </c>
      <c r="Q286">
        <v>47.083483600000001</v>
      </c>
      <c r="U286" t="s">
        <v>284</v>
      </c>
      <c r="V286">
        <v>2</v>
      </c>
      <c r="Z286">
        <v>1</v>
      </c>
    </row>
    <row r="287" spans="1:26" x14ac:dyDescent="0.25">
      <c r="A287" t="s">
        <v>285</v>
      </c>
      <c r="B287">
        <v>0.45665600770949233</v>
      </c>
      <c r="C287">
        <v>4</v>
      </c>
      <c r="D287">
        <v>0</v>
      </c>
      <c r="F287">
        <v>0</v>
      </c>
      <c r="H287">
        <v>0</v>
      </c>
      <c r="J287">
        <v>0</v>
      </c>
      <c r="O287" t="s">
        <v>285</v>
      </c>
      <c r="P287">
        <v>2.1241918000000002</v>
      </c>
      <c r="Q287">
        <v>46.319225799999998</v>
      </c>
      <c r="U287" t="s">
        <v>285</v>
      </c>
      <c r="V287">
        <v>4</v>
      </c>
    </row>
    <row r="288" spans="1:26" x14ac:dyDescent="0.25">
      <c r="A288" t="s">
        <v>286</v>
      </c>
      <c r="B288">
        <v>0.19930789784922687</v>
      </c>
      <c r="C288">
        <v>2</v>
      </c>
      <c r="D288">
        <v>0</v>
      </c>
      <c r="F288">
        <v>0</v>
      </c>
      <c r="H288">
        <v>0</v>
      </c>
      <c r="J288">
        <v>0</v>
      </c>
      <c r="O288" t="s">
        <v>286</v>
      </c>
      <c r="P288">
        <v>0.64922760000000002</v>
      </c>
      <c r="Q288">
        <v>45.992839699999998</v>
      </c>
      <c r="U288" t="s">
        <v>286</v>
      </c>
      <c r="V288">
        <v>2</v>
      </c>
    </row>
    <row r="289" spans="1:25" x14ac:dyDescent="0.25">
      <c r="A289" t="s">
        <v>287</v>
      </c>
      <c r="B289">
        <v>0.35408179654532973</v>
      </c>
      <c r="C289">
        <v>6</v>
      </c>
      <c r="D289">
        <v>0</v>
      </c>
      <c r="F289">
        <v>0</v>
      </c>
      <c r="H289">
        <v>0</v>
      </c>
      <c r="J289">
        <v>0</v>
      </c>
      <c r="O289" t="s">
        <v>287</v>
      </c>
      <c r="P289">
        <v>0.71995010000000004</v>
      </c>
      <c r="Q289">
        <v>45.875073700000002</v>
      </c>
      <c r="U289" t="s">
        <v>287</v>
      </c>
      <c r="V289">
        <v>6</v>
      </c>
    </row>
    <row r="290" spans="1:25" x14ac:dyDescent="0.25">
      <c r="A290" t="s">
        <v>288</v>
      </c>
      <c r="B290">
        <v>0.14674317753734287</v>
      </c>
      <c r="C290">
        <v>2</v>
      </c>
      <c r="D290">
        <v>0</v>
      </c>
      <c r="F290">
        <v>0</v>
      </c>
      <c r="H290">
        <v>0</v>
      </c>
      <c r="J290">
        <v>0</v>
      </c>
      <c r="O290" t="s">
        <v>288</v>
      </c>
      <c r="P290">
        <v>1.3266709000000001</v>
      </c>
      <c r="Q290">
        <v>45.860347300000001</v>
      </c>
      <c r="U290" t="s">
        <v>288</v>
      </c>
      <c r="V290">
        <v>2</v>
      </c>
    </row>
    <row r="291" spans="1:25" x14ac:dyDescent="0.25">
      <c r="A291" t="s">
        <v>289</v>
      </c>
      <c r="B291">
        <v>0</v>
      </c>
      <c r="D291">
        <v>4.6346195300711361</v>
      </c>
      <c r="E291">
        <v>1</v>
      </c>
      <c r="F291">
        <v>0</v>
      </c>
      <c r="H291">
        <v>0.19717384160368057</v>
      </c>
      <c r="I291">
        <v>1</v>
      </c>
      <c r="J291">
        <v>0</v>
      </c>
      <c r="O291" t="s">
        <v>289</v>
      </c>
      <c r="P291">
        <v>0.56747020000000004</v>
      </c>
      <c r="Q291">
        <v>47.0045243</v>
      </c>
      <c r="U291" t="s">
        <v>289</v>
      </c>
      <c r="W291">
        <v>1</v>
      </c>
      <c r="Y291">
        <v>1</v>
      </c>
    </row>
    <row r="292" spans="1:25" x14ac:dyDescent="0.25">
      <c r="A292" t="s">
        <v>290</v>
      </c>
      <c r="B292">
        <v>0.13360199745937182</v>
      </c>
      <c r="C292">
        <v>2</v>
      </c>
      <c r="D292">
        <v>3.9376302364015237</v>
      </c>
      <c r="E292">
        <v>1</v>
      </c>
      <c r="F292">
        <v>0</v>
      </c>
      <c r="H292">
        <v>0</v>
      </c>
      <c r="J292">
        <v>0</v>
      </c>
      <c r="O292" t="s">
        <v>290</v>
      </c>
      <c r="P292">
        <v>1.4391175</v>
      </c>
      <c r="Q292">
        <v>45.863298499999999</v>
      </c>
      <c r="U292" t="s">
        <v>290</v>
      </c>
      <c r="V292">
        <v>2</v>
      </c>
      <c r="W292">
        <v>1</v>
      </c>
    </row>
    <row r="293" spans="1:25" x14ac:dyDescent="0.25">
      <c r="A293" t="s">
        <v>291</v>
      </c>
      <c r="B293">
        <v>0.38985500897980635</v>
      </c>
      <c r="C293">
        <v>4</v>
      </c>
      <c r="D293">
        <v>4.3112739814615217</v>
      </c>
      <c r="E293">
        <v>1</v>
      </c>
      <c r="F293">
        <v>0</v>
      </c>
      <c r="H293">
        <v>0</v>
      </c>
      <c r="J293">
        <v>0</v>
      </c>
      <c r="O293" t="s">
        <v>291</v>
      </c>
      <c r="P293">
        <v>1.0980862</v>
      </c>
      <c r="Q293">
        <v>45.841499200000001</v>
      </c>
      <c r="U293" t="s">
        <v>291</v>
      </c>
      <c r="V293">
        <v>4</v>
      </c>
      <c r="W293">
        <v>1</v>
      </c>
    </row>
    <row r="294" spans="1:25" x14ac:dyDescent="0.25">
      <c r="A294" t="s">
        <v>292</v>
      </c>
      <c r="B294">
        <v>1.4499102019361338</v>
      </c>
      <c r="C294">
        <v>2</v>
      </c>
      <c r="D294">
        <v>0</v>
      </c>
      <c r="F294">
        <v>0</v>
      </c>
      <c r="H294">
        <v>0</v>
      </c>
      <c r="J294">
        <v>0</v>
      </c>
      <c r="O294" t="s">
        <v>292</v>
      </c>
      <c r="P294">
        <v>0.63322540000000005</v>
      </c>
      <c r="Q294">
        <v>46.509008600000001</v>
      </c>
      <c r="U294" t="s">
        <v>292</v>
      </c>
      <c r="V294">
        <v>2</v>
      </c>
    </row>
    <row r="295" spans="1:25" x14ac:dyDescent="0.25">
      <c r="A295" t="s">
        <v>293</v>
      </c>
      <c r="B295">
        <v>0.15331376757632836</v>
      </c>
      <c r="C295">
        <v>1</v>
      </c>
      <c r="D295">
        <v>0</v>
      </c>
      <c r="F295">
        <v>0</v>
      </c>
      <c r="H295">
        <v>0</v>
      </c>
      <c r="J295">
        <v>0</v>
      </c>
      <c r="O295" t="s">
        <v>293</v>
      </c>
      <c r="P295">
        <v>1.2227041999999999</v>
      </c>
      <c r="Q295">
        <v>46.012143600000002</v>
      </c>
      <c r="U295" t="s">
        <v>293</v>
      </c>
      <c r="V295">
        <v>1</v>
      </c>
    </row>
    <row r="296" spans="1:25" x14ac:dyDescent="0.25">
      <c r="A296" t="s">
        <v>294</v>
      </c>
      <c r="B296">
        <v>0.11389022734241534</v>
      </c>
      <c r="C296">
        <v>1</v>
      </c>
      <c r="D296">
        <v>0</v>
      </c>
      <c r="F296">
        <v>0</v>
      </c>
      <c r="H296">
        <v>0</v>
      </c>
      <c r="J296">
        <v>0</v>
      </c>
      <c r="O296" t="s">
        <v>294</v>
      </c>
      <c r="P296">
        <v>0.15580630000000001</v>
      </c>
      <c r="Q296">
        <v>46.434802400000002</v>
      </c>
      <c r="U296" t="s">
        <v>294</v>
      </c>
      <c r="V296">
        <v>1</v>
      </c>
    </row>
    <row r="297" spans="1:25" x14ac:dyDescent="0.25">
      <c r="A297" t="s">
        <v>295</v>
      </c>
      <c r="B297">
        <v>0.58259231679004786</v>
      </c>
      <c r="C297">
        <v>2</v>
      </c>
      <c r="D297">
        <v>0</v>
      </c>
      <c r="F297">
        <v>0</v>
      </c>
      <c r="H297">
        <v>0</v>
      </c>
      <c r="J297">
        <v>0</v>
      </c>
      <c r="O297" t="s">
        <v>295</v>
      </c>
      <c r="P297">
        <v>8.0662800000000007E-2</v>
      </c>
      <c r="Q297">
        <v>46.461739299999998</v>
      </c>
      <c r="U297" t="s">
        <v>295</v>
      </c>
      <c r="V297">
        <v>2</v>
      </c>
    </row>
  </sheetData>
  <phoneticPr fontId="1" type="noConversion"/>
  <pageMargins left="0.7" right="0.7" top="0.75" bottom="0.75" header="0.3" footer="0.3"/>
  <tableParts count="3">
    <tablePart r:id="rId1"/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T o u r   x m l n s : x s d = " h t t p : / / w w w . w 3 . o r g / 2 0 0 1 / X M L S c h e m a "   x m l n s : x s i = " h t t p : / / w w w . w 3 . o r g / 2 0 0 1 / X M L S c h e m a - i n s t a n c e "   N a m e = " V i s i t e   g u i d � e   1 "   D e s c r i p t i o n = " V e u i l l e z   d � c r i r e   l a   v i s i t e   g u i d � e   i c i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6 9 6 f 7 3 d f - 3 9 c 3 - 4 8 4 6 - 8 a b 7 - d a 0 f 3 e f 0 d 2 1 3 " > < T r a n s i t i o n > M o v e T o < / T r a n s i t i o n > < E f f e c t > S t a t i o n < / E f f e c t > < T h e m e > M o n o < / T h e m e > < T h e m e W i t h L a b e l > t r u e < / T h e m e W i t h L a b e l > < F l a t M o d e E n a b l e d > t r u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4 5 . 2 6 5 1 4 3 6 0 0 7 7 1 1 1 8 < / L a t i t u d e > < L o n g i t u d e > 1 . 3 0 5 2 2 9 4 1 8 5 7 8 3 1 0 4 < / L o n g i t u d e > < R o t a t i o n > - 0 . 2 2 0 5 4 2 1 5 3 6 3 1 8 3 7 6 8 < / R o t a t i o n > < P i v o t A n g l e > - 0 . 7 7 3 7 4 9 3 7 6 6 0 3 9 0 2 0 8 < / P i v o t A n g l e > < D i s t a n c e > 0 . 1 5 2 5 8 7 8 9 0 6 2 5 0 0 0 1 1 < / D i s t a n c e > < / C a m e r a > < I m a g e > i V B O R w 0 K G g o A A A A N S U h E U g A A A N Q A A A B 1 C A Y A A A A 2 n s 9 T A A A A A X N S R 0 I A r s 4 c 6 Q A A A A R n Q U 1 B A A C x j w v 8 Y Q U A A A A J c E h Z c w A A A y U A A A M l A W Z Z 9 g I A A G g 4 S U R B V H h e 7 d 0 H u F 1 V 0 T f w S a e E 3 p v S Q U A Q E C k q I l W Q 3 q Q r r y A i U h U L C F J E x I J S p V e p S k d R l G J B B A S p A k J C D S A h C Y H Q Q s q 3 f i t 3 w u Z w z r 0 3 o O / L B 5 n n 2 f e c s / f a a 8 2 a m f / M r N n r n N t n Y q F 4 n 9 C r r 7 4 a r 7 z y S r z w w g v x w Q 9 + s O t s z 6 T 9 u H H j g q h m m m m m 6 N + / f 9 e V / x w N G T I k Z p 5 5 5 j r O X H P N 1 X X 2 r T R h w o Q 6 j 2 m n n T b G j B k T Y 8 e O j b 5 9 + 9 Z r q c q X X n o p B g w Y E H P M M U c 9 N 2 z Y s L f M 1 3 l j a d c T a d u n T 5 8 Y P 3 5 8 v P 7 6 6 / H s s 8 / G y J E j 4 4 k n n o i B A w d W P h Z e e O G 4 5 p p r Y p 5 5 5 q n X t 9 t u u 8 r j A w 8 8 U H l + 5 p l n 6 v t F F 1 2 0 y n P U q F F 1 H h / / + M d r / y + + + G J M P / 3 0 M e O M M 9 b r / f r 1 i 1 l m m S U W W W S R O v Z f / / r X G D F i R P z r X / + K j 3 3 s Y 7 H K K q v U + x 0 P P f R Q L L H E E j H b b L P F 4 4 8 / H g 8 / / H C s v P L K d T y y m W G G G e p c / / 3 v f 8 e n P v W p r l m 9 m V 5 7 7 b X a t 3 G N R R d 3 3 H F H 7 L n n n n H / / f d X f l d Y Y Y W Y f / 7 5 6 3 y m m 2 6 6 K g + E / 7 v u u i s G D R o U 7 y t A T a W 3 0 t / + 9 r c Y P X p 0 T D P N N P H y y y 9 X I w E S x H E A x 5 1 3 3 h m f / v S n K 2 h m n X X W a q R p 3 N o w L k C 4 7 7 7 7 Y r X V V q s A O / f c c 2 t f O + 2 0 U z z y y C P x g Q 9 8 I I Y O H V q N c a G F F o r B g w d X w O l f u y e f f D K W W m q p e h 0 o 0 m g 5 M O 0 4 G f 1 o D 8 g A k 0 D V x v V 7 7 r m n 9 j t 8 + P A K R u A H P k 4 D K L U H k o 9 + 9 K N 1 f g D 3 / P P P 1 / k 6 A A I o j Q d E y y y z T J 3 7 v P P O G 3 / 6 0 5 / q O O T 0 4 I M P x p e + 9 K U q O 0 A + + u i j K / D + + M c / T g V U k 3 g 7 g i f Y 9 w N d d t l l 1 Q D T w A A B K D 7 y k Y 9 M l s G N N 9 4 Y f / / 7 3 2 v E m X P O O S d H Z 2 b D 2 J Z f f v n 6 W a Q E M I A j Q 0 Y 9 3 3 z z 1 T E A Z u 2 1 1 6 5 R 4 u 6 7 7 6 5 G L g o w 3 h V X X D E u v / z y W G 6 5 5 W p k u u 6 6 6 + L r X / 9 6 3 H r r r X W s P / / 5 z 7 H / / v v X 9 4 8 + + m j t V w Q G q g U X X L B G Y U Z u D I A B d t E u I 6 o x R B f 3 a A t k m W 2 4 7 0 M f + t B k B 9 I k m Y y o I y q 1 u 6 5 / f R j P e / z g t d 8 h h b r a v K / p t N N O q 8 Y F V B d c c E E 1 H t 6 M s I T / 9 y J J B T / 8 4 Q 9 P B g n D A Y K b b 7 6 5 G h 5 w M F q y A D R e m 6 H d e + + 9 N U U F A I f 3 D J Z H F 6 m k W E j 0 m H 3 2 2 S u A e H l p V V 6 X 6 i 2 2 2 G I 1 C i 2 5 5 J K 1 f 8 Y P F E B 2 1 l l n x Q 4 7 7 F C j l T T r W 9 / 6 V m y 4 4 Y b x 3 H P P 1 T 5 v v / 3 2 G q 1 E j T P P P D N W X 3 3 1 2 i 8 d 4 s m 8 R E I G 7 x 6 A d 5 3 T 0 P 8 C C y x Q 5 2 U + x n S P O Q O j 9 u a D 3 6 e e e q r y 3 M n J A p V D 3 + Y / N U I V E s L l 1 5 T D m A h U m i A F s S b 4 9 a 9 / H W u u u W b 1 j t I e 6 c X x x x 8 f m 2 + + e U 0 z t O H V e U A K / P + F L r n k k u q h 8 d 9 K w C Z F M y f r L / M S I Z y X T p 1 / / v l V T m T x 9 N N P x 9 l n n 1 2 j j A M o f / K T n 1 Q Q f O 1 r X 6 t G T q 6 A w G A Z L v B 6 v + y y y 1 Y n x q C N w e C l Y X T B S B m 7 c 8 Z i 4 O 6 T Z k n / 8 A G E Z 5 x x R u y 7 7 7 4 V Y K I O 4 w c E Y A E k 4 w O Y e 0 U d T p K + j J e A 6 I m k p M D N L t i A c d v R V E D 1 k q w z L F g p 5 4 Y b b q i G S G E n n 3 x y T Q s o 3 r q C 4 C 1 8 / / G P f 0 x O J x g d r 4 g s m B 2 M 1 P X / K 2 J 8 0 i 6 R Q 6 T o j q R p 5 u p g 6 I o H x x 1 3 X H V C 1 h u i y 1 V X X V W N 9 q C D D q q v q 6 6 6 a q y x x h p x 4 o k n V i N 3 z z b b b B O f + c x n a s Q C i P 3 2 2 6 / y c O W V V 9 Y 0 T 7 Q C N q k a g A E v E F 5 8 8 c U V q M Y G N k D f e u u t a + o G z E w Y c I B T H / o k d w R c I n B T 1 h w o 5 2 A d x m m K L J / 7 3 O d i l 1 1 2 q S D 7 6 l e / G h t s s E G s t 9 5 6 t b 1 z Q K 8 v Y + E B / + a 0 + O K L 1 z Z 4 V h y Z C q j / A M n R e V F p B M X y Z M Q q Z f S Z c g C N 8 Z 1 w w g k 1 1 a B M 1 x n b x h t v H L f d d l s F r P R S N P x v k c I D T + 9 g m J y A 9 I v X 7 k S M h Q G a C 8 e i 8 i Z y I X O 1 f m D s w M D 4 R C h g s / 4 S y c 3 x w g s v j J / 9 7 G f V K I H O / J 3 z + f O f / 3 w t E E j b 9 t l n n 7 q m + / 3 v f 1 9 B e u y x x 1 Y Q / v j H P 6 5 9 i 3 Q r r b R S l Z N o Q W a M n U P D H y P X T s o G S I B l r q K h i O Y 8 G U g z R V C F B H p x q B y e f v r p d S 1 I B w B t 7 v o 7 6 q i j 4 o o r r q h r O + P o F w j 1 O / f c c 9 d s B b i m A u o d E u X w 0 C J X p 4 g D c C g X s o g B 8 K Q 8 s A r S z j v v H K e e e m q t i g H m f 4 K s Y R h V p k q 5 V k L / / O c / q y G K n t r h R x r U X R n 9 p p t u q u s Z A A I S h s R R e H W f / i z M y Y K h m 6 8 1 G E N j h C K z K A c M o g I w S 6 P / 8 I c / x F Z b b V W v e V V R 1 N + v f v W r G u m t p U Q 7 a y g g U C D B K 6 C J l E r x o i z j J 1 / F E n M G c F F M e k Z P A N M k Q N H O G P h U t f v R j 3 5 U 5 6 k t x 2 C 8 T P O l o N J k Y C M v / M o 0 t O W U O I O p g P p f I M 9 s W i M A 5 Q P T 2 y H R k P E y 2 i k l E U X 0 A D B p V J P w K W 2 x m B d F W 4 n j k O 4 A j M g i t f v G N 7 5 R U y N G x T D N C W B E C q A A m t / 8 5 j c V A K I C 3 h k i p 8 G g G S Z j F y 2 d l x o D v m u i h 7 6 k c f g W n c h N R A M S Q B P p g B D P S G T D G w M H b n I X m Z g 5 U H d y G i L v Y 4 8 9 V t 8 D u / H d m w c C 0 O u v v 7 4 e 5 H D E E U f E 9 7 / / / V q l P P D A A 6 c W J b o j O b I 0 h x D T Y y I G Q N j t y L r E W k B V a K + 9 9 p q c X 8 v Z 2 x m o d I H h M S j e s F O / r f S X v / y l G g f e c v F O 6 X g D F K k K z w x 0 C V y G z F D d k 4 t 9 4 2 c E w 4 d 1 S 5 a W 9 W s e z g E u E K K l l 1 6 6 F g h E J v 1 o L 2 o Z X 3 V U h P 3 B D 3 5 Q 0 z J A U A a 3 N p G y b b v t t j U a i y j m z O s r i O D D / f p l / P o E m I y o q o j G 9 4 w L S b v w q x 8 g N I Z o Z R 6 i I F 1 l O Z 9 5 S + E A Q B R C 9 E o m W Q V s J b J V 0 X S d D H p L x p o K q A 7 E E C m B Y V 1 9 9 d U 1 N V F d s o i X h z t P 4 d 4 7 n 0 T x D K W V M u 3 r D V F J G j 6 j b B I v a g y G p J 3 x G T z w 8 s w M R D q G M p 1 x T j S x T u i O e H R 9 W s s k + c z g R R A g R U C r T / z p s 9 V Z A I f 7 8 M X z A x F j l h r y 5 t I z U c 4 1 6 Z W 0 C i g U C C 6 9 9 N L Y d N N N a z H j E 5 / 4 R G y 0 0 U a 1 L / I z Z 2 A z L 0 4 K X 4 o S m V 7 i A 5 D a g c C 9 Q A J I d E e u w M f R i I L S u m b E 5 4 y k x U C u X / q g b + O 4 n x 7 I 2 T m 2 A s T m 9 J 4 F F A E S P G + T g m A Q 6 Y 1 5 a F 4 Q U J o L b E b S J P e 3 A w h i z I R K + N r x n I y N 4 a g E K j Y w U g Y q T Z B 7 t w I k i R r w p t z L U L y n K M r 0 2 X w Y M a V T r n E o 0 d y M 7 b o 5 + U y x 7 v U 5 o 0 f O 3 6 v 7 8 K 7 v j L z k w E j I o r l N C V 8 M C w F t t k e e B Z m 7 5 1 X d V S z x Z z 4 5 P 4 b M 6 E U Y F U Q A k w 6 a E 6 D g W 2 Q E O B V B 9 9 C V d A 5 g g G 6 P P f a o B Y T t t 9 + + P h c T 2 R y A q 3 9 O z n z J B e g 4 Q v P I + X s F F p V B 4 5 I x m c g y 2 A C e 0 0 k h v O M V b 4 6 m 0 2 n S e w 5 Q B J O e 1 N S k F r w Q D 8 f Y X C M Q r 5 S q P a H J 6 T t 5 c E b T 7 l l N b 4 h h U 6 h X 4 A I 2 w F 1 / / f V r Z Q s P D A e v j J l R M C D 8 U b D U q T v S r 3 s V C q Q y D M 7 8 v G c E j L X T W i 0 N V X s 8 4 s M 6 o A k a 6 R Y Z A o 0 0 j / F J + x g 8 g w Q K E V N h A + C t y 7 y 2 I + e / + 9 3 v 1 g K D e Y v 8 t u w o P o h K M g K 6 M B 9 t G T c g S L / p j i P h I J x T Q c S b K O b Z 0 h e + 8 I V a V J D u K q n / 7 n e / q + d V D P O 6 e Z q v Z 1 b W X W T N Q b m + y S a b V F k i Y N O 3 9 Z 9 H I s 3 I Z Q y 8 4 Q e v o q r 2 S e + 5 n R I m a b K i E C 9 j 2 w w v J e V h F I y L 4 Y o 6 Q r 1 X Q m Z E j N h B K d I D Y A M y U a g Z W Q A s o 0 Z P a R Q j Y Y T 4 Y u C M g Z K M J 3 U A G t 4 d Y B l Z R h 8 H R + B 8 U 2 F J j A 2 P Q M E A z Q t 4 3 J e p i P F E H r J o x y d P r B 2 g G x c Y j Q n o A G b O + H a O L B k g f v T n G r m l E W o v O r i X w 2 B 0 r d E e i R 6 e O + X 6 B e / k S Q 7 m 4 B G D 9 1 t u u W W s t d Z a t c 0 n P / n J G g 3 N l e 7 o U Q Q C b G A H Z n z p 0 0 E 2 a e y A g V d t y Y b O z M P e w t / + 9 r c V I H Q h 5 f O e L D w W w B f w c h b a 0 4 F z x v I K q P i R C m c W g N 6 T K R / l S n s Y A e 9 i 0 h T P m z Y J e B C j 6 o m U Y k U X A C Q y A n Q w B s q j L O M h C k 9 i q K p T 2 m S R o k m 8 P g P V J 2 U r T i Q x o n w g 3 C S R h N d m M M Z F y V O S i p 1 U i O G Z P / B K q x h o K 3 E O d n y Y H 8 P S F 6 P U V u Q z h r E Q L w 9 g w M q 4 G B M H 5 D 4 y R 6 5 5 x s a I O Q l E 1 l I m r 8 C N F 4 Z s j O Q b E I F U c U P a K a U z r k K H N E 9 U J C t z B y z g U + z A 7 8 4 7 7 1 x 1 r Q 8 6 8 n A d m O i d E 2 t m G M Z L O e D V P a K t t l 5 F r L 3 3 3 r t W J 9 G 6 6 6 5 b n 4 m J f L Y 5 A Z n i E 4 c B h H S b u n / P A I r R 8 D p J F M f T E Z w p 8 p y u 8 9 7 O E 4 K j l Q A g U x 4 C d m 8 T c N I A x k e Y F M j A E h C M Q F s K Y 3 T A p g 9 V J p X C n k h f U l N j M B j 3 A 4 b I g y f 9 M i p G z l i T j G 0 c R 8 5 J 9 P J Z C u e 6 4 g S l k w v j t 3 7 C q z a i G C N 1 D k h E U M Z v D i p r G d 3 w p 3 0 S 2 W Y 6 5 H 6 g N R b A u 1 d b 0 V c p X j t j y x Q S Q O 1 I G 3 y 6 V z + e U a n g J Q g A I N N b 6 R 4 g S S E 5 B V V E 6 y w P W b / 8 5 S / H e e e d V 1 8 v v v j i m t J Z 1 w I F p 7 X Z Z p v V d N p 4 C W q 6 Z y e I 7 A E T w D L S i o b m Z 3 n A U Q A s f t I p 4 u M 9 F 6 E s r N M r I s Y P S J T d E 6 X B J C i S K D g j Q R q U 6 G H B n C R V k J q 0 E i W J m E 2 w t 6 M c O 8 G c 5 P w t t 9 x S 0 x B z 6 2 l N l Z T 8 U D i Q 6 T u N n 7 E A k X T U w R H o W z t R R n T C L 1 6 a 6 U w S n h i h V 4 e + O A L n G K B + y A s Q 3 c v 4 M 3 3 r D W W l V N / 6 T e f I s J 2 z t 9 L z J 5 m A K E w / n M C 1 1 1 4 b 6 6 y z T n V G d I g H 4 B N N 9 C P K S T c V i J z X X j 8 2 4 n K 0 7 n M P W X F A Q C r d k 0 a m s 6 B 3 O h V J M + P Q X k Q G u P c c o A i e g F P p i E F a H y Q o u i P K a 0 a k V s p + i U 0 q R 5 E Z 9 a R s W Q B w n a B V l l S S m v y 0 E i P s V D h A e B I x j J W k f / P U Z / L b a v j 4 Y T i i X E Z U h w h o P A a g j c j E i M l J Z Z L x 8 e J S O R G O 3 I w l e g E b g z J n 8 w M a B w P L 6 O h a E r k w T m 3 o o L e g E p 0 4 x t Y 5 I e N y B H j m M A E L G B Q q t O d 8 p P c M P s c T J f W J d 9 H E P d J A P I t c m Z b b z E v e 2 i n p c z D e c 5 5 k R 4 9 A p a 0 + O J w m v S f X U I w k 0 x Q k Q h C G E O 2 a N C Q N I r 0 2 S m / e J M K k l G Y 7 A v c 5 l W 2 h z Q i N y a s b w 9 q l y U O T K E U f 2 v K C z Y i K J + N l 3 9 Q j p w f K 7 o y x 2 S f S D 6 D Z I 5 h R T Z u c j + M X v / h F X a O Z M 9 A 5 x 1 A Z J J 7 M w 3 n X F X C s s f D j 0 N Z 4 3 T m f J k n d F A e A V 1 / k 7 3 7 9 J A D x b t 7 6 9 4 o X / e f a r B 1 x D t J 9 D s O 6 D P A B z W 5 4 G 3 R V H V 3 L 9 Z v 0 W b Q h H z s / t M / S e Z K 2 9 G L e + L C 7 A v / 0 q V x u B w e H Z D 6 i V 5 P e k 4 D q j h g I D 8 M 7 i Q y 8 N G J A u c A G L E o m + D Q y w t W G c q R T P L 9 0 I Q 3 E 2 k b f v B b g A h w v q X 0 7 s s Z I Q 0 k D a p L r j E k x p H U P W i s 1 D R t g j I 1 v / a p E 4 b E J N N d 5 d o 7 G W k w K a J 3 H W G x m 9 Y w n U 5 w 0 e v 2 i 7 G d K i c z y W R P D l C b q U / / k T U 7 O k Y M 2 m T o 6 j J 9 8 A 7 l z H J i o 6 F 4 6 1 J d 0 L w F J Z 7 7 c q I 2 I J H X T h 7 6 N p V 0 6 D O f o U A R z b z p b 4 w C s V 8 7 I N W 2 9 1 8 Z n 1 8 w r 6 X 0 H q C S K o C h e i l J 5 Z d Q U R y r b Q j W / 1 c p w K c u a Q 9 4 s j W F k j F N b a w + g U l l C + q A c n l A b 9 1 M m g + E 9 G U m T G I b r C R C A a l b z u i O 8 U 3 a z z 3 Q Q j M i h H 8 b I U A C e D P C o n T S P k d k A a s 1 j V 8 N u u + 3 2 l r G N g 8 c p I f I y P t k w R i D u L Z E 3 g 2 9 H C g K c B m d H d u T s N e X n u m g D O F k u N 7 4 5 A y J Z S e f o U M X O t X Y O z D p Q y u u 6 o g 6 n z O l I a Z t r 5 / c t o B A D J y D R h t B z / e U c 5 W e Z n f F 0 Z 0 C 8 P U D y V i K V C K U P 9 z S r c U n G 4 T U R A I g O 7 r U O a E 1 v r D + A t p W o T T 8 M E 2 B 4 V w b i H E V L R y g + D Y t B O c + A r O u k v a 1 z S k B m i q k / f T O k 3 C U B g F N K Z K L P p u G R N x n 3 l r J 9 K 5 g 5 J m V v E V 0 0 k n k A L d K W g w A q D i P l b k c L h 0 e / Z G I N p W 8 O B e C k h a 2 E f 7 L m B K X 4 + i J j c x N x c 3 3 7 v g Z U k x g S Y 5 F 2 i F q E 2 1 o o I C r e T 8 T J 9 R H l 8 H B N R f P + j n b P n R A l d 1 p f I c o C U i C j d A C g P E p n A A 7 U k 3 E 3 e U J 4 M r b z 7 b 4 i k p 7 d 9 h 8 G Z 3 y g M i 5 + F C g A M s f V D 1 k w K v e K E u 4 H P H I U E X z m Y D z 0 b Y 3 G P R V j m t R M k V t J 8 Y A D w K d 2 n A v 9 t S O P E / C L N 5 V E / C c B l r S f z P E q M j v M Q T Z C d n a x N 8 l 5 f Z A J G 5 o K q A 4 k a m S q w P s Q W K u B I j s x A I d B a Q M o F E C 4 U i v p S B Z B U G s f a e D u 9 S z H / b y k N C c N F G g V D 7 R x b x p + K y + t 1 I l f f X W 6 N + 8 x v s V + s 7 I o T c p n L w y 4 O w J E T g C J I M C Q 8 2 l S G r 9 X Y 8 o W U t Y c C 6 N 3 n m E D q s / A 0 C R t G X Y + B C d 7 E Q l Y 2 z k u W Q j 9 i m T 6 c z 8 C D H z k o Y 8 s 4 Q M S e W h r 7 v r V P v d v v m 8 j F O U w j E 6 e k b E S u H Z p E F I G 3 l S 1 B x E k s f F i v i T Y 6 r X a E b A A j 6 p Q K i M 9 J e 8 v F Z G i I e N T k j H c J 1 o w p l Y P 3 0 p 5 X 3 e k g s V g G Z 0 + j S G V k S 4 x 7 K b B M y h p s Y e x o l U S + U m B R B 3 3 d S K A I D f r p 9 x M 2 h O P + F L C 7 k 6 m d M S 4 9 U 1 + A I 5 U I Z s 7 I s y N 7 o C 5 F Y S I c 6 F T u k A c C R m n n P H i o D f A 8 v y K 7 g B R l k B W Z M m W U n d T I 1 Q L E S A w p Q f n M R k + I T M 8 R p Q L Z M 9 t V P o y N + + J P A u x T n J / e n B r p K Y h U A e D S a M T 4 a Q y j k 7 E I N I I v H e k s p M Y M m K I H u Q m Y N O Y t N e H u Y j K u Q 1 I + q O d N B i w r B 8 Y E 4 C J w O a A X x 4 d 8 M k O S f m S J 1 V G 8 w N g b a W e e H O + H R k P m F u f 8 S T p m x z x I p q b C 9 3 4 b L u Q X f 2 u 0 1 W a t 1 e O w H M 0 A E l 5 0 D e e X B N B z Z m s m w 4 E a S c l 9 C D Z z g 3 t 3 Q f M + m Y v I t d U Q H U g A m N s 8 n M L U e 9 5 J 8 q Q X h C 6 d Q h D d J 5 B 8 c R 5 L 0 E D G a O a 6 Z R T 4 u l P f S o G L r J I N V Y A A i g K Y Y S M o j u i R H 1 m h O y J j K l C x 2 j t a V M p 9 F w M W B g a v g B V 5 U p b T q G V s j C R c + F Y G K E 1 i u h h H s 3 F P / k k g L 1 n g K K D y A B A D J k j M X f t 9 A l g 5 N k K H G O K H p 0 e F w C P F F p k B 9 T M N v B h 6 5 F 1 E l l J t Y H N Z / P h C M h b i g 7 M Q E A H C E / 4 S c K f t a u C k E i I H 0 s A 9 3 K w Z N Y a a c l n K q C 6 I R G I A f B c i K g Y E i M k P C D i p Z W 1 O y 2 Y n / v L X + L m j T e O x 4 r y d i 5 e X 4 R g b D w / h e p H 5 K I 4 5 z N y u M Y w v Q d a y p R 2 A F 9 r 9 E H u d Y + D w T E A B o x f Y 3 k w 6 T 4 P e T k A U U r f j B e w R B p z T c r o 2 0 r u U V 5 2 D b j c h 5 f k R 2 T z H p C a U d t 9 Q E V m w A B I C N C l l Y z Z H E U V w N c 2 0 6 h W I j N y I k u g b p b U R X z P h c y R L I y b B F g c I d l k l P Q 1 G u s p + / D o g a M h G / f i x 6 v H J m S j X 2 2 a W 8 5 a a S q g 2 l A q D F H a K S X C + O 0 E 3 y o l W A a a q S D j 4 M 0 Y R r u 0 b 2 w B 3 D U l M j 1 a 3 q 9 R U g Z e 3 7 r o o 7 8 Y E z M N 6 h v 3 7 b l w N W g G l U / d A Z Z a K B M v 6 T m l O r y + y C g l A i J g Z w D a a M t Q g Z u x 8 L 5 e 9 S W F 8 a s 9 y v v 4 d c 2 a y e 5 p X n v X X X e t B Q f 9 i B i e s 7 T b 6 Z 7 E a + O b L A D V m N I 9 f V v E d y J y w 3 N W K s 2 B o X M C F v b 4 8 l 7 0 a b e O 0 n + m Y / g l 8 6 Y j Q I B A x m T d J P L J 6 I b I h X z w 7 x o H x g H p U 7 b h P L 3 a U U L G n I d K Z z v n S W d 2 p E 8 F V A / 0 y 1 / + M j 7 7 2 c / W P V 4 U x F s R r E U 2 T w p 4 0 g 7 P m x g L I 0 s P x u j H F I 9 8 3 y c + E c P L 5 9 2 K s t A + V z 8 Z 5 / z + j o i R j 8 b I c / e q x i n / 5 2 k Z P C N j n J T q n J Q G 2 H h / q Y t d 1 s D G A A C I g a V h J B D 1 k e m M 6 9 q K R q I c g x J B t H M P Y 3 A d u R / f D F L K l W D u j v R J F v p r 3 Y r T j v D m n m Y B A W / 4 M D / 8 A j X D N q 8 m A R S w 4 V v 6 R W 7 m I i L h V X v R j b N o 7 j I x p j l 6 p T M A Q t o 7 1 y Q 8 c C b a c W I 2 4 / o q v n H b b Y B O 0 v 9 U Q L U h g h F 9 W o n B p L i s g f x Y C i N A P L U S q m + C / m O X X W L Z n / 0 s h p Z U h l J u k Y e X N l s 9 + G A 1 n K V / c F u x o N f K Q K / H y J O 2 i 4 n F S P o U I 9 K / V I T B 4 4 G B 7 P 2 b f 8 d C 0 7 w c 6 8 8 3 y Y M C E E M T B Y C N Q b h P W 6 9 J + A S o P O e V 4 Q B q p o G M s h 0 x N t e k R t a P G R E 6 k Y h g P O m v + e W u k + 7 I P M i Y s z A H 9 + k j + R S J n T d P D g z h G 9 C l X s 1 s I P n V R 8 7 J v d J L U c x c y d Q 5 Y y S o g N N r O h 5 j a 8 N x k Z O I a U 6 + U S z V F j E 7 p f b I / V M B V a i Z R i Q R Z E / E + C m e 0 R G j N c W I Z 5 6 J E S W i j S 6 5 + Z r H H F P b X d i 1 e F / z u 9 + N Z w 4 9 N O 6 b c e 7 Y Y 8 1 9 Y / 1 H / h Z n X 3 V M 3 F y i 2 + A S A Z f f a 6 / a T j 8 M 4 7 D f P B w n / f n R m H f c U 3 H G j h + Z H P k Y A C A z Z I p n m A y 0 e s g u g / T K i C y + H c 7 p k 5 H Z + S C V S W f g P o b k n l b i N B h S u 2 t I V A Y K E Y J B 6 4 s n t y b M / t u R O e J D + q o d / p B x 0 i S z 0 G P d o / o G W A m u J m l P J l 7 d b y 5 5 I I C z S d i 6 z z i c T 7 b 3 C l R 5 r w P / m X 6 K d u T s t d P v S D R p K q C 6 o d 6 A y n M o S u C V 5 e f t K n Z X F E C B 1 J P l 2 L x 4 z A d L W w l W m t u j Z S G + 8 R 0 l B W y h u 5 4 Y F Z / + 4 f U x 5 y t P x A O n 7 d N 1 d h K l 8 a Y j o E a f 0 0 M j R u C 6 a y p W 3 j N I x v 9 C 1 4 P I J U o U R e m p z a W Z 5 h l H l b F T h Z G B W m d K s f S b 1 G n L V J M 4 I 6 k d h 5 Y R V n / G R J y E I o B C C v C 5 3 m l 9 5 l q a M j n o Q 5 / O S f 2 A S j / A m + l e 3 m P u 3 i e p 7 H I i 9 O 8 7 V L 6 M i I 9 2 R Z p W e n O C O p W 6 J c q W + 9 u a I z J 4 5 T k 9 n x E F W s H 0 d I l G 0 r m N y x p p n p J 7 L 1 O M f W y J J s O i T 2 y 2 1 n 6 x x v a n l e P 0 W L C s u 9 A z h x 0 W E w s o J x M D G T c 2 r v v B z l 0 n 3 i D A S S + L G E S C i Y E 6 j y e L f 6 m h b 9 5 a U P P 6 T 5 a 0 y Y j P d t 3 H k 6 d h o Y w W S A V O q b 0 T W W M A a h N M S N T 2 e A G P n Q i Y A M X 9 C S I G j w 9 g k N 7 l D g S F B 2 D C m z H N I 4 G B f E 7 K P l z P a K w f D s 8 5 c 0 4 w o e T R N X y 4 l w y 1 c Y 1 8 g E l K 3 x N N B V Q 3 R H l A o 6 w q r Z K m 8 F p Z q l 1 i s c U q s D r l 1 U N + / v P 4 1 9 V X R 5 + i k L / d f E s 8 V J Q 1 7 M w z Y / v t T o l X p y l r g H E F P O V Y t q t Y M b S s u + 6 Z d 9 I u d f T a M U f E j R f t E f P N P u l 3 w 1 v J u L x 4 K z F Q x p C E Z z s k R B p e e r 6 y R k C + u K I d 4 8 3 0 q P k e i T z S u i Q y 0 R + j t t Z g 5 N I 2 x t o k f T B i I A d K p X b r z l b i k K x z m l H C q / s 5 g H y 2 l + Q 8 g H M U e B W F H d 5 L z R C g A A Y 5 4 F 3 q q 8 9 0 G N r R p X P 4 I 0 d f T g R K n 0 V W c 6 N j v 1 + u K K G c r k + R v u l w W m l q y t c N E X p 3 H v b u r r V R A q I z T Y h F 9 j o 7 R o 2 b L s 6 7 c P e Y u y h / 8 c e H x f S D 3 l w U + F X p j 0 l t W j z z f Q s t F H 1 L h F n q 9 t t j f F m r 3 V 9 S r t n K G m u + Q w 6 p K Q 3 K N Q p Q S + X S Y J r E q 3 r A a R 2 S d O t O O 8 X T g F 7 u 3 7 g A A x i s B 4 G D O T j S u I 0 l 3 W H I S s f a i c R 5 P U m 7 5 A d l P 8 3 I w x B F r d b U i S E r O L S r E H b 6 a Y F W A l b Z g 4 g E y M C E 8 O C H N v X h O m e Y v O P J g U e v d l k A s I q t n y F T Y F L Q k N b j W R r r Q T n n C s T 6 F v 2 a N B V Q P R B j A 6 y m s S T N v t d l M f H F Z + P S L 3 4 4 P r n a K t X o m g W O l 4 s x j y 5 R Y a m P f r 1 + / u i Z O 8 e D T 8 w S j 1 3 0 7 W r M r b T c j s f E B n d d E R 8 f N S b 6 v v R w r F 3 W G P / e f / + Y 7 8 c / j i E b b h i v 2 L 1 Q 0 s d O x N h 5 / C R R S Y R p n k O / L m u 4 1 0 u U m T j 7 7 D H f L 3 5 R y 8 4 e q P L y T W I a D q m Q 5 1 L t n g s 1 C a g Y a 3 r w V t P y G e i V p V X p G G u S a 8 B A h r l O I n c R h k N o R y K N 6 G K 8 p n 5 E b f c a y 5 z w B Q Q i q 1 I 9 5 + K a M Z N f Z X + 6 0 6 d t V q K T x y S K M u 7 1 u I Q t + F e g + g Y y p X W p r e v u r / M v n b 5 j Q G G I I N 7 L x L u 1 R o B Z v / q r 8 r d P X L L b i j H T 6 y P r O o L H e r h 4 s b 4 l Y j x z 2 2 0 h L s x 0 q j Q m 4 s C / r h + 3 j 1 k t 7 j 9 p j 3 o / O v P v I + J r v x k W S 9 / 3 6 1 j i 6 f v j 0 q U + U 0 v p q B r y k k v G d E X R y w 0 b F h P L 5 / F F z r l W 6 k R S V B 4 0 H 0 K 3 0 h U l Z Z p Y l D / r q q v G q p d f 3 j Z q J D E P H p z h A V V P C 3 M R H d + c S h N Y r a k k o 3 W e 8 e d 8 t H G / A o / n S y K N 0 n 1 + u R O 5 h 9 H j p 9 1 z q n a U E Y j B O 6 R z x t W X y C Y y 5 j M x 5 5 L w b y u T 4 o n U L 3 f M q B h 6 3 u i f F d j f h 1 9 p o T 7 f E Q o 8 G R Y i 5 Z W 5 4 E P y U T n 2 e 4 E y Z e E 1 e X J e D L A I u 8 / 4 M t 9 y D H v u x a p 8 n p Q s L h o x M U 5 + d G Q Q / 0 P l G F O W D i + / V i L I / R + M g / 9 5 U T y 5 z z 4 1 X X Q c f f w v I 5 4 b G i N f e S G u X m P P 2 O T h 3 9 b x 7 i n j P V A A s e r Q o R V M q E 8 Z l / E l T 5 1 I C q U I Y e t O G r V X / / D M j o 8 J x a i Y z f i S B j F O w G s a U p P S g 9 O v t Y i d 4 J 1 I H 0 A h / c S j z + 5 H D L l J 0 i p r J G 2 s w d i R K G C N l 3 0 A E 8 A k b 6 J A r l l F m e 7 A l A U G A C U z f H g F d F 8 g F H 0 4 P 3 P j L P 3 3 D L v J z V H Z 3 K u i i P 8 s A m z + l 5 V 2 + h S Z t t h i i w o g D 4 6 t 6 b 7 4 x S / G V 7 7 y l X c W o Y R u i z W d m m x 6 D v 8 B 3 A C A 9 T / / 8 z 9 d r S f 9 U I d / X v z / G y k L q 5 h l 8 Y H H 4 h 0 f / s x n a l q 3 d E l L H i j G g R Y r + f r c R / 6 1 h q Q b L / h y P X f a E o f X z y N e e T K + 0 e e 3 M e 8 1 1 8 T A Y v R / K n J T F 2 R y a + x 4 Z k T / Q T F o x E N x 2 / c 2 i 1 u K w i U x m 5 a 1 x b + P P D I m F k X O f d B B u p t M j C G N x i s j Y / B + n C S N j W F x A I x J G u N X j T Y s U Q m t X d L R x Y s j Y C g M 3 m / X X X z x x T X S 0 i P T c L 9 X h m h / n 2 d h 2 m Z U 6 U Q c D 7 6 A I / v K V L i V p G J 2 i 4 g U I p N 7 p F G i m H M O 8 j Z m P t D V N 5 s z J y k Y w r d z 7 i U P D h D / o j W H g N I x 5 H v g 0 q 8 f X t H W W k 7 1 U e m c D I F F W s d Z 4 l M Q 4 a j Y g 8 i Z I H U v g P 3 X 1 l B y T I o l T P 9 v l S J 4 I o x i y D X P B + T 9 G L K d 5 v 8 H o p z M s Q e U 1 G p C 8 Z g j i 6 d 7 + s w z Y 6 5 z z g m q z V 8 A 7 F M M Y 9 z P f x 5 j r r w y L n x g + R j 1 2 t P x 5 e f O i 9 V L y t H / 5 b / G D E M 2 i m t u i d j q 9 u P i p Q H K z n 1 i 0 A u P x + O n f S V e L I p V D h E Z b y p e 8 q U C n n V L + t E k R k O h j E t K w 6 O v W I A 9 / E c / i r k K + F Q X E e A x M v / P 6 I d H H R W X d u 3 O H n b I I T U 6 K f v z u P b 6 f f v b 3 6 6 / K S G C M G x O U 9 r I k I z F Y B m c + X c X I Y y J L / r X L o 9 O J D r p 0 z 3 a M X C y V k x g v N a B / v u j X 3 T F R 4 L I q 7 R N 5 D K W + S T o m D b w 5 P r K Z + / x 5 r 2 5 c A 4 K H y p 7 U u V M 6 z g E U d J D a 4 U d u z O s M / E k A 3 D O D 2 v 6 J 3 l + w V b b y s N / C 1 D t K C d i U i Y j z P t 9 a W F V h S V / 8 B 3 4 C N V k C O n / k v D c a g i M a 4 3 l + 8 W 4 6 V a J l 0 s + P b a k Z D O U a H X P D 3 4 Q H z n 0 0 L r W G L P P O j G q 7 4 d i 0 z / e F K + + P D b 2 + f R x 8 c A i Q + P G 8 0 + o f T z 5 s / V j 4 g d v i X 8 + G r H z 0 J / H k d u s F P u e f 3 s M e v G J u G P R M T H 8 Z z + L m + Z a I l b d e t 3 o e 9 x x 9 Z 7 J 1 U T p U 5 e R j C m L 5 s E l v X t w r b X i 2 Z L S v X j 4 k T H r K 2 P i Q 7 8 4 N 2 Z a f / 3 a B v G u 1 W M X p V / V t Y t 7 6 2 I Y 0 h u Z B C c n B V L F U u b W V k F g x x 1 3 r P O x Z u C l G X 4 C W b X P j 7 n 8 9 K c / n R y 9 k + i Z 7 N K Y e 0 O W C c a R 9 k m 3 F C n 0 g T h d Q H Y e w I G d 8 X M U A M S e 2 A o A 0 Z d x E 9 B p c 2 n q X v O 8 / s l G t L J e k o Y C l 8 c l + i I H Y 7 d W U d 3 P d k U v o F Z J F B z e F V U + X s K E / T c G I d a E K M 7 k 7 P Q W S k 1 m 9 9 1 3 r 5 6 j 9 S H i f 5 N 4 J M o j W E Q B E 2 7 w D w n G x b W f 7 h M v F v H x a R 8 q a d z 0 x R H c V q L E s v O X d c n w L e N X N 2 w V a + 1 9 c r 3 v 2 V d K 7 t 9 / m p h u w K R 0 4 + l b v x a j h 5 w Z t 9 8 / Q 2 x / 2 G P x j 0 d H x F p H X R s f n 3 t C 3 P 7 8 9 P H q u A l x 6 N p z x 1 Y r L x z X L 7 V U S L C 2 L o C 6 9 4 M f j A k l t f 5 w S Z G K 8 u L u I q + 7 S 6 q 3 b D m H t v 7 0 3 v H s v M v G E z / 6 b E w / z Z u L K P 9 c d 9 1 4 t U S j o S W a o i 2 7 A M p I g S R / n I S x Z O S T g n 3 v e 9 + r a b z U i 0 d W 7 W N g + Z 0 j / 4 W d j N 4 p M U q Z S j o w p i m V y l Q R P 0 A n P V T W 3 n / / / e u a l Z 0 k 8 N p R 2 l c 7 c k 3 E k c 6 K y j K C H A / h g c N p 9 1 P a 7 g F + / L J L b d 8 V g O q O C M w D S S k i b 2 r N R r C 8 k v + 5 m l 9 y + 2 8 S B Y q W f y 4 e a 0 I R 3 I P n n x v z z j B z z L r b R t G 3 D L 9 o W S L d t 3 n E E o 8 9 H v c V 0 P f / 9 a / r f R 8 u n t 6 m 1 3 Z 0 z 9 3 3 x M l f u j 5 e 6 T s q j r 5 m 3 / q g 8 u p / P B 7 r L z d / X P + B x e L 2 u Z a M b 9 5 e + i n q O W o F k W Z i r P 7 Y b b F a R q l C r 5 a 1 z 1 X F o C e s s 0 5 M 2 5 U O / m D F z 5 V I u H r c u c e 6 8 Y W / j Y w 7 n 3 4 l n v z W U j H d w P 5 x z o J L x e A X n q n b n o o V x F a N E r x n T e Z J z t 0 R A x c 5 P J P y 2 + E 2 j v p R y V y X v B O S n d h B z m E 6 6 B l Q p X T 6 N 7 Z X J u s f C v i d c o D 3 9 R M A 4 x A 4 A 1 E D M f R M D z l k n 9 3 r A E B A c q j U S d v o w D / U F p U z 6 u E B w I A 2 S S Q S S f V h P J Q w e t c D 6 t 1 A D I j g 5 j l / m 1 j 9 1 x + O c 3 7 x z Z j w r y F x f 0 m P V P E 2 v y j i / l F n x c A v f 6 G 2 V 4 1 b e s i Q 6 N u V y y e 9 U F K E G f 2 r / t L X L H f P G k / M d G I M / u A 2 9 V r T i y r u 5 I N Y 5 e 1 7 S h R C H y o A 4 g l F b G 0 Z m A L J H A X s d 6 4 w a Y v O o s c f H 0 t v t 1 0 c t u a V 8 b N l i t c u Y 4 0 8 Z p N 4 / r L L Y u H f v R I n X f z V 2 q 5 P i X p b l X Q x i X H o i w E y 0 O 5 I O i R N k p q n Q e V r T y S N N E 6 m U e Z q L j K A B I 8 y d K e I k s T Y 9 a O t 1 / z l I z 9 u e c A B B 9 R 1 b u 5 o s X Y U f R T I f K d N W p u l c + N J X T 2 z 8 y V D R R 1 R 1 3 + s B w 0 O h i 4 4 D / 9 p k X O X c k q P z V k b h 2 i l 0 j s V U D 0 Q A y b 0 p P E l Z + 9 X c v e H S g p 0 b 1 k g o 9 v n X D 9 2 W G h k L F n S v n H F Q P p 3 g a F J Q z f b L M a U h f Y m W x 4 Z / / r + I j H n U 1 v H X X 1 P j A 8 P + E n 0 f W 1 I P L X o Y z H t d D P E k I 0 3 j r n P O S e m L 4 a A A O q C A i h J 0 P b F m / K 2 m f J a 6 8 j 9 p W K X d 0 X q g c U 4 B h 9 7 b K x c U p E H 5 v N T W s V j j x w R E 4 q n H X r W W X G n n R b F k J b c c 8 9 Y t r x X w W T U U j 4 G w p A Z 6 W R A F / N Q P A J 4 B 6 N n i I z V G k Y 7 3 p 8 B 6 y N T o F Y y D g A B r G j f j v S v d O 3 f x / R k l o o l g J C p u E j C K e B P P + Z i L E A R v T w u E F X I T B F C N A Y w 5 z g H A P V b F N 6 7 T y R U h J A h G Y u T k R E p 2 u y 3 3 3 4 1 m l r 3 + 5 6 U M j r g c n B T A d U D U V J W k A Y / t l M M G H 1 1 f P 6 h r e N / d r 0 4 H i z X + e X + R a n r F 6 U N K o Z 4 d 2 N X w g d / 8 Y u Y q a Q S 6 K v n 3 B L n 3 / J 4 H D b / k X H A Z x 6 N O 0 p o W 3 D T J + L x K x a I G U s g m 3 m d Z 6 P / g G I A 5 f 7 p i u d f t I A T j X / l q R j 2 2 2 X i 1 d c i r r / 4 s 7 H p G i t F / + L d Z 9 9 t t 8 n b c v 5 Q j H v S C i r i U 8 X D z l q 8 5 z 8 L q C 4 5 6 5 r Y 5 N F b Y u y 1 1 1 Z j l 8 b c V 7 w z n q c 9 + O B Y p U S y k 7 b 5 W 5 3 E w d d t P K m D Q p w I A D B S h i Y S N S O G N Z d n M + 3 S P C k U c A E b 4 K j O Z T R o p k 2 d y E N m B R I G 2 o k U s 2 Q N + Z C Z C T N m B F B 0 B h T I t Y y e 5 o J 3 Q C E L o A I 4 5 y 0 n A M W 8 f M H S 3 J T Q z V t b r 8 D o H o A 1 t l f r P r z m t 4 O n A q q X Z D G 8 w I U 7 x M Q J r 8 X D 2 5 w f g w d O G x d 1 R Q V b R 9 c t R 9 1 O 1 G d 8 L H v m r P H A k L 1 i i a 7 v N y W N H D m q e P T B c d F x v 4 v V P v O R m H O 2 G + K Z e 2 + N I c 9 u F 8 u u s e A k A 9 5 p p x h X v O L C R f G M 4 v W X H o t n r 1 + l G E b E q r / c J 6 6 6 / 5 c x b V H s u A K S / l 3 P 9 H 4 1 w 5 z x k R e f r U D Z 5 N l n o 2 + 5 7 + W x 4 2 L + / S 6 P m f q 8 E o 8 c t 2 N t h / K 7 W Z u V t c e g 8 v 7 0 n U + I s b f e H b v f e 1 L h f Z L h N Y k B 4 s v a J g l A n B P J u i O G z e N r y 0 i Z m k q d 6 N a s m D X J P f n d p X Y k Y q j s N X / A B Z g y K r o f k V 0 W C z J a i e 4 2 4 g K A L V n m x g E A v 8 h q f e 6 6 j M Q 9 M g G P F P Q P T M c c c 0 w F 1 / e / / / 0 6 R j u a C q g p I N 6 J p 3 q q p A / P n X Z a 3 F P O M c E X S l D a 6 v p r 4 6 / L r R u v L r J C L H 7 a T 6 q n o 3 i e z s 6 0 u c 4 Y y V 3 G x M 0 + H c 8 s 8 X R d Q 1 h H o T 1 / u U f s W 7 z j G b v c E q + N e C F W e O b g W L l E G t 7 2 u e e e j d f + 9 t E K q E 9 f s m c 8 e t 4 B 1 a A f e u a F 2 O F X T 5 Y V 8 q N l 9 d 0 / T r 3 6 o M r L 5 s W r j i t p 4 J 0 f W D x + s 8 z x 0 f 8 r 8 8 c B W 7 7 x Y 5 U X d A F q 2 6 7 i x v h i Z P c V j 7 1 E W Q O I s O 2 o + U w x i S z M j f G p z D a v 9 U S M l t m 1 2 x b l v P H a 7 R t U c V W i P + q o o y Y X G E Q J B D j t S G Q G J K 9 S N D + o Y 4 1 E t s A p 3 R V F 9 S d y A X + m p C I h R y B V 1 c Y B f N a Q z u V 2 p S a 9 N d m d S p N J W i H s p 9 c j a O / H l R T o E W X j S y 6 p F b M B a 6 0 Z Q 7 / 1 0 1 i w e M E t / n x 1 r T J p + 8 G S 4 4 8 s q c D 9 0 o H h D 5 d F z 7 3 x z K h + N a 2 h l P O u X D L + f N f A 2 H j 9 L a u y D r h 6 k 1 j g i 6 / F v b v s U n / L g v J G P z 8 y X h 8 X M e a V i J 8 8 e H V V 8 C v F e 8 + / y T p l 4 f B q l B V D P L T v a p U / n p E 3 f a 0 Y 0 N y 7 7 h i 7 H D Z r f G 2 j p a v h J X l X j 6 5 T / Q Y P r h t u O 4 E J 8 e h k 0 S Q G 6 d k T v q X E v L s 2 v f H P I p u H / C p 0 d n D 7 x 2 f Z v / W K a + 3 I G K q L w C E l 9 S B a y u Y R i 9 K 2 u T v P W Y k k + P K w 1 k + q A Y q H 1 9 Y 7 I q S 1 n / Z 2 7 n h M Q 2 e q f M 3 1 n a y E I / F 4 A E 9 A Z G z 8 K 6 7 Y Y Q K I S u r W Y 2 x l K q B 6 I I q Q F i S 9 W t Z F o 7 / 6 1 V i 6 v I 4 v 6 x g F 2 p U u v j 4 G l T X P A p d e G n 2 L 1 x Z 5 Z v n X C j F g / B P x 6 F F X x C 1 7 n x L f G H d X j N t 9 7 5 h 7 l v G x y s o r 1 R T q q q u 2 j B N P + F Y s 9 Z H F q u J 5 e 0 q n M F + 3 P u e c c 8 q 6 Y / k 4 9 c Q j 4 t z T j o g 5 n n q 0 7 i m b / d 5 7 4 x 8 / / G F c v f u K c e d P v x B 9 i x E n U J C i y O B 9 v h 1 n H v 5 8 v D j 8 t W o E 6 N U C n G w 3 2 w F / q u d 6 Q w y v C R T 9 Z W Q Q s R U G L N o 9 w 2 G E I k x P x O h F K M a s C E H G H i B z W M D a S s Y 3 l v 8 G o o 3 o Y F w V P m X v T O 0 U G T g r / 6 n Q r y n 5 x S L 9 2 W 0 h G k n j t N M X g H R H A J m y a y X r y l x T 2 d V h 7 p 7 V T U 3 5 O l B 6 T B 6 I 8 B F v / K c S P S Z c f H E M U N H 7 x C d C o u F J 0 8 S S 8 f Q p k l z s z 3 + O h z 7 5 y X i 1 f J 7 1 l k n / 5 S E V d / m J f 4 4 1 F t 4 k p l / z q Z j g h k I M C 2 j T k F K B 1 G I h 7 / O h G 1 1 Y z 5 1 y x 9 f i O 9 / 5 T j U M Z V 3 / 6 l K b r x Y A 3 n H w w b X N o t d d V 8 F 6 5 X E 3 R 7 8 L z o s l n 7 g i n v 3 i F 2 P 1 I 4 6 I p w r P f 9 l 5 5 5 o a H r r d K b H E Y n P H V X u V 1 K p D u s b I 8 S b F V B J u E r 7 I p p n q a Y t v R k 1 m i g s J h N 6 Q S K N A o B 9 9 i x g i U h Y / F G E 8 + C W r r O T p 3 2 f v H e 6 z X r I N C 9 g 4 K h U + 6 z I A 0 K f q o O j o E L H I q 1 k E y X 1 8 o p y t T M D Y i Y x D x 8 r x 9 q p O B V Q b Y i w 8 T x L h M n Y l a p 7 R Q v v G s k D 9 6 G q r x e C P f j S + v t 7 R M c t L T 8 T G D 5 0 f 0 3 6 v G N T p 4 + O m e d a I 7 1 5 + a V c P k 2 i a 4 c f G t E 8 f E r + 9 N W L 5 n d 5 I j / S P G A Y C M i S F o O g 9 V 7 P 1 q E + c f N 1 K M W j 0 J T F i 5 g N i 9 I u T f l d P i j S i g O W Z 3 0 7 a p b 5 + y f v t M 2 M o l 5 9 5 Z s x 6 9 t n x z 2 2 2 q Y a 0 b G k 7 t D g D f S 3 X F c / m L / O Y d c c 3 i h a I t 5 d K S e m s K 5 T N F Q m S z y T y a A I K a W M e 5 m D R z 8 u L Q r 0 h k c 3 6 J k v h S H Q E C k 4 E U B Q P k l w D Q G M Z 1 5 E y x R c 9 q c L Z x M o 5 4 M u r g o Z N w E C 5 6 a a b V u A A q x S b 3 P B h v p 0 K J 6 1 k T H q w V p s K q B a 6 7 a o h M W D 2 1 2 K u B W e p n r V p 5 K l o i s p v 6 8 5 z 1 V U x e x H + P V 1 e b N R Z P y 7 t P h V L f u w D M X D Q m 1 O X v 1 5 x X 9 x + + d E x q t 9 K c d C p u 1 W D a F J 6 W e D l r R m Q t G j 3 l X 9 a r x + 4 w F k x 8 v o n Y s T n v x b T b b N 2 N Z R / z D F H r T J m T 5 s W L z z x t a d j n k d X i P H 9 5 4 2 R i 9 8 Z J 5 1 0 U v 0 9 7 g u / d F H M c + + p c d U K + 8 T O t x 5 W 2 7 9 6 0 E G x 9 T 7 7 1 G c 1 I q l D + m K O W Q q 2 5 m N 0 H m Y y Q s Y N 6 J 0 K A f j O q C Q K A F X z O 0 2 d S M p n t w P D b k f W U P j y k J b Z e o 9 f 4 2 U K 2 i S y l E a L O M D P U Q I J Q M k 2 k D n I R q z l 0 o G Z v 4 j M C U 0 p T V 1 D t d D 5 B / 8 l z t / v j q q M B B N K 4 5 d G o F c K k A a X 3 P / p j T a K l 8 / 5 S k x z T M S Y L U q a N G K R W P a T i 7 w F T G i V d R a K P c 8 8 P Q 4 + b d L X O h h C G h 9 F O 4 C J w U p L s g o 2 M X x / a U J M 3 O C J e K 7 Y + J I 7 9 Y u P L 3 h H P H j H L 2 P x k r d P W 4 D O K 0 7 6 q Z e I B x 8 d F 1 8 + 5 n / i y C H b 1 / 5 9 y 9 T D 3 x H j Z o 2 7 F v 1 G 7 P C F D 9 R i i t m N K e s t X p t h q k o y L u C x r 9 J 6 4 + S T T 6 4 L e D x Z K w C X b U q 8 u F 0 D D N E z H H I h s / T q D J 4 B m 0 O m t D 0 R D 5 8 P l N u R Y g I Q I Q A R Q d P p 4 a 8 Z G 8 x J f z I N K a v 5 K e j Y J Q F M + C Q b 6 S Q Q b 7 n l l v U r 7 w o N 1 q / m 1 R u e W 2 l q h G o Q o + C h p B F J K R 6 G T h G 8 G M P J j Z G D h 3 0 t B o 0 6 u 1 b h d t n r o D j n y M N j 4 B w D Y v Q S t 8 W E g W / 8 C p L f 4 3 u 2 p F c v F y W u 8 q z f G 2 p P q k e j 7 E U r Y y w 7 Y k Q M H H 1 l j B 2 8 Z v x 7 2 N g 4 c t t f x L T T v R z H H H l 0 D B o 4 L o 6 4 7 I T 4 y n e 3 j e s 2 3 D C e L Q b u f y X 2 L 5 F y n u O P j 7 6 r r R z 9 + / a L / n 3 e W L / s 9 6 m T 6 / r p y N / t H L 9 d 6 I P 1 3 B I 3 T v r P 6 U C U 5 W 8 b k h n h i S e e W D 0 / D w + Q 5 s 8 I m 5 R R i s M R Y c i J Z 3 c f Y / e 1 B 8 Y t U n V 6 t p T E i H t K D / O X h 2 Q M x h C B 6 E s q n k 5 B B H N e F V D 5 H f i A y 1 r I D n F f u x A F z R U B D r 7 N B a 8 c R M r C c 6 g p o a m A 6 q I h 9 z 8 e x 2 9 3 Q y y 1 x t y x 4 T f e / J v Y u S i W 8 v G Q P K 4 K E t E N f G T 3 G D D 2 g R h W l l y b l P X 9 6 D G l f V k C 7 f v D b 8 R 3 z 9 2 3 e k K K f 3 3 4 7 + O 8 b Y 6 O 7 a + 4 M K a d W b p B 7 I 3 1 R + l r Q l H 8 C 2 O G x S 1 L f C z G F O P Y o g A 8 n 1 U N n W d o H L T 5 W f G l + w 6 L R 2 Z Y K v 4 w 7 z a x 4 U F L x H o b r B O X L 7 N M v F z S o d y H s J i i Q O H 5 y S 9 8 I a Y v H n m G s k Z S K D h u Z + u s P r H N D z 4 S T 2 + x R T W Y z x X Q t l I a W p q G b T Y q j 4 y s S U C k b T t P D k w O Q P L 8 S D Q h h w S B 9 Y 5 o l P 8 / 2 H l p L s N u P k R u J f M g f w B 3 j / H 1 5 b 2 d 8 P p U g V O s s Q 4 0 B + 0 B R b / A D n A c Z / K e 8 8 S H 9 N Q Y y R M H g s f e 0 l R A F S K 4 c 7 5 / T T x 4 w 8 j Y + 7 x 1 u s 6 + m S h a C i M N o g R V o y W K g g a / e E X s t d X o W O 0 T v 4 m b / / 6 h G N x / 9 v j Y q t f G L 6 5 b K c 6 / / v C Y + 8 F 5 Y 2 K f a e L f i z 9 S + 6 F E y p r l b s 8 7 J s T N c 9 8 R S 8 8 w O u 5 c 4 N M x s d j l m O M O j + U 2 / U L 1 t t r + / r y / x 5 3 X P x z 7 n 7 5 N T C y G 4 a v x 6 H d b H B 9 r 7 b 5 k z f U v K J 5 3 Q u H N V l x Q W O e R R 2 J U 8 c g j u r z r t C W a A s P h m 1 8 Y n 7 / z g P D D Y 2 L k K 8 X I t y 6 R q C f i 3 S 2 6 W x + 2 k k c a J F 7 T l P I 9 m T F 2 H h + 4 W g 1 T m 4 x e Q E a 2 d l L k z 4 o B R p M A w + b V / M Z s 0 3 S t r 5 x T L r f 2 k 5 Z y f r 4 5 L t r q T 8 q o x C 6 d J l 9 F n Q S l V y R 1 t I P e T n Z R T I q r 0 u e e J C A D W P e I i B 4 V O F e j X m H q f Q 8 o 5 d R 2 Z G P q I 0 W p s 5 V F + w z b 7 h D T D Z 4 E J o Y 0 1 w O e k k 8 S 3 X r 7 7 x 0 r z v x 8 D N / x b 3 H m 8 A V i 1 d 8 s F n 9 Z 7 r a 4 f 4 2 Z Y u F p b 4 x D j t 4 w 9 j r j p K o 4 B w P 6 x E 0 H l s g 3 M a 5 Y 8 s C Y 8 6 W f x m N X X R P 9 n o l Y 9 I c P x c y z T 9 p w a i w G W S y H l c Z L v p B Z U i K g W X P o 0 G p 4 j O S u z 6 w Y Y 4 Z H K M 6 7 N u f p p 8 c M S 5 f o 9 Z f v x r j C 4 5 P b n z d 5 7 A c O m i s e O G X S 4 n m F E z 4 V C 2 1 7 W X n X M 4 n I A G J N l O v J j E L k w a C k T D 5 n x G B a 5 i E l s + Z a Z 5 3 2 z g r p g 5 M S O f w e h h K 0 r 0 n I D h g / A 9 a v F I z h p t k m L + Z m / e f Z H Z C q T m 6 / / f Y 1 X R V h P W I Q K a 0 D p Y D 6 y N 0 f Q O w V c R 6 5 X r S W I l 9 z l 4 r i U R T V 1 v 0 A 7 l W 6 W f V U 6 H 0 P q H z e R A y O F C x F 3 l M E 5 Z d f J x y / X 1 x 5 2 q Q 0 c N u T P 1 S f m s / z r 0 l f c T j 0 n h / H F m u s F 4 P u / n B M 8 + e I N Q a u U N K z 6 e P s T 3 w 9 7 p / w T B z 7 p 0 v j l d G j 4 l e r f j M + c P 3 1 M a G k Y A t 0 f Y k u P R y j c F h A M 1 q K m r b r 2 7 a z l H t G r b l m f T 9 2 1 1 3 j o Z L W 4 H C Z P / 2 p G s 3 w G 1 e P a S c + G t f v U l K W r p 8 Q n F g 8 9 c Y l o r S S + T H 4 2 / e b K 5 4 u v G 5 Q I p / 9 f L 0 h v D E s m 3 H x l 2 a T A C I 3 D s C r o y l L 8 2 T Y I p z 2 T c q 2 S T 7 b 2 a A q 6 R m P y C A F E 9 2 M Y 6 2 n D e N 2 H y D n / d 4 n k O k P P 8 b j e L w X b R Q d F C C A A N C s i R V g R C T O w k 4 J 9 3 M C F 1 1 0 U f 0 2 u c h p z Q y I o p 8 + f F O 5 y X f S + 7 r K x x t Z a F M O o i h K k z 7 w t o u V 1 G m p f w + P e d f + U s y 3 / m v x 6 a / P V 4 W o e D H w 1 j V j 4 M 1 r x y 6 b b T O p a r T a I z H 0 p I g z j r 0 j 9 n 1 w Y K y 7 6 M d i t w + s G 8 f M s 1 V c + s k D Y v 6 y + H / p h B P i x a I 4 Y 0 h H H H J 6 6 R h w 2 O I i v 1 + 2 L O Q v X W y W u G e 2 / n H r 3 X + K B 4 p d P l z 4 G z 3 f E r X w o A 5 m 5 7 Z 1 y e 9 v O i T + t N f y s U w B k 5 W M Y 6 5 G 0 Y P x M y b E u A B 2 l e N G x s q X P t R r M C H G J F I g f Z B V y o s z I K 8 E F s p X Z F z p m L 1 z T d I m v + 2 b 7 c k X i B Q d 6 E W / r p O x N S z Q + M z I j a t 9 8 u G 9 s X z O 8 + Y O P N Z G f o T G t 7 6 V x Q H P d i N b j / b d d 9 / a p 8 j m V V Q F X C D D h 5 8 8 8 H x M t D K O K G U c Q A Q u 9 + D L e O / b C J U C T x K p n C M w n t j G S I B j t I R q U e 5 o 3 o N 4 s m p o 5 f R d s 8 1 e t w F d X 9 r s U 9 I V C k 9 j H n r e a X H P w Q f H M 9 N E b H j t b T V / 1 9 e D R d n I l x E X u u 6 6 6 M c j l y g 2 t q w B r l 1 i 0 / j q D S f G u A n j 4 + p h t 8 a o z X 8 V q w y 7 I O 4 o b b / 4 x K S f R 2 Z w f 9 9 x x x h e U i R l c / 9 6 b G x R 8 G f K u g V f 5 i A t S T C 8 X b L G 8 b U M Q G b M T T J P Z D 5 p W O 3 I j 0 b i Z f J X H U o 7 W 6 m k Z t I 9 5 / 2 u g 0 h W 9 y y W N I 9 x M 3 4 7 J t o 9 F + K U z E 1 f d G d 8 c 5 Z F u E a X + O N Y P E f T h 8 / 6 b N 5 D 9 2 S p k C H t p D d j u s / + Q A d d A 6 b v Q I m A q p J A a t 3 m E Y I 9 f e 9 r Q A E R 4 / B 7 4 h O K 8 u a 8 9 t q Y u R g M Z Q K R y E G A l K I d B Q A a 7 2 Q L T O u W l D 9 s N l s M v 3 l i / H 6 V d e O M y y + s i q N s h n H / M n P H s M 8 v H M N H T B + b H 3 p 1 B e p L J R U Z 0 n j y j x Y v 0 d H a b c y T l 8 f 0 8 2 0 a / Q a 8 8 Q / R b G 9 Z Y L b F Y s Y 5 X o 1 b / n 5 / 9 a D m c X V Z V 7 x a 7 l P s 9 x R o c O F t n Z K u M B Y H D / p O C R g 4 A d 4 + q 5 7 I H P F g j I z 0 Q N C O R D m 7 L l T i R G K U v x t u P 5 / / d C E 6 S c 3 s K D / y y C O r Y Y s k I o a 5 5 B q q S c Z 1 A A a S R m s j o l m 7 A R f 9 u V 9 / 9 J E O h k 5 b 5 W M + d C 7 N N V e p o E g k w o p o g A d c 7 I O t A K n N u X 4 M 8 3 0 J q J d f e j l G v z C 6 C t P 0 7 y m e Z X A R 0 E K 3 3 l o r U u l B X U s l y O M J 1 w K W c a v s e N 9 K Y 8 e / H v 3 7 9 o + + p e 8 m n b X l e v G H 5 z 8 Z 0 7 4 0 M I 6 9 f s / a 7 / P P v B T H 7 X Z c z D P 3 X + O m 4 R + P l V + 4 I 3 b 7 / Y U x v u T 1 Q 7 q + j D f v 0 U f H w G J E f R d b L F 4 o n l c B R d 7 P c 0 o R G f i v F l 4 4 x p V 0 R Z 2 q T 0 n i t 3 j y q T q 3 B D R A v h O y f i C D / L 0 J 4 0 t / m u Q 6 o + 4 E J q T I w P u r u i k Q J H / W R y K g j a z 2 3 b k u c k n N t L E h d o 8 9 9 q j 7 F 8 2 f L o B E 9 S 0 p M w V g o i e 6 c / 2 a a 6 6 Z v A + R z J 1 3 p O 5 T v w i w f E a i m z U W P k U 8 k R m Y p X n G o X s A 4 3 g 5 V h H M + v J 9 C a h 9 l z + 7 v n 7 n D x t W h S W l o D s R s E n 7 m s b k 2 d H L x e C m s 9 e t 4 b n b E W / G y 6 d H R W M n j o 9 v 3 n R K H P n R n a s h G H 9 E W c A / X R b O 9 5 f r z S d i 8 z / 8 c N 3 X Z j O m x T M D 0 P 6 a M 2 + J k f + 6 I T b 7 z l 7 F S / e L v l 0 R j b L T a 7 9 d Y q h S P Q + x U z b N a N B b 4 u E Z K R m Q n z 5 E n i Y A A V / k V u F j s J x F G r 6 5 m l M a v 9 T M N d G m G Z k Y v o i h f 8 A E f t u e 8 j 6 A S R A 5 M v r r y / t 0 P i p 9 S u 9 A C U D 4 x z d + r a G 8 0 l e W 3 p P H 9 x 2 g e L g 7 f + e L Y 0 / F B j u v M t l I k D B v 8 Z m U y k y i A H m z D Z S E i T w X 8 n z o 1 S L M j x W h N 8 k P p f T p 2 y c O + s N G 9 b N 0 U V 7 e J O l D j p H e 8 d k C q L 9 s s U V 4 5 G q F d f u i u 8 X 8 K 0 b s 8 M M D 6 r i M 3 A J a X + 7 3 X k q U x J g S T O 8 U U D a N N j e K A g W 5 i D S 9 J Y Z u j W F + Q N S 6 B m s S f g F K 6 b y 7 a I f o Q q R q f o f J W L 6 + Q V f A K b o w d E A j Z 7 w n o A A B g L R J k K e 8 t D V X B Y l c M w G Y P s l d O 9 f d l 8 / Q 0 P s K U L n + S S + E 0 o g J m K G m Y b a C C R G q T a S e S R A m 7 2 c f 2 A v l d e G W p / s T J 0 y M 7 6 / / 6 5 j Q d 2 w c d M 3 m 9 R y P m Q 8 I j 9 r w N / H a y + N i 1 9 M + E b P M + + a C w Y s j X 4 4 z 9 j g 3 + o + 5 L x Y c f m t s W C I g g F A o A 8 K H S m M z 5 c Q r c K X B 8 N y t a 4 2 3 Q 5 l e o Z Q b w 2 N E 3 f X P w + M Z H 7 Y k 4 b X d D g h 8 O 1 I P 5 C o i 2 s D a k z M Q 7 R y t D 4 B l H X j F J w J m 4 O E s Z R l I 3 y K g C E T 3 e E g n m e Q c f s i A r t O R W v M B q b R b P / o 2 V h 3 3 k E J d 9 7 + n y Q K T s Q n R F s W 8 k s + + L U o g v J 1 9 d B P L 4 n h s S a 0 G r 7 9 + v Y 7 6 F O N 5 q B i D t c 1 0 a 6 w R F + 3 / j x g 9 4 Z k Y G y 9 V g E w 4 9 N B 4 z P e M i n C n L 5 6 1 3 l P u X X 3 H x e N T O 7 w R 8 c Z Y L H d V q n 5 / + l 3 R N / r F O r v b P f A G c C l x 2 s H T x I q b L B e r 7 b R R f K i s H 3 h q Y G G g D A + / F v j a O s c g K B c Z l 3 L d w 6 h 8 7 b v 5 A 5 b O u S 8 p P X U a d C v x 9 t Y I 2 q S B a 2 v c N N x W 0 t Z 1 7 R m g w o 6 0 q f m 1 D I Q P f G v v v b 5 4 e o 5 P 3 8 3 I 0 4 4 A W n u A r X o o c 3 G f e e Y c v c e / l I 3 D N B Z g W J 9 x c O x A c a E 5 P + 8 R O e q H v Q A f J y J i A b B 7 j K 0 t h 6 O s X 5 + R l R v e F x H q w e O P j 9 c f e S R m 3 X v v + p v j i M B E H I q s C 9 e 7 7 o r n P / / 5 + r t 6 H y o R I B X 9 r w L C 8 i b u K 4 o Y 0 m f P m F A c 3 3 R l P f z 1 8 z e u 1 + + W 6 x d F o k 7 / f K 3 5 + 3 p L P z c i + p V U E C h a K b 0 q 5 a Z h N D 2 n t U P T 0 / P Q t u I w J G 3 d 5 w B A 3 w X i J E Q H e 9 / s 0 O B Y V K N y T c K g E K P p B A 6 A k O I Z I 0 H d G 8 K P h 7 N 4 a f 3 t e t f S C X i v 3 y a 5 r z d f + U B 4 9 O A Y a B W U 9 N d K C g j k 0 p S d t Z D 5 S y / x Q h 9 A I r r q i z z M 1 a t z 2 p O T 7 3 n 5 S T H L B 6 D P N v h 4 X w B K e T y f 9 y x e g F I k M N k o V J 5 4 z q Z X c 4 2 3 o 4 D q p c r x 2 B V X x O z r r V c F O u 7 1 8 T F g Y P 8 a B V S B + l 9 w Q T x 2 6 q k x 0 / b b x 6 u b b B K L l j z b 7 + M l A d N u 6 + 4 e 6 / 3 z d z H 3 h N d j m a G P x E z T D 4 r 7 f L 9 o + P A Y W t q s X b y l 8 T O K 4 K G p m v z s u n E Z N x 6 1 B R J e 2 H v k v H l R t v Z 5 L w 8 r f R E B v P o d B H 0 5 r x 2 Q m X O S u T v v G R H Q 6 h + 4 M / o g R t i a K k n Z t H G e v N o 9 P 0 I M M B 0 I H h 3 G M D c g N q / e b E w 1 N x U 5 9 4 p C A J K E f + M A g y h D 1 8 Z x X g n f e + u 6 l F H e 4 0 h 5 I 3 3 7 X p k S O i e m 4 u l R w q 6 7 7 h r H H n t s T c G V / t / z g O J F P C Q d V A R R 3 F B M L A a E K C 0 X o 6 2 U w k R N o f J y r Q p m N B R m M e z 5 y Y o l 0 j 2 + y K Q f P F n k / v t j + p J a + P I h U K 6 x z c / L 2 Y k x 4 s R t 6 v a h q 8 r Y u X 9 7 m Q I o 4 1 B c 5 u d N P n j F L J g A j O v a G h s x P u k s Y q S i Q r N Q k e R e 3 t Y 1 4 2 T / + i G T X F z r X 5 / k o + j h F Y i 0 0 4 d 7 k 5 o y k l r x 7 o D U G 8 I n c r / D G B m 5 p e F N c L Q j 4 4 m 8 Z G H d p Y g i C j W L J r 7 y o V + p H l 6 1 N R Y 5 0 Z k U z r l W w p v 7 8 p p 7 r J / I B o D Y g l + U 1 Y / v n P l q S O 9 i 9 / + n x J M g O w 8 e L M a 2 2 n a H 1 8 + A x D D a g Y n A 0 8 h 4 b 5 7 L k 3 D e j G e X r 7 c S g f N 8 s 5 c 8 + v a y X r F N C E 0 s h m V R u 8 i Q I f F k U e b p g + + K w X 1 L W t B 1 / f l y i E 4 P z j t v N W R G n l E B G T s J Y B m a 6 w w / j S 9 T M G A S d Z D P P H y m M e 5 B C R q G g u e c J / I Z S F z X z j V R T / 9 e L e y z H U C 5 r l / j J A A Q s C Y o e 0 P 6 d 5 C 1 8 c 3 L / f p u j X x N k h m o B n I 0 H i P k 7 / R 5 F o R / O 8 b p X 4 p M H q J Q k j k 4 j K u C S b d k 1 U q u a 5 d k z q I c e f i e l + 9 b e b i + c 1 k / 4 1 k 1 8 D 0 b o X I r 0 X e + e V L s d O 6 k r 3 u v s d H 3 4 s 7 D N y p C m b s K P Y k S t c 1 X x F i R 3 Q n O A Q x A + Y d l j 6 2 5 Z s y 2 / / 6 1 c J G k / T 8 9 a C z G N v r z C 8 Q / H 9 8 0 d r v k 0 H p t u q e + H S / P c 1 g M e 2 r S v + m k v O z f K y O m 9 D y H n A M i 5 5 V q s z S L F + e 8 5 n s G n s Z n 3 h T O y N P D m p f 7 G Y f 0 q z l O k x i x P r V H z X Y M M x 9 4 a 6 d v 4 + K J c Q M E B 8 V z Z y X z 7 Z J + z U t k A Q S G n S S l E y U 4 K u X r j E T J c 7 5 6 8 E 4 m q n O c j b k D L N 6 b 0 R U Z z 1 g i W z s n 2 4 7 o k P M A a H 3 a 1 o S X 9 y S g R C D G O A k g E f P t f 3 U 5 W w T 9 w t O x 7 2 e X j 7 5 n j I p p x w y L t e / / d t 3 q 0 0 q T 7 n t D L F I P p X K C n 1 B S j K E l 2 q A l S j r Z b H f y 9 y 6 O Q f f d H o t 8 Z c O 6 5 r D h t V 8 / / x h g U r X q g b n u r 9 U l / T B w R s F o K V 7 F q u k N k y i L U a g q A U l G E T y 6 z / V 2 J X L 3 u J a L 5 t 6 Q 9 h y N 9 o 7 k x x y l u 7 l d q J V c z 6 h m P m Q P u P i a k m i V p C B h r S L 6 i b r m o F / 8 K L A 0 A W Z M x k 0 e 2 u C D k Q N U p n L m 5 d X 1 1 j S u S U r q Z G x H R H f R E e m H / v x + 4 m a b b V a d H k C 9 5 1 I + S u A 5 0 o g 4 r L 6 + u T e x R K Q i / J 9 e 9 f c Y / / q E G D N o n l i s r F v a U R M k F t j 5 t W x 9 9 i 8 h f 8 G h j 8 e 4 S / / 6 p n Z D i h I W f f 7 W 2 O A 7 O 9 W K I T 5 m v 2 + O C q Y z b 7 k 0 X n x l 1 g o m B F C 8 u v Q h F 8 r t F I w o X 3 m X w T B O n 6 1 R v H c O w N o 9 D + J p R S p V P g b V G 0 p D a 4 I J M b T u w J T R y v 3 m D V A I j 8 1 0 s C m v 7 k g Z W o U S s F Q n z V O K p f w P T B x K H p m q 6 R v f + B A t y E T U 1 M a 5 v O 7 Q X z s C J J V F j w r 8 0 w J R W c Q H 0 p S h v t g X Z 6 F / A K c P B + p T G J o I a T w g g m z C 1 F F v K i z v J q J I K Y F J E 5 q D Q m / 6 w 9 a x 4 3 U 7 l 0 V E E f 5 L I + K k h 2 + P 9 X 9 3 c g w Y V N Y D 4 8 s i d c A b F R 5 7 s g i P Z 6 Q U M m h n s E 1 6 9 o A D 4 v m z z q r v + x U v N V M x B m u O r e b 0 I y k T 4 2 + D b q 5 K T j K W C N J d + p W k L f A l G N 8 O W U t Y Z 3 Q y p J 4 o I 3 Q 7 I m t G a x 7 s C K C k Y v h u R h L n m 4 W C 3 p C C Q V b g 8 K 5 P 4 E X 5 G R k 7 D V 5 k S Q A k + F C u z 9 h D R h + f M y K 3 k v s V Y 7 Q 3 R + 3 S D n y 2 K x 6 w 9 A + I D k 6 s z w E H H D D R l 7 k 0 1 r G q m M W x v V u U D o V J v M E 7 U e x / m / B O y C o 9 J u d 9 V f D o X e P V L 7 0 Q J y + 7 S V w w 7 4 e j f 9 8 J c c O t p 8 Q l 8 / + 4 3 j d q w C N x 5 B W 7 1 f c W s 4 y P Z 6 x G 0 r W Y n f b H P 4 4 F t t u u v k 8 i L 8 K l 1 7 9 f 8 6 + Y Y 9 A l s c R 6 B 9 U H v E n 1 v 3 G U B t O e e m o s t M k m l S d y J N e e w I S k h g y g n d K n h I B S x H o 7 p G z e / D 2 8 V u J 8 G a f K H n k w Z A a I e k q d O h G n b l N u P o v S H 7 m l z F G + T 0 D l W E D n 6 O Q I 3 Z P 3 c s C i i 8 / G S N C J r m z H h l 1 z 5 y R s T b O c g A s R G 0 g 9 0 J X u a e / o d + S R R x 7 C m 0 p T 8 i G g B Z r t 6 H J X n a Z 3 M W i G t n c T E Q y l 4 s / z C O 8 9 h z F B H m S 5 d Y + K D w 9 b P O 6 d c / G I V 0 d H / w l j Y + v 7 / x Y 3 z V C E 0 n d Q H H r V d l W Q 7 l e a 1 p 9 5 P n L 8 8 T F N V 1 X v i w t 8 J n Z Y f c k K C E T 4 B K r t w I E D Y s G l 5 4 n Z F / 9 0 j C + f n X N Q 8 n M F i G j C 1 / e P M S 9 N q i 7 q u + m o u i O y p 7 C e S A q C n 1 b C g 3 l x k h b z v S 1 n J + F X 5 M 8 M p p X I 2 d g c b c q G w e U c M 6 L g o T d E X / p h g 8 0 N u e 7 H S 4 6 B A C l l n Z + R 8 b s r L m S f X q V 2 + t Y H R + B c y p H M F C o y Y 1 N B l K K b E w c F j E A u M s s C R L Q + R S A T r R N 0 q D M V E R 0 B F 1 J b l 9 N K W S h X p c c 1 C 7 7 e C u n t 0 o v F m J 8 + 5 Z R Y 5 O i j o 1 / h q R O J T E k m a M K M 0 H x S A U + c M G + 8 c l T E G u t 8 J 0 6 / 5 n u x + h / / G N N 3 b c l B 5 s I A e C d p n 3 x 9 + I h R s c y h 1 4 X V x H 2 H r R O z z D x T 7 d M Y l O c 9 Y r T I 5 1 x 7 G N d n 6 5 9 5 5 p m 3 n O 9 b f + i E g i j C / b y b d m k I 7 U j V j B K b a 5 p W M n 5 3 f S A G w E G m 4 2 G 4 W a b n y T m f d q Q Y I V r z z O b D T k R N R i d l Z Y T 6 w F 8 a d n 7 W P m X k 1 V z J O C N 0 O / J c x 3 8 S t K u e n L y n S / f m f X S U l G D Q f 6 a Y H I c s o x N p q 3 / V y L x H 3 + Y E C 6 3 r R f Y u 7 f V 1 G W m e d s 0 d F w h / r v U p S p 4 o K n U i D G v s Q F 4 x x I N I F Z s E o Y S A S c b y T u m P X c r w B G S X A u Z B L U / c z y r r F p 5 T R Q i I 6 h r q h V f i 9 9 9 9 O h b + 2 B y x z e E r V + H z l g e c c 2 r c + + s h 8 c I M r 8 b 1 p x w 9 W d F J v B / F z P 0 D P w 8 W M d c 0 4 + K 2 r y x e 0 4 g 0 V k I 3 P w r u y Y A R W Q E E J 5 X O h / c E 2 C w a + E z + r j N U e 8 V 8 i Y 0 s M 0 1 T M e x E + H Z 0 M l B k X U z Z H I 8 H p a 1 z F 2 V Q X Q N 0 X c O 7 X x h q 9 2 B V X 4 4 0 W m 3 J J g 0 b L 3 S R g E 0 i y w R D p 1 T Q 3 k r z Z r T 6 B C j j m K O + j Z H A T W J v 9 J 9 9 4 o f j 4 I j a k b 7 w J T M T J O j U Q 1 + v e E 4 8 5 H j I P S p 6 o q a v 8 H S i P g X N E x O l 3 R E m C S m 9 B Y J a X / u l s K a H a y r M J D t 5 v + 7 o l S K Q y 1 X A y v s 7 y m F a 3 + k a F 1 n r E K L F I H B 7 v m O y R 2 3 w 2 / p z X I u s N T i 2 P 3 D S j 5 t 0 R 5 l i M J D V z n o 2 n n u 5 y w D + d U M 8 f O y O b 0 k d C D j B 0 R 3 p k w F 3 5 y k p E H A o l 7 c 0 H 0 p j k O Z l H I 5 J Z E G U y v O 7 h + L p L a t N n Y i 3 l q 7 3 J l X H h 2 d t j J 4 8 8 m F p O + L h G b 4 1 j v G b M i F T f T n P 8 T Q j C t v o j b 2 p 8 J E B Y O l L / 1 6 R P r 3 P V 8 T O y A c I U Y 7 L X u m M P v R B X s m f y E y e 7 u H M k N 0 h e L R V y d i C R j p A a Z 1 + f B W k E 9 W U r + t 9 p V Q a c r N q l 7 I u x n h T C k 4 k a 5 e / o N o U a A I q J 0 2 Z v R F i K 5 1 c 7 i 0 M x f D y H q D 2 e P D B m K 0 r 1 P o l G + V c S s W n J 9 Z J r 7 9 W 1 j e D O q d I 7 W j c h I k x 5 / c m b e 2 P Z + 6 P B Q e M j t t / t u u b n M O U E O H n V q D u i I I R j y q 1 o l g p B u 8 q X U z l O d + U Z 2 9 I m o a P Z o W x N + Q + o G 3 H P 9 A b n w 2 Q O x 0 o a Q N P M 0 J o x 1 A 5 U z J k 1 A y 0 t 8 Q Z t U Y Y f e o 7 i c 0 l q D L F T P A g j j 6 j m z b m p D 0 g e U 3 i H K S 2 U l h z b q Z z 5 G 5 7 E 9 0 A q F 0 V + e t I 7 a g C C g M 5 K C Y x 5 4 B k r 8 4 R M o G 1 C s X z A p 0 b T G G j k w E C 5 Z S S H 2 8 8 s Y y n x w T V n l 0 A o s j 8 a n P S I 1 / 4 Q r x 4 5 Z U k H U u V X L h / o y I 5 8 7 0 f i D 4 T X o n x 0 y 4 V L y x y Q 9 z d J Z A P 8 0 i l / d k / O j v 2 / X e J J u X 9 l d v M E y s s u e B k Y 3 g 7 B O i c D / n 1 h s y H A R m T s 3 q n x M O K 2 p 1 K 1 X T L + D i 6 1 j m 2 2 7 O Y Z A F O l 3 7 / w a v f r m M f + m A D X t O g 2 Z P 2 z Z S 3 t 2 S L l z Q M 6 Q + Y U A K h C Z w k n 4 3 j F Z j Z N H 7 I M w s V r f p Q x J L W Z n 8 A x G G k T N z n H m B L k i b a Q W O t p c j D / j N g 9 C U E n W H E S T f z P k I + 7 5 l A 4 4 G 8 + q 6 / v W 0 i F w Z 0 Z g C 7 A j y h b q U U J M F O K f l f s f 4 h t A I s 0 Q H U 8 6 W f 2 0 8 9 t f 5 / W b + b 9 3 y Z s M U + I 6 h g Q m U + F / 3 h D 1 X p I i h v 1 2 e C r y m U a D f / 7 + P e r l J 4 v 9 I 3 M I 2 6 4 I J Y / s h 9 4 8 Y z P h f L D y 6 p z r K L v 0 m o U 0 p k l s 6 o N 0 T + l M O j N j 3 n 2 y F 9 k I d 1 V 3 f P f T K i t M 4 x d Z 3 k u o p v p l J A 5 J x / D K c i y u v n P x F g S 6 J r E z z a t x p + T 6 Q 9 + e v P k W A y L v 7 I F 2 m X f e e Y C Q x t Z V U c G 2 o H J i S 6 5 n e l P F s C P m v K H M N 9 r j W J X M 3 f W g u g Y C H X o X 1 K z j g x U d 0 k H T q f A k 9 g W a 8 o B C g 3 A t w O O + x Q P Z D r w m F + 2 c p 9 f n P N 9 2 A I 3 u K c s r 3 X l v d s k g W w L f H C b 7 9 y 7 5 P K l S U 0 L 1 Y + X 1 7 a m t I k f / V m u q k c u x d Q o Q n j J 8 T d l / 8 p H n v w g B i 8 8 u H 1 Y e T x W / 6 l X t v l 9 N V i u u n H x 8 x z v v U 5 W v 5 r m j v L M e O v b 4 p N V 3 3 j S 4 F v h 3 q b 7 i V l / s 7 A y d x a t d M z l O 6 I M b u v 6 U 2 n l D g g G 0 b T y X r N 8 6 K W z 5 7 z + f k s P 2 s s Q j F 4 c + C E v f f M B r E X z h Z A 8 Z R A T W N l I + 2 M X P r L k I 2 l j c N 7 9 w N 2 2 q r z 3 n N C D v 3 m d S A A Z v c B Z W 8 f F + h T H + y V U 3 I / f d B N 0 9 E 0 S b A Q T N h b v 2 9 9 6 1 v 1 G 7 v J e B 6 J e I R B w u E 1 L J 4 J Q T T z + 2 k q J Z C N A W m G Q V W m L O R 4 L a m i h Z 7 n F M B o Y h C u v X W Q 1 / R q m P J 5 b N d v a F + 3 4 j q x z A f n j A E l K j a X 9 n b f E Q 8 w E e 3 S J d X r X 1 K l + 0 r E m m 3 G / r H i t w 6 K i Q P m i D M + f 3 t t Y D 6 f 2 / S Y 6 D / v l u X D W y P A 2 q M W i x M X X j t u + M A K 8 d N d 1 q x G k Y p 2 7 5 Q Q j 9 2 a o / d E F G g 8 i i N j s m U E U 9 I H x f O u 7 u 8 t G U 8 K b 4 4 A k c a J c j 2 U 9 s B R J u B V u T j T 5 J l B 0 a V 2 + M 7 0 h y 3 g R x r L f j J q G y f l C j y u 5 T 3 O O 8 d p J y 8 K K + Z m b H 1 q n 4 S n l B + 9 s T X y 1 4 / 7 g M p 9 3 v f W 0 W j P R v G J 8 I a n T k 7 O / P B F 9 3 1 K j v j m 0 N S G c g J p Z E h a o S 5 v M p i 3 l d 7 P 1 n p P 2 J g x Q R 6 K s g j T O k H l R q R a f / 3 1 K w C F Z P 3 o T y 6 r v 2 e G D Y l x Q w 6 J s f M f G u N e 7 h O j z v 1 u 3 P f c Q r H b O d + P 8 a X P K x d b L M Y V o A q y N R 0 s Y 6 7 e N f l P 3 V h f 4 t 6 h y 8 Z 8 m 9 5 Y 9 + 3 N + N B y 8 d J f h 0 X / I s 9 x W z x H a / F 6 G X d A Y 4 0 l l 1 b V w j f j x F d T q b 0 h R Q Q G 1 G n B 2 h 0 Z U 4 T P d S F v S 7 F p e E k M h v z I O K 9 R J q P m y C y Y z Y G u t A E Y c 8 i 1 g f M U L x 1 K M p b z F 1 9 8 c c 0 c X N d X 6 7 + f o c 8 0 s l b C q 2 t 4 o 2 t p F F 0 2 f + 8 B L 9 r g 2 2 t G Y p + l T K K S N Q t i 0 N o n C M 2 B H Q I s E O F Z H y k j b V J v 7 t U u x z N O 6 6 M h 9 5 C P q q Y g o Q 2 Z t F u / c v i y r k 7 O C s / 0 4 u g R U C Y h c k z a O T 2 p Q N H d o r V J r X v A U p D 6 8 F M W f j y e 8 f m t M 7 + 9 h j F K F W p 5 R G P Y q G i i y q j a U w B B X V S E z 5 x k y C a w b U l D h t 7 x n V h 5 k T / G T E U m w 5 c s g B k 0 C Q x / v f q e G L z T p + r 7 W 7 7 4 k 1 j 1 / O / U H 7 Z E f U r + T 7 D K v / h K Y h i d 8 u 4 m m Z O D n A i U I b 4 d I p d 0 U k 1 i J B m t y F O k p 4 u k s 8 8 + O 7 b b b r u a x 0 u n G W B z H r 0 l 4 1 h z q g i S h / 7 8 A z J z Q 8 D R T N V S j + 7 L 1 3 Z E p 4 w x I 1 B 3 R I b 6 8 c p B t G 5 z Y 9 j s o p O T A 3 i 8 4 K 1 5 S E V b 9 e J b t r 5 h K 9 q y p y R O k b 2 J Z n T v / p 4 e f + B V c C D / t p J P J Z o Y U j I U M l N o O u i O p H n 2 f 7 V u q M Q c w u D + + + 9 f F Q Q 8 X / 7 y l + s k r M t s h e c l T M h D T k I y Y a F b H p / G M m 1 Z o + C G m v R 6 3 i c / G R / b 8 b K Y u N r I e H 6 5 k Z P B h M Y O e a N Y 8 o 0 d v x a L 7 j E J T I u V t c 4 V + z 0 a v / 3 W M 3 H o W p f X c 8 i 8 U 5 j d E S O 7 7 L L L q v d 3 M A D R A h i n l M i 7 a Z R k r N I l a n F g e B I x m m B y z k N g R Q F G r o / z z z + / 6 + q U E b l a a K f h i Q I J J k Q H C Y q U C 3 4 z M r Q j f V r L k E l v C F D c Y 6 n A g N k R y l S O j X h v 3 i J g A j w J L 9 o l q J J 8 T l t O M l e R j E 0 d c c Q R 9 c d s O G / R y h q Q Y + I M R L x O D 4 i R c c y f b P D / l g j F S C i T d / a e I A m W Y I Q 8 7 2 1 r b 7 f 7 2 H r K 9 U 5 b / W 0 u p H T 3 m i D B S Q E J P C O B y e v D h K S L j I m Q 5 L C e N f F 2 S e c X H h H z N Y m d b r 4 5 Z u 3 w z G X 8 q / + O W R / w H x w m x t U v X l W f 7 8 w 4 w 4 x x + N p X 1 e t f P u c T M e f 8 k z b U W s e J h I D d z h t S t B Q B y C m Z 4 V O G d I n H w 7 v X n g D Z J G 2 l x P k j I 3 5 C u P X / M X U i 8 n J Q P m d F p v 8 J s u Z t p m w M m N 5 6 M y / 6 1 B 5 f f v 6 s u 4 e h T d I 3 O y G / p k 2 g n C c e 2 A N D z z Z J y W O m u / q z x m k F B k f l c + 5 B P P z w w + t D 3 O Z 8 e y L 3 6 d c P / X z 2 s 5 + t m H k T o C A N I w z c e 1 4 g H 4 x h P F M 9 k x K B 8 k k 6 I H k Y 1 s k T q Q r J Y U U 6 / Q r d B m e 4 w m R P J L / W F l C b B v 6 X X X e N R y + 5 J B R 0 f Z 3 c R P b r y s F 7 I o t o H s h D 6 f y 3 N X 2 L w 1 j 0 4 Y f r G M b j r V K Z l A Q o I r V 5 t C o S u Y + Q h f / 8 6 a 7 e E o f F 2 R i X t 1 P O f T d Q 6 0 5 z M j B P r 0 n s w b z J h H 6 9 R 9 o 5 p L L N r 6 D 3 R B w 6 J 2 o 9 q O 8 m k Z E + O b S s 3 B k 3 9 d Q k O h M U A A q x Z w B i f 8 4 1 1 7 o 5 h y k l 6 0 2 p + O T n c c V A 6 t Y j H R K G f J N n B q J m 3 m s w D G W 5 2 8 8 2 O c e 4 e J 9 O a S D j S u P Q p z G M x U P 0 9 D N R m O X d R A u C c C 8 S G Z L O 6 Y p S z 5 W D O F Y / 7 L B Y 6 a t f r e c 6 k f E B S s j 3 O m i 9 9 e r 5 P V b a L n 5 7 2 Y 9 i 0 M A B V X E i M s V R T F a L U K u S p 5 T O P f f c m l o p 4 i R 5 b M A r k / F / K s L 8 J 4 j O O J 7 W 3 e Z 0 L / 1 C 5 O K z g 7 H 7 T G a Z 3 S B p q X 8 Y 3 R v S L y M V h e i I b d G / x y o 5 J t u U K e i f w 3 U 9 A d w k e m T T H L h g Y S M C 3 g B K 3 y I S v t 8 J k Y 9 g U 9 f h m S t j 1 C G E G b i V 7 M I F J g K W 8 o l c 1 j n a i 1 C Y b C X G S B G 8 h D 4 T T C b N a D D S i Y w D d P m A U v o h t W q C H H 2 u A A 7 M w I p Y R g 3 1 s y e T y M N c / 6 P W 8 d L o F + v G S 7 u Z K U C / h L z s R 1 a I g z 6 6 b d w 9 w 5 x x 3 + w l z e g 7 y Q A I H K 8 8 M U / G C / r s e K d E 5 i K z B + R S R d 7 Y X I H W X P 8 v i Q H S Z Q L E v N v p i R z M A 8 l M 6 M V n u n X N u a a s g I k N 9 Y b 0 Y R 0 q J W M H g M S O A E O / A M t W c z z t 8 E y O T T v 0 H l 9 Z u Z O e u 5 f u Z V d e p c j v l I x B R p e U b G l y n H T S Q c E Y Z 7 z p k Q H I 4 E r L Q C E i 8 a Z A Y T 0 E a N o 0 K b 2 H F C Y 9 g I V 7 p k r G E r 0 6 k X s Z n a p f 8 i R t p P A m D S p r K q m a E R z r H n 1 0 P Y 9 m v v e N B X z / a Q Z W P m z m 9 R / y b B 3 x E H n Q g H 5 x 0 d X H x G / 2 + H 7 8 + Y h t J / O K T w p 6 u 1 W 7 7 m i b b b a p 8 + N k V D g V N n K 9 x B s 7 b 7 7 a N I 3 y f 4 P M m x E z 2 E z r m u l d k u s c J a N O m S V 1 4 l k F 0 f P J n g g P Q E L / M i C 2 Z X 0 p Y y E b o D J u F k r Y J G A B D F 4 A y R z w D T D S 9 C S P a z g u q W z a w D s l m Q w H v M E G G 7 x 5 D Y U p D K n N Y 9 I a w k R M A o A 8 a 1 K F I 0 w e 1 R e u k k w C 4 + 4 H x A y z J k 9 A 0 j Z 9 5 s J Z m 9 Y S c S v p i 4 F h F g / I L n P / 0 j H L m m 8 i i m 0 o 8 + m n n o 7 p p 5 k x Z p h l u s l j A 7 W x v e Z z N M I 3 l j S D E j L 6 K i O r B i m E u B + Y 0 y v / J 8 i j g F y f 4 I n D k u J y N C p 6 r j M s v / n 2 v 0 H k Q B 4 o g W W + u Y v l P 0 F Z + u 5 E Q C N 9 E k G M z + D p 3 v M 5 h R q p n b V V k + g F i M m Q D b M 9 8 2 B z b N X 9 b L H V X l o f 6 7 w T k o 2 p S r + l K I E R S s U E o 9 J Q i o Q 5 X h T A T E o 7 K Z T / P p d e g l E S g n u 0 f 4 v B N 4 j Q C L a 3 W 0 I Q Y 8 e L v W W e S Q G r c T o R g O f z A + X R f H C b 5 D 2 + J 3 0 J c J 6 q j K Z T 8 V 5 B R Z 4 t B e E I V B r J x t j u f b u k k q U 8 2 + 5 h I V 4 Z s E I F H n j i / x a R q X k w x t b 5 O G e e q r G t G 5 H f C Q F G 6 / e s 8 K F 4 I S J x Y O y I D u i P z u l E h t I a / T j y T P P I K t + z S W 3 Z q X m R I X C l g 0 e p 5 + a j i H d C 5 t B v 2 2 2 3 P U T + l y V t T N i H J o 1 j a A Q J Q A b F G K Q r E / q 1 T h H M Y p P X 4 U 3 d q 9 P e 7 G O T E 1 N U O y F 1 I o I Q 1 g E R a N 3 X B G 2 z n 0 w 5 R T e R S b q B V x 6 P o 5 B X W / S K V N I 6 C s i + 3 G c t A 6 x e G b a H 2 9 p c c M E F V S 6 M 7 e 2 m g w C D L y B u R 3 j j u A C u O 6 c 0 J U Q v G Y G 8 0 q W + f c 4 x 0 t n 4 z D i 1 8 y p q O I f n / w T p h 8 2 Q r 3 l y f B y L y M P g y d u 6 1 W v q g d 6 a d p V r v a Y T 8 D 5 t w i s A J Z k L M k e F H 9 e 8 p 1 e g b d p O b 4 h M W r M V N l E j F M Y y n b F u M G F h k z C z t G j w Z D A 7 Y m C I 9 x b u g I T i N t 1 0 0 3 o e Y V Q / F N c k k 5 f H E l Z v S u e t 5 B m V d R 7 F 6 M v Y 0 i f g N 6 Y f 1 / B M J 3 + c M Q V m 0 l I 5 z w 0 A L S N Y J y I X E S k r i x R O D g A N m L 2 l n C 9 l S z P S i F t J K s 1 R c V z / y c h A f 3 h o 1 Q P C i 2 v a k B O 9 0 q P P q W M k s n g 8 0 i w 3 9 4 Y 4 r Z Q / h 8 h 5 Z w W 1 d c e N t h l F 8 h 6 8 S c / y 6 x y I X j K q 4 r E J n m r Y 5 d 4 8 z N l c 2 D V g s W 3 t b W J m 7 2 x J A K n / g b B r z J 4 o 8 d J K f c r k J m Z + a V A H B k Q g 5 W 5 r G F 4 C k 4 g R Y k y q 1 r q r O l M T f S D 3 + J e M l O O J P i H m N c a C K S B 4 u y k N 4 T j 0 Q 0 C q j a p J K W y R l x E Q u u c g w C u q N P n L e X V H o q / 1 F s f Q i a S w o r j o k v 0 j c i Q z B R y O q 1 n y b 0 e c E 4 U r A i F V S S m Q s U V z k b a d 0 s 3 Z + S Y A m p R g w p v 3 j J b s 8 n 0 T a N r o i 2 x c p x / 2 I U o A l F d G 2 L p d q x N p q x g h M r A B 9 7 E f 0 Y H 9 N O W a g G q V N Z 4 4 p O a D V + d y P s k H v h 3 k g f C d 0 S k B Y K 7 s U g Y g j e f A 6 M W Y H H M n o r / k q z l m k / p 9 + 9 v f P k Q j A 2 v g 4 A 0 Y B w a A R + j 1 3 j U C 8 a o 9 A 5 X f U q L P r Y q W G v q 3 H x b Z D E U f f v Q F M W y e 3 2 R 4 C f 1 O K R m P c C i c Q T M 2 Y z B g 0 Y M j U J H 0 k B X g c l 1 E Y Z 5 H E H Q n b 0 s h K T x R z G f V x n w g j I x L s P r G i 2 i p v A / Y j F 9 1 i h y l q M b M 8 m 1 3 p I 2 U k s f k w d 1 v f J + N Q x / 6 a p J 5 p H F R u s 9 e 8 Z R K J y f n n X P g 2 y s y j z Q 6 l P P W X 7 b X j z S H 4 Q E 4 I A A + 3 T J K K X Z z F w u y J l L l d T + H d v r p p 9 c M Q s p r f D r 3 q t K Z u 2 u M i d h T k / R h T L a Z q X K T t 3 z v Q C m P 1 F G C C e k 7 v 5 X r v Z Q T 4 N l j f v W k H Z G / 9 k 0 Z t 9 p 9 n + I 1 J h q 0 S R R q f S H d c B M F p m J 8 d v A k j D Y n 0 y S T T o / H E N x P 6 A R s L M U N Q s z 0 j D J 2 2 m m n 2 i 6 N o z e E D 2 R S I q k y 6 F p r r T X Z E J H + U g g c A 4 P F W + b p n S h T H j z l / J p 9 M S 6 R n U P h O R m M d h T n e 0 I i T E 9 V z E 6 U 1 S c y 9 i 9 T O B x G g X z / r J X M h x 7 w 5 1 X b b I + n d v J 0 L u d l T k B k X q 2 2 0 C T F I P L N M Y y X 5 D 2 + r V P 3 2 2 + / 6 k y k 2 z l G U t 4 r a n F 4 A M f Z s h N 9 M F p G n a B u R w D Z u h P + 7 R A g s U H z 7 w 3 h G 3 9 s I s H V m h H 0 K d 5 8 Y j v m 7 Y S w S B S F U s g 6 J J B U R v M + S p X / u 6 e 7 t O b U U 0 + t P 7 j P G K U O Q i w j F / 4 B l C I 8 A P T f w D s R P h z I p F J p D I 8 R 8 u K 8 n 4 g C y N o o + x u z 1 Y t 2 I s p N p 5 C k H 4 c x A M e 4 P p M H 7 y a 9 E 6 U I W Y r 7 d q i 7 d Z M o y W h b S 9 h N c O A b T 5 n y N K 9 5 n / p L S o e R b b q j 0 0 4 7 r T o h E f j g g w + u T p d B Z n 9 0 y M E Y n 0 N I g H S X f Q B x 8 i j 6 k y 0 g 6 q M T 6 d c 6 r L f 7 A z u R e U x p H + S K 3 3 Q + y T t + f a 5 F i a 6 2 b y H P R a R R J i C K S G M Y D o N N M P m s U m P B 2 J 0 Q m t Q 0 G s y k k q 3 J e E F e 2 J h N S q U 5 b 0 z M M w b 3 J o k M I g v w 8 I D W g O 4 T T Q B L x O j O A z c J m I D W / e 5 J x S e v D C V B l X 1 q 0 5 1 n 7 Q 3 5 2 k R G 1 0 5 E L + T d 3 V z w j j f y a L e u M g f X e 0 s M 3 b c B O F j 7 1 n h 3 U f j n P / 9 5 T c H 0 J 4 0 G N O M Z n 7 O U H u O B r L R p E l 3 S i + i U c u N k 8 d X T X k g 2 B w x k g D e 2 M K U k a P R 2 A 3 K T Z D d N u 0 N p x 2 8 B F E H J V U 3 e h D H O M D F O Y M I 0 5 k 2 C A X m 2 M y W K E X 1 y g 2 1 3 l M a M S X x Y 0 K J M E 9 u B F + j x m 4 t 4 Y + H V M w + R T z V R 9 O w N v 4 w g j R I f + g E y / S Z w M o L h U d s q 0 N K e r P D c W w e T x O s y p N 6 A 0 t q F Y k W C V u X + J 4 n j E B X J 3 T M i x E v z 7 u a n S M B 5 + f m z T I O t m z l H 6 a o C B F m 4 F / C 8 J 7 8 k M j Q P O i M 7 c k T m B 5 j G J X s H P c g A r E m 9 F 9 G a w L O m 6 + 1 z T X Z O x z 0 5 r 0 7 E q S e R Q 9 r K m w D l g k E U D j D n C 2 Y 8 i w U / Y y U s a R W B p o e c E q M h c E D s 9 P w l i c C N j 2 k A o A R R E c M 9 G Y 9 8 X M F D W 2 t B K Q r B y 9 U R A V I u B X V H G a G q k M q B B / N N E F G o 8 0 k p B + 0 Q U P Q G G E 3 q L t 2 z T m P Y v o h p 7 C R r R / N k W C e c c E L 9 n t n b J c C w D p W i y U b I n F E r i t C d l N a c G D Q Z p u O Q 6 r k H + O x n A 5 C 6 D a f I x 3 3 0 6 R w + O e R 0 b I x f f 9 q Z E 9 0 6 0 m H R G a C x B X a j D / o V + Q A i s 6 b m b n i U E T H B 2 U r G I u t m G T 7 J P a 7 3 Z N d 4 S t 6 T 6 n 3 f / O Y 3 J / 8 X e F u L M M P g e X q R y j l C t R 5 R k n Y N q I A r k e n o y d C l M q g 7 M B E Y B Q G s 5 x W U Z A y M t z L f j u T v 2 m V 6 I T 3 B G 4 N g c P p i F A y C M X Q i 9 + D D K w I + 8 3 O / f h G l p 9 D x p a 1 r y W N + z j b 6 6 0 l G 0 p 9 2 8 t G n a O u f T U t T G L q 2 n I X 3 v L j x O A u 7 X H K R P 6 W k C q q 4 o i + y F 9 U Z L J m y A c U C / D l n X t Z Q Q G J c A H G o 1 t l F z 3 Y A x j X z z j W d J Q Q e 8 1 m c w z X 8 G t N 8 2 C B w c 4 w M 1 z w B 0 W f r d L r E C 7 k Y v / U 5 J v t U H P G c U s V X H 2 S U Z F 7 4 N D a n 7 b q + 6 C j 1 7 p X z 9 G r + S a n j D C Z e m 7 b x l p R P Y w M Q r h y Z U O z l U l a 0 t l G p o 0 y e 1 H v l R 8 L o z l i E a V 6 F o T c J A 7 w M A R K k f N s k G L x J m A z P 1 J s w T g g U 3 P q g 1 v 0 U h X h L q Y n t Q 8 D W E + E L H 8 2 5 k Q 3 g 6 w v o e V D C x G t S 3 u M w x 4 x 2 S W S c p K 3 7 e c x 8 H u J z K 1 G 8 F I p x 6 Z N h k o v U S t W L H B V 7 F H Z c p z 9 p M h 4 8 A w O I n o i h c Z z u 0 b + 0 a / P N N 3 / T / J G + z L 8 7 5 9 i J 8 E Z P Z J e p n z k D B t 2 R h 6 i L V G u 1 Y z 9 Z z i Z H E d H 8 s p 1 5 N x 0 k X b B X N u d 8 L g X Y G B s 0 R p b N n U P k l v L S n m w B 2 B j s I D M a 7 1 N / + k 7 w e X W + b V H C B R N P M g h D k l L w L L w H h j D N o H J f F k Z b i e A x k 4 w 3 C R P 6 T s E m t e u n J z J x i m k S w V B I E n B l 7 s w Y m n N k s I D X 7 A M Q U m h k g k 9 y s H 7 g 4 e w O 8 b s E q T i C b Q q 3 2 T 8 y V 9 e a 7 9 P L A V Q + i 3 G v c 1 4 7 k W u e e Y l c n B t Q 8 c Y 8 M U c o C o g O U i 9 z Y 1 D I H D v t T N E H s N A x 2 T F y 6 2 f R A d E l 4 o z a g f 7 t E B m R A / 1 5 T 3 4 J f u M x d P z L P k R G 1 J S j N F M h Q 6 U 4 H 4 Y j q S u A p C 7 I E / B a d e I a k O k n e R E x 2 W v q 3 3 V 8 A D j + 0 l 5 T f 8 m L + 9 s C q h 2 5 U W d N M t E s P R p Y m 6 Y R E I h 7 p I e t J B o x X t d 5 f A I B J J 8 x 1 t p X k 7 Q j V M B A j N w k W w F V J 9 j S B 0 M h G N V E Q F A R J D D t K I E B J j X 5 J n D j Z b T l S D g W R s i g 8 c N Y 8 d 2 U l b 4 z 3 T G G a 6 0 O x H n g y L W A z 7 2 J K E n G o l R y A C q p j v f 6 4 V A Y F m P 0 G 4 m i g D U x v e V a i D w c z S 9 8 0 k k a 8 P 8 m m Q e 5 4 r 1 J + G N v H A Z 5 Z n Q E R B F L 1 k T f 5 C 0 i c + K i t 3 u 0 1 S d 9 6 p e t 0 o H 2 a b f e G 5 u O 2 V d T R 2 k f i K w B z T 1 0 n u f c q 6 9 e A 6 o d Y Y J n N Q E T Z t A G y m u 8 Z I b W J j F O T B M M J j C W k 8 j 1 W Y K m N 6 Q / C 3 Y V p 7 y H I N t F R U R o K U y C c h C K R b B r I i / S n / k 4 C F G f F G h O + E O c h h R G W i x N A l D 9 8 m j 6 A o x 2 K V 8 C J p X I y F U / 3 a s 9 0 i Y V 2 Y n w 1 N q G D P S D R / N U l B F t 8 h u z f p D E u J 6 V M T S O R A E q 0 5 p W x / S / S W y C A Z M z / Z k f w q f 3 + A Y Q P J o n W X G S 1 u g c H c c M S A 5 9 e Q B M B k n N 9 0 g f z n l N J + i 9 c d I m y T f X 0 S h 1 1 j y H j N f v w A M P O G T C h L d 6 8 t 6 Q e z C h U 4 Y l F c g B 7 K G T W v C U z q U R J 7 K 1 N 3 m K R w T j u n a o N 8 a U Z O I W w a I F R f B i 2 W 8 7 w o N 7 9 O 8 g I O e 8 i j I W v V 5 F D c 9 8 p E t S D m t F k c 2 8 0 v g o X 0 q U D 4 4 5 F u A S w f R B I e a S y j K e + R s v P 6 v g 5 S Z e P C B t U l 4 p u 5 R t k 7 J f f C T I n X O 4 1 3 2 M T z r k P b L 2 Z Y T W S + a q U J M 7 P f 4 v w Y R y D s D E d l J 2 Q C R q A h V d k K 0 2 5 p h t R W J r T N c T i B y 0 P j N 7 Y B c p 4 y R y S d n Q a 4 K o 2 Q 4 P z j u n P / 1 o 0 y T n + 5 W T h 1 h X L L X U h + K K K 6 4 s S u s T F 5 x / Q a x U v H P r D a 2 k 4 m I Q r z y C C V F I e n H C M N l k I I 0 I c 9 r y 4 o z E Z 2 N p w z B a k d 8 b c r 8 U h i c j 1 C m h n K e x C R 6 / F q V A I p 0 F I O m P K O g b v 7 m m S M K r e 8 2 V k / C q H / P R V z o L 7 c w t 5 Y C y W k c W z p O F v t y D r 7 y P n L 1 3 v X l / V W L 5 r H 2 2 S a N J w w B I f e Q 8 g c i 8 R H Z G y u i s 3 z i B d w M d e O C B d Y s T O Q K + O X N U d M C p m R + n w C F 4 T x / a y B S k f 3 T H D k U s c z V P 2 Z L z 5 O / g J L 2 S d Z P I i U z 1 1 4 7 I N 4 F F 7 i l T Z J x + Z c 1 w y J N P D q u F B S n L F V d c U Y 1 i i S U m / b C K G w 3 S S s 4 r z 2 a K I z 0 y S Z 5 W f p 4 P A Z u E S c o 1 M C P C O N J / j t F 8 P 6 V E a N Y I B D U l R E D G b A r H e w I z t w S L q g + l N A 2 6 l f I a 8 G l r r o x d P y h f k 7 R h N N Y 6 C Q a p A 0 r 5 p H J d x 1 e T V 2 1 d d y 3 J + z Q U c 0 N 5 n 2 s O k V e W Q G + M L t c k 7 w b y n T M F F T v t y Y N O m 0 4 y n Z b K H 9 l a M w K Q c 9 b m 7 v G a J X v t z Z l u F D C A z l q Y 7 U r z Z S J Z 1 d a O b a O U s V d 9 J o h S h t l n k v f 9 f v n L X x 5 i b 9 g k w U / K 7 f s V J h Y q n f M K P r c z c J O Q K m B Q t O F p 5 e Q G F 2 4 Z X 5 M w 4 z x j N / F 2 f f Z E 7 m c 8 v C q + c s I M g 5 c V o V o 9 T n c k k p o 3 f n p D D L w p 5 E 6 k T 8 L W L 6 8 p / X V O F G o 3 F j B x T h S v X / d 6 p U R y a g V W K j z T Y 5 T K 9 Y p S + X l P O h n 9 6 p O R A j M d a 8 u b v 1 v I t 6 Q 5 J C k 0 / s n H j 1 E q 4 3 M g 5 k j X 7 I H M p P t s Q K Q i X 7 I 0 T + e T y N D a W L Z h 7 r I y W R S d 6 E t 0 p q O U U + q a P X m f G Q O 7 o x c 8 4 I 2 M n S d D c u 1 T F q w T M V X R V Y 4 k n W O + a a C p 2 C Z p J z J Y t 1 h D W Q + o F h k 0 y e A Y a h r H l B I v n g a X R K D 4 c 6 6 7 X Q b t C N 9 T y o t 7 z M V 4 P d 1 L w N q l A 6 B A M m p W D p t k D a B v R p 5 z 1 A f Q G E s / O X b z F X l t g i l f k X a M J P t E r v t q j X u s n R J c 7 x b i n A E D S G R M 5 C f r k f 3 4 j Q / R R f r n m e K 2 2 2 5 b 5 + c Z m v N + f 0 P U k S 2 1 f s 2 e b S r 8 s E M y y G C Q 6 3 m g y h 3 y Z N O 0 V 5 m G e 1 x z 3 g / 9 e G Q C + N q w z + r k O + 0 2 Z z x I J 8 K h 8 N l s 5 z w l Y 1 6 p 1 v M K 1 0 2 k d T e 0 v r Q 1 4 N s h X r S 7 B 7 G M U b T 0 / K S 3 R E m E O C V k H g 7 O o u l 8 m p S R g X y a Z K E M H A k Y j q C 1 D / e S d a b L 2 i c w 9 Z c K b k a m J q W y t X X 4 n B 6 3 S Z y b 3 w O R R j E U / 5 r m 3 U x k T l / p u O 3 e k e 6 x K Y Y M g E D B D l W c k b U u / T Y d O 1 K 4 4 v D J 1 f 3 k o 3 9 y 5 a B V Q 6 3 D 3 c u m P e c j b + l g P t M 0 j m e Q A M u R p 1 6 N 1 W 3 Z 3 I D C J A U 3 w e Q 8 J h g E p S l Z S p 9 0 a L H b N B S K B Q g M N v v 4 T 5 F U D 5 i a J f O e K N c s U 0 L m C x S 8 W K d 5 k I V n S S q B 5 u u f 0 9 k u 5 L x 7 e U T y k A Y q A o g M r X w w D n J s L a w Y n 9 y b Y H F o S 6 H e o 3 R a D K Y 7 e Q A V 4 2 G g 0 r 0 p S Z X f L S Q F 5 E y t t e h E R i W y A c n e e + 9 d Q W a e j J 2 c r a u y o o n I s f n a J D Y s 4 u n L N i a R 0 F q L f u j W j v u U u b H J + v X X X 4 / / B 3 t j R G a r U X + c A A A A A E l F T k S u Q m C C < / I m a g e > < / F r a m e > < L a y e r s C o n t e n t > & l t ; ? x m l   v e r s i o n = " 1 . 0 "   e n c o d i n g = " u t f - 1 6 " ? & g t ; & l t ; S e r i a l i z e d L a y e r M a n a g e r   x m l n s : x s d = " h t t p : / / w w w . w 3 . o r g / 2 0 0 1 / X M L S c h e m a "   x m l n s : x s i = " h t t p : / / w w w . w 3 . o r g / 2 0 0 1 / X M L S c h e m a - i n s t a n c e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C a l q u e   1 "   G u i d = " d a 9 1 b 1 a 4 - c 6 3 4 - 4 e b a - a 3 8 a - 1 6 8 4 6 5 6 d 8 d 3 c "   R e v = " 4 3 "   R e v G u i d = " b 8 0 f c d f 0 - 6 3 a 7 - 4 f c 0 - 9 b c c - 5 4 c f f 4 f e 9 8 c d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S t a c k e d C o l u m n C h a r t "   N u l l s = " f a l s e "   Z e r o s = " t r u e "   N e g a t i v e s = " t r u e "   H e a t M a p B l e n d M o d e = " A d d "   V i s u a l S h a p e = " S q u a r e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& g t ; & l t ; C o l o r I n d e x & g t ; 6 & l t ; / C o l o r I n d e x & g t ; & l t ; C o l o r I n d e x & g t ; 7 & l t ; / C o l o r I n d e x & g t ; & l t ; C o l o r I n d e x & g t ; 5 & l t ; / C o l o r I n d e x & g t ; & l t ; C o l o r I n d e x & g t ; 8 & l t ; / C o l o r I n d e x & g t ; & l t ; C o l o r I n d e x & g t ; 9 & l t ; / C o l o r I n d e x & g t ; & l t ; / C o l o r I n d i c e s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f a l s e "   S e l T i m e S t g = " N o n e "   C h o o s i n g G e o F i e l d s = " f a l s e " & g t ; & l t ; L a t L o n g   N a m e = " L a t L o n "   V i s i b l e = " f a l s e " & g t ; & l t ; G e o C o l u m n s & g t ; & l t ; G e o C o l u m n   N a m e = " l a t t "   V i s i b l e = " t r u e "   D a t a T y p e = " D o u b l e "   M o d e l Q u e r y N a m e = " ' g p s ' [ l a t t ] " & g t ; & l t ; T a b l e   M o d e l N a m e = " g p s "   N a m e I n S o u r c e = " g p s "   V i s i b l e = " t r u e "   L a s t R e f r e s h = " 0 0 0 1 - 0 1 - 0 1 T 0 0 : 0 0 : 0 0 "   / & g t ; & l t ; / G e o C o l u m n & g t ; & l t ; G e o C o l u m n   N a m e = " l o n g "   V i s i b l e = " t r u e "   D a t a T y p e = " D o u b l e "   M o d e l Q u e r y N a m e = " ' g p s ' [ l o n g ] " & g t ; & l t ; T a b l e   M o d e l N a m e = " g p s "   N a m e I n S o u r c e = " g p s "   V i s i b l e = " t r u e "   L a s t R e f r e s h = " 0 0 0 1 - 0 1 - 0 1 T 0 0 : 0 0 : 0 0 "   / & g t ; & l t ; / G e o C o l u m n & g t ; & l t ; / G e o C o l u m n s & g t ; & l t ; L a t i t u d e   N a m e = " l a t t "   V i s i b l e = " t r u e "   D a t a T y p e = " D o u b l e "   M o d e l Q u e r y N a m e = " ' g p s ' [ l a t t ] " & g t ; & l t ; T a b l e   M o d e l N a m e = " g p s "   N a m e I n S o u r c e = " g p s "   V i s i b l e = " t r u e "   L a s t R e f r e s h = " 0 0 0 1 - 0 1 - 0 1 T 0 0 : 0 0 : 0 0 "   / & g t ; & l t ; / L a t i t u d e & g t ; & l t ; L o n g i t u d e   N a m e = " l o n g "   V i s i b l e = " t r u e "   D a t a T y p e = " D o u b l e "   M o d e l Q u e r y N a m e = " ' g p s ' [ l o n g ] " & g t ; & l t ; T a b l e   M o d e l N a m e = " g p s "   N a m e I n S o u r c e = " g p s "   V i s i b l e = " t r u e "   L a s t R e f r e s h = " 0 0 0 1 - 0 1 - 0 1 T 0 0 : 0 0 : 0 0 "   / & g t ; & l t ; / L o n g i t u d e & g t ; & l t ; I s X Y C o o r d s & g t ; f a l s e & l t ; / I s X Y C o o r d s & g t ; & l t ; / L a t L o n g & g t ; & l t ; M e a s u r e s & g t ; & l t ; M e a s u r e   N a m e = " m o y e n n e   ( n M )   B P A "   V i s i b l e = " t r u e "   D a t a T y p e = " D o u b l e "   M o d e l Q u e r y N a m e = " ' P E s ' [ m o y e n n e   ( n M )   B P A ] " & g t ; & l t ; T a b l e   M o d e l N a m e = " P E s "   N a m e I n S o u r c e = " P E s "   V i s i b l e = " t r u e "   L a s t R e f r e s h = " 0 0 0 1 - 0 1 - 0 1 T 0 0 : 0 0 : 0 0 "   / & g t ; & l t ; / M e a s u r e & g t ; & l t ; M e a s u r e   N a m e = " M o y e n n e   ( n M ) D B P "   V i s i b l e = " t r u e "   D a t a T y p e = " D o u b l e "   M o d e l Q u e r y N a m e = " ' P E s ' [ M o y e n n e   ( n M ) D B P ] " & g t ; & l t ; T a b l e   M o d e l N a m e = " P E s "   N a m e I n S o u r c e = " P E s "   V i s i b l e = " t r u e "   L a s t R e f r e s h = " 0 0 0 1 - 0 1 - 0 1 T 0 0 : 0 0 : 0 0 "   / & g t ; & l t ; / M e a s u r e & g t ; & l t ; M e a s u r e   N a m e = " M o y e n n e   (   n M )   E P "   V i s i b l e = " t r u e "   D a t a T y p e = " D o u b l e "   M o d e l Q u e r y N a m e = " ' P E s ' [ M o y e n n e   (   n M )   E P ] " & g t ; & l t ; T a b l e   M o d e l N a m e = " P E s "   N a m e I n S o u r c e = " P E s "   V i s i b l e = " t r u e "   L a s t R e f r e s h = " 0 0 0 1 - 0 1 - 0 1 T 0 0 : 0 0 : 0 0 "   / & g t ; & l t ; / M e a s u r e & g t ; & l t ; M e a s u r e   N a m e = " M o y e n n e   ( n M )   M P "   V i s i b l e = " t r u e "   D a t a T y p e = " D o u b l e "   M o d e l Q u e r y N a m e = " ' P E s ' [ M o y e n n e   ( n M )   M P ] " & g t ; & l t ; T a b l e   M o d e l N a m e = " P E s "   N a m e I n S o u r c e = " P E s "   V i s i b l e = " t r u e "   L a s t R e f r e s h = " 0 0 0 1 - 0 1 - 0 1 T 0 0 : 0 0 : 0 0 "   / & g t ; & l t ; / M e a s u r e & g t ; & l t ; M e a s u r e   N a m e = " M o y e n n e   ( n M )   T C S "   V i s i b l e = " t r u e "   D a t a T y p e = " D o u b l e "   M o d e l Q u e r y N a m e = " ' P E s ' [ M o y e n n e   ( n M )   T C S ] " & g t ; & l t ; T a b l e   M o d e l N a m e = " P E s "   N a m e I n S o u r c e = " P E s "   V i s i b l e = " t r u e "   L a s t R e f r e s h = " 0 0 0 1 - 0 1 - 0 1 T 0 0 : 0 0 : 0 0 "   / & g t ; & l t ; / M e a s u r e & g t ; & l t ; / M e a s u r e s & g t ; & l t ; M e a s u r e A F s & g t ; & l t ; A g g r e g a t i o n F u n c t i o n & g t ; S u m & l t ; / A g g r e g a t i o n F u n c t i o n & g t ; & l t ; A g g r e g a t i o n F u n c t i o n & g t ; S u m & l t ; / A g g r e g a t i o n F u n c t i o n & g t ; & l t ; A g g r e g a t i o n F u n c t i o n & g t ; S u m & l t ; / A g g r e g a t i o n F u n c t i o n & g t ; & l t ; A g g r e g a t i o n F u n c t i o n & g t ; S u m & l t ; / A g g r e g a t i o n F u n c t i o n & g t ; & l t ; A g g r e g a t i o n F u n c t i o n & g t ; S u m & l t ; / A g g r e g a t i o n F u n c t i o n & g t ; & l t ; / M e a s u r e A F s & g t ; & l t ; C o l o r A F & g t ; N o n e & l t ; / C o l o r A F & g t ; & l t ; C h o s e n F i e l d s   / & g t ; & l t ; C h u n k B y & g t ; N o n e & l t ; / C h u n k B y & g t ; & l t ; C h o s e n G e o M a p p i n g s & g t ; & l t ; G e o M a p p i n g T y p e & g t ; L o n g i t u d e & l t ; / G e o M a p p i n g T y p e & g t ; & l t ; G e o M a p p i n g T y p e & g t ; L a t i t u d e & l t ; / G e o M a p p i n g T y p e & g t ; & l t ; / C h o s e n G e o M a p p i n g s & g t ; & l t ; F i l t e r & g t ; & l t ; F C s   / & g t ; & l t ; / F i l t e r & g t ; & l t ; / G e o F i e l d W e l l D e f i n i t i o n & g t ; & l t ; P r o p e r t i e s & g t ; & l t ; I n s t a n c e P r o p e r t y   I n s t a n c e I d = " L a t L a t V a l L o n L o n V a l A d d r A d d r V a l A d A d V a l A d 2 A d 2 V a l C o u n t r y C o u n t r y V a l L o c L o c V a l Z i p Z i p V a l F u l l A d d r F u l l A d d r V a l O l d O l d V a l C a t C a t V a l M s r ' P E s ' [ M o y e n n e   ( n M ) D B P ] M s r A F S u m M s r V a l M s r C a l c F n A n y M e a s F A L S E A n y C a t V a l F A L S E # X C o o r d X C o o r d V a l Y C o o r d Y C o o r d V a l # # C u s t R e g C u s t R e g V a l C u s t R e g S r c C u s t R e g S r c V a l # " & g t ; & l t ; C o l o r S e t & g t ; t r u e & l t ; / C o l o r S e t & g t ; & l t ; C o l o r & g t ; & l t ; R & g t ; 0 & l t ; / R & g t ; & l t ; G & g t ; 0 . 4 3 9 2 1 5 7 & l t ; / G & g t ; & l t ; B & g t ; 0 . 7 5 2 9 4 1 2 & l t ; / B & g t ; & l t ; A & g t ; 1 & l t ; / A & g t ; & l t ; / C o l o r & g t ; & l t ; / I n s t a n c e P r o p e r t y & g t ; & l t ; I n s t a n c e P r o p e r t y   I n s t a n c e I d = " L a t L a t V a l L o n L o n V a l A d d r A d d r V a l A d A d V a l A d 2 A d 2 V a l C o u n t r y C o u n t r y V a l L o c L o c V a l Z i p Z i p V a l F u l l A d d r F u l l A d d r V a l O l d O l d V a l C a t C a t V a l M s r ' P E s ' [ M o y e n n e   ( n M )   T C S ] M s r A F S u m M s r V a l M s r C a l c F n A n y M e a s F A L S E A n y C a t V a l F A L S E # X C o o r d X C o o r d V a l Y C o o r d Y C o o r d V a l # # C u s t R e g C u s t R e g V a l C u s t R e g S r c C u s t R e g S r c V a l # " & g t ; & l t ; C o l o r S e t & g t ; t r u e & l t ; / C o l o r S e t & g t ; & l t ; C o l o r & g t ; & l t ; R & g t ; 0 & l t ; / R & g t ; & l t ; G & g t ; 0 . 6 9 0 1 9 6 1 & l t ; / G & g t ; & l t ; B & g t ; 0 . 3 1 3 7 2 5 5 & l t ; / B & g t ; & l t ; A & g t ; 1 & l t ; / A & g t ; & l t ; / C o l o r & g t ; & l t ; / I n s t a n c e P r o p e r t y & g t ; & l t ; I n s t a n c e P r o p e r t y   I n s t a n c e I d = " L a t L a t V a l L o n L o n V a l A d d r A d d r V a l A d A d V a l A d 2 A d 2 V a l C o u n t r y C o u n t r y V a l L o c L o c V a l Z i p Z i p V a l F u l l A d d r F u l l A d d r V a l O l d O l d V a l C a t C a t V a l M s r ' P E s ' [ M o y e n n e   ( n M )   M P ] M s r A F S u m M s r V a l M s r C a l c F n A n y M e a s F A L S E A n y C a t V a l F A L S E # X C o o r d X C o o r d V a l Y C o o r d Y C o o r d V a l # # C u s t R e g C u s t R e g V a l C u s t R e g S r c C u s t R e g S r c V a l # " & g t ; & l t ; C o l o r S e t & g t ; t r u e & l t ; / C o l o r S e t & g t ; & l t ; C o l o r & g t ; & l t ; R & g t ; 0 . 4 3 9 2 1 5 7 & l t ; / R & g t ; & l t ; G & g t ; 0 . 1 8 8 2 3 5 3 & l t ; / G & g t ; & l t ; B & g t ; 0 . 6 2 7 4 5 1 & l t ; / B & g t ; & l t ; A & g t ; 1 & l t ; / A & g t ; & l t ; / C o l o r & g t ; & l t ; / I n s t a n c e P r o p e r t y & g t ; & l t ; I n s t a n c e P r o p e r t y   I n s t a n c e I d = " L a t L a t V a l L o n L o n V a l A d d r A d d r V a l A d A d V a l A d 2 A d 2 V a l C o u n t r y C o u n t r y V a l L o c L o c V a l Z i p Z i p V a l F u l l A d d r F u l l A d d r V a l O l d O l d V a l C a t C a t V a l M s r ' P E s ' [ m o y e n n e   ( n M )   B P A ] M s r A F S u m M s r V a l M s r C a l c F n A n y M e a s F A L S E A n y C a t V a l F A L S E # X C o o r d X C o o r d V a l Y C o o r d Y C o o r d V a l # # C u s t R e g C u s t R e g V a l C u s t R e g S r c C u s t R e g S r c V a l # " & g t ; & l t ; C o l o r S e t & g t ; t r u e & l t ; / C o l o r S e t & g t ; & l t ; C o l o r & g t ; & l t ; R & g t ; 0 . 7 5 2 9 4 1 2 & l t ; / R & g t ; & l t ; G & g t ; 0 & l t ; / G & g t ; & l t ; B & g t ; 0 & l t ; / B & g t ; & l t ; A & g t ; 1 & l t ; / A & g t ; & l t ; / C o l o r & g t ; & l t ; / I n s t a n c e P r o p e r t y & g t ; & l t ; I n s t a n c e P r o p e r t y   I n s t a n c e I d = " L a t L a t V a l L o n L o n V a l A d d r A d d r V a l A d A d V a l A d 2 A d 2 V a l C o u n t r y C o u n t r y V a l L o c L o c V a l Z i p Z i p V a l F u l l A d d r F u l l A d d r V a l O l d O l d V a l C a t C a t V a l M s r ' P E s ' [ M o y e n n e   (   n M )   E P ] M s r A F S u m M s r V a l M s r C a l c F n A n y M e a s F A L S E A n y C a t V a l F A L S E # X C o o r d X C o o r d V a l Y C o o r d Y C o o r d V a l # # C u s t R e g C u s t R e g V a l C u s t R e g S r c C u s t R e g S r c V a l # " & g t ; & l t ; C o l o r S e t & g t ; t r u e & l t ; / C o l o r S e t & g t ; & l t ; C o l o r & g t ; & l t ; R & g t ; 1 & l t ; / R & g t ; & l t ; G & g t ; 0 . 7 5 2 9 4 1 2 & l t ; / G & g t ; & l t ; B & g t ; 0 & l t ; / B & g t ; & l t ; A & g t ; 1 & l t ; / A & g t ; & l t ; / C o l o r & g t ; & l t ; / I n s t a n c e P r o p e r t y & g t ; & l t ; / P r o p e r t i e s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2.xml>��< ? x m l   v e r s i o n = " 1 . 0 "   e n c o d i n g = " u t f - 1 6 " ? > < V i s u a l i z a t i o n   x m l n s : x s d = " h t t p : / / w w w . w 3 . o r g / 2 0 0 1 / X M L S c h e m a "   x m l n s : x s i = " h t t p : / / w w w . w 3 . o r g / 2 0 0 1 / X M L S c h e m a - i n s t a n c e "   x m l n s = " h t t p : / / m i c r o s o f t . d a t a . v i s u a l i z a t i o n . C l i e n t . E x c e l / 1 . 0 " > < T o u r s > < T o u r   N a m e = " V i s i t e   g u i d � e   1 "   I d = " { 9 3 0 2 C B 1 A - 7 9 6 1 - 4 F 6 E - B 7 1 2 - B E 1 7 E 7 F B 1 D E 7 } "   T o u r I d = " 1 f a 1 e f 3 0 - a b 9 a - 4 b d a - 8 f 1 c - 5 d 4 7 8 5 8 3 f f 7 f "   X m l V e r = " 6 "   M i n X m l V e r = " 3 " > < D e s c r i p t i o n > V e u i l l e z   d � c r i r e   l a   v i s i t e   g u i d � e   i c i < / D e s c r i p t i o n > < I m a g e > i V B O R w 0 K G g o A A A A N S U h E U g A A A N Q A A A B 1 C A Y A A A A 2 n s 9 T A A A A A X N S R 0 I A r s 4 c 6 Q A A A A R n Q U 1 B A A C x j w v 8 Y Q U A A A A J c E h Z c w A A A y U A A A M l A W Z Z 9 g I A A G g 4 S U R B V H h e 7 d 0 H u F 1 V 0 T f w S a e E 3 p v S Q U A Q E C k q I l W Q 3 q Q r r y A i U h U L C F J E x I J S p V e p S k d R l G J B B A S p A k J C D S A h C Y H Q Q s q 3 f i t 3 w u Z w z r 0 3 o O / L B 5 n n 2 f e c s / f a a 8 2 a m f / M r N n r n N t n Y q F 4 n 9 C r r 7 4 a r 7 z y S r z w w g v x w Q 9 + s O t s z 6 T 9 u H H j g q h m m m m m 6 N + / f 9 e V / x w N G T I k Z p 5 5 5 j r O X H P N 1 X X 2 r T R h w o Q 6 j 2 m n n T b G j B k T Y 8 e O j b 5 9 + 9 Z r q c q X X n o p B g w Y E H P M M U c 9 N 2 z Y s L f M 1 3 l j a d c T a d u n T 5 8 Y P 3 5 8 v P 7 6 6 / H s s 8 / G y J E j 4 4 k n n o i B A w d W P h Z e e O G 4 5 p p r Y p 5 5 5 q n X t 9 t u u 8 r j A w 8 8 U H l + 5 p l n 6 v t F F 1 2 0 y n P U q F F 1 H h / / + M d r / y + + + G J M P / 3 0 M e O M M 9 b r / f r 1 i 1 l m m S U W W W S R O v Z f / / r X G D F i R P z r X / + K j 3 3 s Y 7 H K K q v U + x 0 P P f R Q L L H E E j H b b L P F 4 4 8 / H g 8 / / H C s v P L K d T y y m W G G G e p c / / 3 v f 8 e n P v W p r l m 9 m V 5 7 7 b X a t 3 G N R R d 3 3 H F H 7 L n n n n H / / f d X f l d Y Y Y W Y f / 7 5 6 3 y m m 2 6 6 K g + E / 7 v u u i s G D R o U 7 y t A T a W 3 0 t / + 9 r c Y P X p 0 T D P N N P H y y y 9 X I w E S x H E A x 5 1 3 3 h m f / v S n K 2 h m n X X W a q R p 3 N o w L k C 4 7 7 7 7 Y r X V V q s A O / f c c 2 t f O + 2 0 U z z y y C P x g Q 9 8 I I Y O H V q N c a G F F o r B g w d X w O l f u y e f f D K W W m q p e h 0 o 0 m g 5 M O 0 4 G f 1 o D 8 g A k 0 D V x v V 7 7 r m n 9 j t 8 + P A K R u A H P k 4 D K L U H k o 9 + 9 K N 1 f g D 3 / P P P 1 / k 6 A A I o j Q d E y y y z T J 3 7 v P P O G 3 / 6 0 5 / q O O T 0 4 I M P x p e + 9 K U q O 0 A + + u i j K / D + + M c / T g V U k 3 g 7 g i f Y 9 w N d d t l l 1 Q D T w A A B K D 7 y k Y 9 M l s G N N 9 4 Y f / / 7 3 2 v E m X P O O S d H Z 2 b D 2 J Z f f v n 6 W a Q E M I A j Q 0 Y 9 3 3 z z 1 T E A Z u 2 1 1 6 5 R 4 u 6 7 7 6 5 G L g o w 3 h V X X D E u v / z y W G 6 5 5 W p k u u 6 6 6 + L r X / 9 6 3 H r r r X W s P / / 5 z 7 H / / v v X 9 4 8 + + m j t V w Q G q g U X X L B G Y U Z u D I A B d t E u I 6 o x R B f 3 a A t k m W 2 4 7 0 M f + t B k B 9 I k m Y y o I y q 1 u 6 5 / f R j P e / z g t d 8 h h b r a v K / p t N N O q 8 Y F V B d c c E E 1 H t 6 M s I T / 9 y J J B T / 8 4 Q 9 P B g n D A Y K b b 7 6 5 G h 5 w M F q y A D R e m 6 H d e + + 9 N U U F A I f 3 D J Z H F 6 m k W E j 0 m H 3 2 2 S u A e H l p V V 6 X 6 i 2 2 2 G I 1 C i 2 5 5 J K 1 f 8 Y P F E B 2 1 l l n x Q 4 7 7 F C j l T T r W 9 / 6 V m y 4 4 Y b x 3 H P P 1 T 5 v v / 3 2 G q 1 E j T P P P D N W X 3 3 1 2 i 8 d 4 s m 8 R E I G 7 x 6 A d 5 3 T 0 P 8 C C y x Q 5 2 U + x n S P O Q O j 9 u a D 3 6 e e e q r y 3 M n J A p V D 3 + Y / N U I V E s L l 1 5 T D m A h U m i A F s S b 4 9 a 9 / H W u u u W b 1 j t I e 6 c X x x x 8 f m 2 + + e U 0 z t O H V e U A K / P + F L r n k k u q h 8 d 9 K w C Z F M y f r L / M S I Z y X T p 1 / / v l V T m T x 9 N N P x 9 l n n 1 2 j j A M o f / K T n 1 Q Q f O 1 r X 6 t G T q 6 A w G A Z L v B 6 v + y y y 1 Y n x q C N w e C l Y X T B S B m 7 c 8 Z i 4 O 6 T Z k n / 8 A G E Z 5 x x R u y 7 7 7 4 V Y K I O 4 w c E Y A E k 4 w O Y e 0 U d T p K + j J e A 6 I m k p M D N L t i A c d v R V E D 1 k q w z L F g p 5 4 Y b b q i G S G E n n 3 x y T Q s o 3 r q C 4 C 1 8 / / G P f 0 x O J x g d r 4 g s m B 2 M 1 P X / K 2 J 8 0 i 6 R Q 6 T o j q R p 5 u p g 6 I o H x x 1 3 X H V C 1 h u i y 1 V X X V W N 9 q C D D q q v q 6 6 6 a q y x x h p x 4 o k n V i N 3 z z b b b B O f + c x n a s Q C i P 3 2 2 6 / y c O W V V 9 Y 0 T 7 Q C N q k a g A E v E F 5 8 8 c U V q M Y G N k D f e u u t a + o G z E w Y c I B T H / o k d w R c I n B T 1 h w o 5 2 A d x m m K L J / 7 3 O d i l 1 1 2 q S D 7 6 l e / G h t s s E G s t 9 5 6 t b 1 z Q K 8 v Y + E B / + a 0 + O K L 1 z Z 4 V h y Z C q j / A M n R e V F p B M X y Z M Q q Z f S Z c g C N 8 Z 1 w w g k 1 1 a B M 1 x n b x h t v H L f d d l s F r P R S N P x v k c I D T + 9 g m J y A 9 I v X 7 k S M h Q G a C 8 e i 8 i Z y I X O 1 f m D s w M D 4 R C h g s / 4 S y c 3 x w g s v j J / 9 7 G f V K I H O / J 3 z + f O f / 3 w t E E j b 9 t l n n 7 q m + / 3 v f 1 9 B e u y x x 1 Y Q / v j H P 6 5 9 i 3 Q r r b R S l Z N o Q W a M n U P D H y P X T s o G S I B l r q K h i O Y 8 G U g z R V C F B H p x q B y e f v r p d S 1 I B w B t 7 v o 7 6 q i j 4 o o r r q h r O + P o F w j 1 O / f c c 9 d s B b i m A u o d E u X w 0 C J X p 4 g D c C g X s o g B 8 K Q 8 s A r S z j v v H K e e e m q t i g H m f 4 K s Y R h V p k q 5 V k L / / O c / q y G K n t r h R x r U X R n 9 p p t u q u s Z A A I S h s R R e H W f / i z M y Y K h m 6 8 1 G E N j h C K z K A c M o g I w S 6 P / 8 I c / x F Z b b V W v e V V R 1 N + v f v W r G u m t p U Q 7 a y g g U C D B K 6 C J l E r x o i z j J 1 / F E n M G c F F M e k Z P A N M k Q N H O G P h U t f v R j 3 5 U 5 6 k t x 2 C 8 T P O l o N J k Y C M v / M o 0 t O W U O I O p g P p f I M 9 s W i M A 5 Q P T 2 y H R k P E y 2 i k l E U X 0 A D B p V J P w K W 2 x m B d F W 4 n j k O 4 A j M g i t f v G N 7 5 R U y N G x T D N C W B E C q A A m t / 8 5 j c V A K I C 3 h k i p 8 G g G S Z j F y 2 d l x o D v m u i h 7 6 k c f g W n c h N R A M S Q B P p g B D P S G T D G w M H b n I X m Z g 5 U H d y G i L v Y 4 8 9 V t 8 D u / H d m w c C 0 O u v v 7 4 e 5 H D E E U f E 9 7 / / / V q l P P D A A 6 c W J b o j O b I 0 h x D T Y y I G Q N j t y L r E W k B V a K + 9 9 p q c X 8 v Z 2 x m o d I H h M S j e s F O / r f S X v / y l G g f e c v F O 6 X g D F K k K z w x 0 C V y G z F D d k 4 t 9 4 2 c E w 4 d 1 S 5 a W 9 W s e z g E u E K K l l 1 6 6 F g h E J v 1 o L 2 o Z X 3 V U h P 3 B D 3 5 Q 0 z J A U A a 3 N p G y b b v t t j U a i y j m z O s r i O D D / f p l / P o E m I y o q o j G 9 4 w L S b v w q x 8 g N I Z o Z R 6 i I F 1 l O Z 9 5 S + E A Q B R C 9 E o m W Q V s J b J V 0 X S d D H p L x p o K q A 7 E E C m B Y V 1 9 9 d U 1 N V F d s o i X h z t P 4 d 4 7 n 0 T x D K W V M u 3 r D V F J G j 6 j b B I v a g y G p J 3 x G T z w 8 s w M R D q G M p 1 x T j S x T u i O e H R 9 W s s k + c z g R R A g R U C r T / z p s 9 V Z A I f 7 8 M X z A x F j l h r y 5 t I z U c 4 1 6 Z W 0 C i g U C C 6 9 9 N L Y d N N N a z H j E 5 / 4 R G y 0 0 U a 1 L / I z Z 2 A z L 0 4 K X 4 o S m V 7 i A 5 D a g c C 9 Q A J I d E e u w M f R i I L S u m b E 5 4 y k x U C u X / q g b + O 4 n x 7 I 2 T m 2 A s T m 9 J 4 F F A E S P G + T g m A Q 6 Y 1 5 a F 4 Q U J o L b E b S J P e 3 A w h i z I R K + N r x n I y N 4 a g E K j Y w U g Y q T Z B 7 t w I k i R r w p t z L U L y n K M r 0 2 X w Y M a V T r n E o 0 d y M 7 b o 5 + U y x 7 v U 5 o 0 f O 3 6 v 7 8 K 7 v j L z k w E j I o r l N C V 8 M C w F t t k e e B Z m 7 5 1 X d V S z x Z z 4 5 P 4 b M 6 E U Y F U Q A k w 6 a E 6 D g W 2 Q E O B V B 9 9 C V d A 5 g g G 6 P P f a o B Y T t t 9 + + P h c T 2 R y A q 3 9 O z n z J B e g 4 Q v P I + X s F F p V B 4 5 I x m c g y 2 A C e 0 0 k h v O M V b 4 6 m 0 2 n S e w 5 Q B J O e 1 N S k F r w Q D 8 f Y X C M Q r 5 S q P a H J 6 T t 5 c E b T 7 l l N b 4 h h U 6 h X 4 A I 2 w F 1 / / f V r Z Q s P D A e v j J l R M C D 8 U b D U q T v S r 3 s V C q Q y D M 7 8 v G c E j L X T W i 0 N V X s 8 4 s M 6 o A k a 6 R Y Z A o 0 0 j / F J + x g 8 g w Q K E V N h A + C t y 7 y 2 I + e / + 9 3 v 1 g K D e Y v 8 t u w o P o h K M g K 6 M B 9 t G T c g S L / p j i P h I J x T Q c S b K O b Z 0 h e + 8 I V a V J D u K q n / 7 n e / q + d V D P O 6 e Z q v Z 1 b W X W T N Q b m + y S a b V F k i Y N O 3 9 Z 9 H I s 3 I Z Q y 8 4 Q e v o q r 2 S e + 5 n R I m a b K i E C 9 j 2 w w v J e V h F I y L 4 Y o 6 Q r 1 X Q m Z E j N h B K d I D Y A M y U a g Z W Q A s o 0 Z P a R Q j Y Y T 4 Y u C M g Z K M J 3 U A G t 4 d Y B l Z R h 8 H R + B 8 U 2 F J j A 2 P Q M E A z Q t 4 3 J e p i P F E H r J o x y d P r B 2 g G x c Y j Q n o A G b O + H a O L B k g f v T n G r m l E W o v O r i X w 2 B 0 r d E e i R 6 e O + X 6 B e / k S Q 7 m 4 B G D 9 1 t u u W W s t d Z a t c 0 n P / n J G g 3 N l e 7 o U Q Q C b G A H Z n z p 0 0 E 2 a e y A g V d t y Y b O z M P e w t / + 9 r c V I H Q h 5 f O e L D w W w B f w c h b a 0 4 F z x v I K q P i R C m c W g N 6 T K R / l S n s Y A e 9 i 0 h T P m z Y J e B C j 6 o m U Y k U X A C Q y A n Q w B s q j L O M h C k 9 i q K p T 2 m S R o k m 8 P g P V J 2 U r T i Q x o n w g 3 C S R h N d m M M Z F y V O S i p 1 U i O G Z P / B K q x h o K 3 E O d n y Y H 8 P S F 6 P U V u Q z h r E Q L w 9 g w M q 4 G B M H 5 D 4 y R 6 5 5 x s a I O Q l E 1 l I m r 8 C N F 4 Z s j O Q b E I F U c U P a K a U z r k K H N E 9 U J C t z B y z g U + z A 7 8 4 7 7 1 x 1 r Q 8 6 8 n A d m O i d E 2 t m G M Z L O e D V P a K t t l 5 F r L 3 3 3 r t W J 9 G 6 6 6 5 b n 4 m J f L Y 5 A Z n i E 4 c B h H S b u n / P A I r R 8 D p J F M f T E Z w p 8 p y u 8 9 7 O E 4 K j l Q A g U x 4 C d m 8 T c N I A x k e Y F M j A E h C M Q F s K Y 3 T A p g 9 V J p X C n k h f U l N j M B j 3 A 4 b I g y f 9 M i p G z l i T j G 0 c R 8 5 J 9 P J Z C u e 6 4 g S l k w v j t 3 7 C q z a i G C N 1 D k h E U M Z v D i p r G d 3 w p 3 0 S 2 W Y 6 5 H 6 g N R b A u 1 d b 0 V c p X j t j y x Q S Q O 1 I G 3 y 6 V z + e U a n g J Q g A I N N b 6 R 4 g S S E 5 B V V E 6 y w P W b / 8 5 S / H e e e d V 1 8 v v v j i m t J Z 1 w I F p 7 X Z Z p v V d N p 4 C W q 6 Z y e I 7 A E T w D L S i o b m Z 3 n A U Q A s f t I p 4 u M 9 F 6 E s r N M r I s Y P S J T d E 6 X B J C i S K D g j Q R q U 6 G H B n C R V k J q 0 E i W J m E 2 w t 6 M c O 8 G c 5 P w t t 9 x S 0 x B z 6 2 l N l Z T 8 U D i Q 6 T u N n 7 E A k X T U w R H o W z t R R n T C L 1 6 a 6 U w S n h i h V 4 e + O A L n G K B + y A s Q 3 c v 4 M 3 3 r D W W l V N / 6 T e f I s J 2 z t 9 L z J 5 m A K E w / n M C 1 1 1 4 b 6 6 y z T n V G d I g H 4 B N N 9 C P K S T c V i J z X X j 8 2 4 n K 0 7 n M P W X F A Q C r d k 0 a m s 6 B 3 O h V J M + P Q X k Q G u P c c o A i e g F P p i E F a H y Q o u i P K a 0 a k V s p + i U 0 q R 5 E Z 9 a R s W Q B w n a B V l l S S m v y 0 E i P s V D h A e B I x j J W k f / P U Z / L b a v j 4 Y T i i X E Z U h w h o P A a g j c j E i M l J Z Z L x 8 e J S O R G O 3 I w l e g E b g z J n 8 w M a B w P L 6 O h a E r k w T m 3 o o L e g E p 0 4 x t Y 5 I e N y B H j m M A E L G B Q q t O d 8 p P c M P s c T J f W J d 9 H E P d J A P I t c m Z b b z E v e 2 i n p c z D e c 5 5 k R 4 9 A p a 0 + O J w m v S f X U I w k 0 x Q k Q h C G E O 2 a N C Q N I r 0 2 S m / e J M K k l G Y 7 A v c 5 l W 2 h z Q i N y a s b w 9 q l y U O T K E U f 2 v K C z Y i K J + N l 3 9 Q j p w f K 7 o y x 2 S f S D 6 D Z I 5 h R T Z u c j + M X v / h F X a O Z M 9 A 5 x 1 A Z J J 7 M w 3 n X F X C s s f D j 0 N Z 4 3 T m f J k n d F A e A V 1 / k 7 3 7 9 J A D x b t 7 6 9 4 o X / e f a r B 1 x D t J 9 D s O 6 D P A B z W 5 4 G 3 R V H V 3 L 9 Z v 0 W b Q h H z s / t M / S e Z K 2 9 G L e + L C 7 A v / 0 q V x u B w e H Z D 6 i V 5 P e k 4 D q j h g I D 8 M 7 i Q y 8 N G J A u c A G L E o m + D Q y w t W G c q R T P L 9 0 I Q 3 E 2 k b f v B b g A h w v q X 0 7 s s Z I Q 0 k D a p L r j E k x p H U P W i s 1 D R t g j I 1 v / a p E 4 b E J N N d 5 d o 7 G W k w K a J 3 H W G x m 9 Y w n U 5 w 0 e v 2 i 7 G d K i c z y W R P D l C b q U / / k T U 7 O k Y M 2 m T o 6 j J 9 8 A 7 l z H J i o 6 F 4 6 1 J d 0 L w F J Z 7 7 c q I 2 I J H X T h 7 6 N p V 0 6 D O f o U A R z b z p b 4 w C s V 8 7 I N W 2 9 1 8 Z n 1 8 w r 6 X 0 H q C S K o C h e i l J 5 Z d Q U R y r b Q j W / 1 c p w K c u a Q 9 4 s j W F k j F N b a w + g U l l C + q A c n l A b 9 1 M m g + E 9 G U m T G I b r C R C A a l b z u i O 8 U 3 a z z 3 Q Q j M i h H 8 b I U A C e D P C o n T S P k d k A a s 1 j V 8 N u u + 3 2 l r G N g 8 c p I f I y P t k w R i D u L Z E 3 g 2 9 H C g K c B m d H d u T s N e X n u m g D O F k u N 7 4 5 A y J Z S e f o U M X O t X Y O z D p Q y u u 6 o g 6 n z O l I a Z t r 5 / c t o B A D J y D R h t B z / e U c 5 W e Z n f F 0 Z 0 C 8 P U D y V i K V C K U P 9 z S r c U n G 4 T U R A I g O 7 r U O a E 1 v r D + A t p W o T T 8 M E 2 B 4 V w b i H E V L R y g + D Y t B O c + A r O u k v a 1 z S k B m i q k / f T O k 3 C U B g F N K Z K L P p u G R N x n 3 l r J 9 K 5 g 5 J m V v E V 0 0 k n k A L d K W g w A q D i P l b k c L h 0 e / Z G I N p W 8 O B e C k h a 2 E f 7 L m B K X 4 + i J j c x N x c 3 3 7 v g Z U k x g S Y 5 F 2 i F q E 2 1 o o I C r e T 8 T J 9 R H l 8 H B N R f P + j n b P n R A l d 1 p f I c o C U i C j d A C g P E p n A A 7 U k 3 E 3 e U J 4 M r b z 7 b 4 i k p 7 d 9 h 8 G Z 3 y g M i 5 + F C g A M s f V D 1 k w K v e K E u 4 H P H I U E X z m Y D z 0 b Y 3 G P R V j m t R M k V t J 8 Y A D w K d 2 n A v 9 t S O P E / C L N 5 V E / C c B l r S f z P E q M j v M Q T Z C d n a x N 8 l 5 f Z A J G 5 o K q A 4 k a m S q w P s Q W K u B I j s x A I d B a Q M o F E C 4 U i v p S B Z B U G s f a e D u 9 S z H / b y k N C c N F G g V D 7 R x b x p + K y + t 1 I l f f X W 6 N + 8 x v s V + s 7 I o T c p n L w y 4 O w J E T g C J I M C Q 8 2 l S G r 9 X Y 8 o W U t Y c C 6 N 3 n m E D q s / A 0 C R t G X Y + B C d 7 E Q l Y 2 z k u W Q j 9 i m T 6 c z 8 C D H z k o Y 8 s 4 Q M S e W h r 7 v r V P v d v v m 8 j F O U w j E 6 e k b E S u H Z p E F I G 3 l S 1 B x E k s f F i v i T Y 6 r X a E b A A j 6 p Q K i M 9 J e 8 v F Z G i I e N T k j H c J 1 o w p l Y P 3 0 p 5 X 3 e k g s V g G Z 0 + j S G V k S 4 x 7 K b B M y h p s Y e x o l U S + U m B R B 3 3 d S K A I D f r p 9 x M 2 h O P + F L C 7 k 6 m d M S 4 9 U 1 + A I 5 U I Z s 7 I s y N 7 o C 5 F Y S I c 6 F T u k A c C R m n n P H i o D f A 8 v y K 7 g B R l k B W Z M m W U n d T I 1 Q L E S A w p Q f n M R k + I T M 8 R p Q L Z M 9 t V P o y N + + J P A u x T n J / e n B r p K Y h U A e D S a M T 4 a Q y j k 7 E I N I I v H e k s p M Y M m K I H u Q m Y N O Y t N e H u Y j K u Q 1 I + q O d N B i w r B 8 Y E 4 C J w O a A X x 4 d 8 M k O S f m S J 1 V G 8 w N g b a W e e H O + H R k P m F u f 8 S T p m x z x I p q b C 9 3 4 b L u Q X f 2 u 0 1 W a t 1 e O w H M 0 A E l 5 0 D e e X B N B z Z m s m w 4 E a S c l 9 C D Z z g 3 t 3 Q f M + m Y v I t d U Q H U g A m N s 8 n M L U e 9 5 J 8 q Q X h C 6 d Q h D d J 5 B 8 c R 5 L 0 E D G a O a 6 Z R T 4 u l P f S o G L r J I N V Y A A i g K Y Y S M o j u i R H 1 m h O y J j K l C x 2 j t a V M p 9 F w M W B g a v g B V 5 U p b T q G V s j C R c + F Y G K E 1 i u h h H s 3 F P / k k g L 1 n g K K D y A B A D J k j M X f t 9 A l g 5 N k K H G O K H p 0 e F w C P F F p k B 9 T M N v B h 6 5 F 1 E l l J t Y H N Z / P h C M h b i g 7 M Q E A H C E / 4 S c K f t a u C k E i I H 0 s A 9 3 K w Z N Y a a c l n K q C 6 I R G I A f B c i K g Y E i M k P C D i p Z W 1 O y 2 Y n / v L X + L m j T e O x 4 r y d i 5 e X 4 R g b D w / h e p H 5 K I 4 5 z N y u M Y w v Q d a y p R 2 A F 9 r 9 E H u d Y + D w T E A B o x f Y 3 k w 6 T 4 P e T k A U U r f j B e w R B p z T c r o 2 0 r u U V 5 2 D b j c h 5 f k R 2 T z H p C a U d t 9 Q E V m w A B I C N C l l Y z Z H E U V w N c 2 0 6 h W I j N y I k u g b p b U R X z P h c y R L I y b B F g c I d l k l P Q 1 G u s p + / D o g a M h G / f i x 6 v H J m S j X 2 2 a W 8 5 a a S q g 2 l A q D F H a K S X C + O 0 E 3 y o l W A a a q S D j 4 M 0 Y R r u 0 b 2 w B 3 D U l M j 1 a 3 q 9 R U g Z e 3 7 r o o 7 8 Y E z M N 6 h v 3 7 b l w N W g G l U / d A Z Z a K B M v 6 T m l O r y + y C g l A i J g Z w D a a M t Q g Z u x 8 L 5 e 9 S W F 8 a s 9 y v v 4 d c 2 a y e 5 p X n v X X X e t B Q f 9 i B i e s 7 T b 6 Z 7 E a + O b L A D V m N I 9 f V v E d y J y w 3 N W K s 2 B o X M C F v b 4 8 l 7 0 a b e O 0 n + m Y / g l 8 6 Y j Q I B A x m T d J P L J 6 I b I h X z w 7 x o H x g H p U 7 b h P L 3 a U U L G n I d K Z z v n S W d 2 p E 8 F V A / 0 y 1 / + M j 7 7 2 c / W P V 4 U x F s R r E U 2 T w p 4 0 g 7 P m x g L I 0 s P x u j H F I 9 8 3 y c + E c P L 5 9 2 K s t A + V z 8 Z 5 / z + j o i R j 8 b I c / e q x i n / 5 2 k Z P C N j n J T q n J Q G 2 H h / q Y t d 1 s D G A A C I g a V h J B D 1 k e m M 6 9 q K R q I c g x J B t H M P Y 3 A d u R / f D F L K l W D u j v R J F v p r 3 Y r T j v D m n m Y B A W / 4 M D / 8 A j X D N q 8 m A R S w 4 V v 6 R W 7 m I i L h V X v R j b N o 7 j I x p j l 6 p T M A Q t o 7 1 y Q 8 c C b a c W I 2 4 / o q v n H b b Y B O 0 v 9 U Q L U h g h F 9 W o n B p L i s g f x Y C i N A P L U S q m + C / m O X X W L Z n / 0 s h p Z U h l J u k Y e X N l s 9 + G A 1 n K V / c F u x o N f K Q K / H y J O 2 i 4 n F S P o U I 9 K / V I T B 4 4 G B 7 P 2 b f 8 d C 0 7 w c 6 8 8 3 y Y M C E E M T B Y C N Q b h P W 6 9 J + A S o P O e V 4 Q B q p o G M s h 0 x N t e k R t a P G R E 6 k Y h g P O m v + e W u k + 7 I P M i Y s z A H 9 + k j + R S J n T d P D g z h G 9 C l X s 1 s I P n V R 8 7 J v d J L U c x c y d Q 5 Y y S o g N N r O h 5 j a 8 N x k Z O I a U 6 + U S z V F j E 7 p f b I / V M B V a i Z R i Q R Z E / E + C m e 0 R G j N c W I Z 5 6 J E S W i j S 6 5 + Z r H H F P b X d i 1 e F / z u 9 + N Z w 4 9 N O 6 b c e 7 Y Y 8 1 9 Y / 1 H / h Z n X 3 V M 3 F y i 2 + A S A Z f f a 6 / a T j 8 M 4 7 D f P B w n / f n R m H f c U 3 H G j h + Z H P k Y A C A z Z I p n m A y 0 e s g u g / T K i C y + H c 7 p k 5 H Z + S C V S W f g P o b k n l b i N B h S u 2 t I V A Y K E Y J B 6 4 s n t y b M / t u R O e J D + q o d / p B x 0 i S z 0 G P d o / o G W A m u J m l P J l 7 d b y 5 5 I I C z S d i 6 z z i c T 7 b 3 C l R 5 r w P / m X 6 K d u T s t d P v S D R p K q C 6 o d 6 A y n M o S u C V 5 e f t K n Z X F E C B 1 J P l 2 L x 4 z A d L W w l W m t u j Z S G + 8 R 0 l B W y h u 5 4 Y F Z / + 4 f U x 5 y t P x A O n 7 d N 1 d h K l 8 a Y j o E a f 0 0 M j R u C 6 a y p W 3 j N I x v 9 C 1 4 P I J U o U R e m p z a W Z 5 h l H l b F T h Z G B W m d K s f S b 1 G n L V J M 4 I 6 k d h 5 Y R V n / G R J y E I o B C C v C 5 3 m l 9 5 l q a M j n o Q 5 / O S f 2 A S j / A m + l e 3 m P u 3 i e p 7 H I i 9 O 8 7 V L 6 M i I 9 2 R Z p W e n O C O p W 6 J c q W + 9 u a I z J 4 5 T k 9 n x E F W s H 0 d I l G 0 r m N y x p p n p J 7 L 1 O M f W y J J s O i T 2 y 2 1 n 6 x x v a n l e P 0 W L C s u 9 A z h x 0 W E w s o J x M D G T c 2 r v v B z l 0 n 3 i D A S S + L G E S C i Y E 6 j y e L f 6 m h b 9 5 a U P P 6 T 5 a 0 y Y j P d t 3 H k 6 d h o Y w W S A V O q b 0 T W W M A a h N M S N T 2 e A G P n Q i Y A M X 9 C S I G j w 9 g k N 7 l D g S F B 2 D C m z H N I 4 G B f E 7 K P l z P a K w f D s 8 5 c 0 4 w o e T R N X y 4 l w y 1 c Y 1 8 g E l K 3 x N N B V Q 3 R H l A o 6 w q r Z K m 8 F p Z q l 1 i s c U q s D r l 1 U N + / v P 4 1 9 V X R 5 + i k L / d f E s 8 V J Q 1 7 M w z Y / v t T o l X p y l r g H E F P O V Y t q t Y M b S s u + 6 Z d 9 I u d f T a M U f E j R f t E f P N P u l 3 w 1 v J u L x 4 K z F Q x p C E Z z s k R B p e e r 6 y R k C + u K I d 4 8 3 0 q P k e i T z S u i Q y 0 R + j t t Z g 5 N I 2 x t o k f T B i I A d K p X b r z l b i k K x z m l H C q / s 5 g H y 2 l + Q 8 g H M U e B W F H d 5 L z R C g A A Y 5 4 F 3 q q 8 9 0 G N r R p X P 4 I 0 d f T g R K n 0 V W c 6 N j v 1 + u K K G c r k + R v u l w W m l q y t c N E X p 3 H v b u r r V R A q I z T Y h F 9 j o 7 R o 2 b L s 6 7 c P e Y u y h / 8 c e H x f S D 3 l w U + F X p j 0 l t W j z z f Q s t F H 1 L h F n q 9 t t j f F m r 3 V 9 S r t n K G m u + Q w 6 p K Q 3 K N Q p Q S + X S Y J r E q 3 r A a R 2 S d O t O O 8 X T g F 7 u 3 7 g A A x i s B 4 G D O T j S u I 0 l 3 W H I S s f a i c R 5 P U m 7 5 A d l P 8 3 I w x B F r d b U i S E r O L S r E H b 6 a Y F W A l b Z g 4 g E y M C E 8 O C H N v X h O m e Y v O P J g U e v d l k A s I q t n y F T Y F L Q k N b j W R r r Q T n n C s T 6 F v 2 a N B V Q P R B j A 6 y m s S T N v t d l M f H F Z + P S L 3 4 4 P r n a K t X o m g W O l 4 s x j y 5 R Y a m P f r 1 + / u i Z O 8 e D T 8 w S j 1 3 0 7 W r M r b T c j s f E B n d d E R 8 f N S b 6 v v R w r F 3 W G P / e f / + Y 7 8 c / j i E b b h i v 2 L 1 Q 0 s d O x N h 5 / C R R S Y R p n k O / L m u 4 1 0 u U m T j 7 7 D H f L 3 5 R y 8 4 e q P L y T W I a D q m Q 5 1 L t n g s 1 C a g Y a 3 r w V t P y G e i V p V X p G G u S a 8 B A h r l O I n c R h k N o R y K N 6 G K 8 p n 5 E b f c a y 5 z w B Q Q i q 1 I 9 5 + K a M Z N f Z X + 6 0 6 d t V q K T x y S K M u 7 1 u I Q t + F e g + g Y y p X W p r e v u r / M v n b 5 j Q G G I I N 7 L x L u 1 R o B Z v / q r 8 r d P X L L b i j H T 6 y P r O o L H e r h 4 s b 4 l Y j x z 2 2 0 h L s x 0 q j Q m 4 s C / r h + 3 j 1 k t 7 j 9 p j 3 o / O v P v I + J r v x k W S 9 / 3 6 1 j i 6 f v j 0 q U + U 0 v p q B r y k k v G d E X R y w 0 b F h P L 5 / F F z r l W 6 k R S V B 4 0 H 0 K 3 0 h U l Z Z p Y l D / r q q v G q p d f 3 j Z q J D E P H p z h A V V P C 3 M R H d + c S h N Y r a k k o 3 W e 8 e d 8 t H G / A o / n S y K N 0 n 1 + u R O 5 h 9 H j p 9 1 z q n a U E Y j B O 6 R z x t W X y C Y y 5 j M x 5 5 L w b y u T 4 o n U L 3 f M q B h 6 3 u i f F d j f h 1 9 p o T 7 f E Q o 8 G R Y i 5 Z W 5 4 E P y U T n 2 e 4 E y Z e E 1 e X J e D L A I u 8 / 4 M t 9 y D H v u x a p 8 n p Q s L h o x M U 5 + d G Q Q / 0 P l G F O W D i + / V i L I / R + M g / 9 5 U T y 5 z z 4 1 X X Q c f f w v I 5 4 b G i N f e S G u X m P P 2 O T h 3 9 b x 7 i n j P V A A s e r Q o R V M q E 8 Z l / E l T 5 1 I C q U I Y e t O G r V X / / D M j o 8 J x a i Y z f i S B j F O w G s a U p P S g 9 O v t Y i d 4 J 1 I H 0 A h / c S j z + 5 H D L l J 0 i p r J G 2 s w d i R K G C N l 3 0 A E 8 A k b 6 J A r l l F m e 7 A l A U G A C U z f H g F d F 8 g F H 0 4 P 3 P j L P 3 3 D L v J z V H Z 3 K u i i P 8 s A m z + l 5 V 2 + h S Z t t h i i w o g D 4 6 t 6 b 7 4 x S / G V 7 7 y l X c W o Y R u i z W d m m x 6 D v 8 B 3 A C A 9 T / / 8 z 9 d r S f 9 U I d / X v z / G y k L q 5 h l 8 Y H H 4 h 0 f / s x n a l q 3 d E l L H i j G g R Y r + f r c R / 6 1 h q Q b L / h y P X f a E o f X z y N e e T K + 0 e e 3 M e 8 1 1 8 T A Y v R / K n J T F 2 R y a + x 4 Z k T / Q T F o x E N x 2 / c 2 i 1 u K w i U x m 5 a 1 x b + P P D I m F k X O f d B B u p t M j C G N x i s j Y / B + n C S N j W F x A I x J G u N X j T Y s U Q m t X d L R x Y s j Y C g M 3 m / X X X z x x T X S 0 i P T c L 9 X h m h / n 2 d h 2 m Z U 6 U Q c D 7 6 A I / v K V L i V p G J 2 i 4 g U I p N 7 p F G i m H M O 8 j Z m P t D V N 5 s z J y k Y w r d z 7 i U P D h D / o j W H g N I x 5 H v g 0 q 8 f X t H W W k 7 1 U e m c D I F F W s d Z 4 l M Q 4 a j Y g 8 i Z I H U v g P 3 X 1 l B y T I o l T P 9 v l S J 4 I o x i y D X P B + T 9 G L K d 5 v 8 H o p z M s Q e U 1 G p C 8 Z g j i 6 d 7 + s w z Y 6 5 z z g m q z V 8 A 7 F M M Y 9 z P f x 5 j r r w y L n x g + R j 1 2 t P x 5 e f O i 9 V L y t H / 5 b / G D E M 2 i m t u i d j q 9 u P i p Q H K z n 1 i 0 A u P x + O n f S V e L I p V D h E Z b y p e 8 q U C n n V L + t E k R k O h j E t K w 6 O v W I A 9 / E c / i r k K + F Q X E e A x M v / P 6 I d H H R W X d u 3 O H n b I I T U 6 K f v z u P b 6 f f v b 3 6 6 / K S G C M G x O U 9 r I k I z F Y B m c + X c X I Y y J L / r X L o 9 O J D r p 0 z 3 a M X C y V k x g v N a B / v u j X 3 T F R 4 L I q 7 R N 5 D K W + S T o m D b w 5 P r K Z + / x 5 r 2 5 c A 4 K H y p 7 U u V M 6 z g E U d J D a 4 U d u z O s M / E k A 3 D O D 2 v 6 J 3 l + w V b b y s N / C 1 D t K C d i U i Y j z P t 9 a W F V h S V / 8 B 3 4 C N V k C O n / k v D c a g i M a 4 3 l + 8 W 4 6 V a J l 0 s + P b a k Z D O U a H X P D 3 4 Q H z n 0 0 L r W G L P P O j G q 7 4 d i 0 z / e F K + + P D b 2 + f R x 8 c A i Q + P G 8 0 + o f T z 5 s / V j 4 g d v i X 8 + G r H z 0 J / H k d u s F P u e f 3 s M e v G J u G P R M T H 8 Z z + L m + Z a I l b d e t 3 o e 9 x x 9 Z 7 J 1 U T p U 5 e R j C m L 5 s E l v X t w r b X i 2 Z L S v X j 4 k T H r K 2 P i Q 7 8 4 N 2 Z a f / 3 a B v G u 1 W M X p V / V t Y t 7 6 2 I Y 0 h u Z B C c n B V L F U u b W V k F g x x 1 3 r P O x Z u C l G X 4 C W b X P j 7 n 8 9 K c / n R y 9 k + i Z 7 N K Y e 0 O W C c a R 9 k m 3 F C n 0 g T h d Q H Y e w I G d 8 X M U A M S e 2 A o A 0 Z d x E 9 B p c 2 n q X v O 8 / s l G t L J e k o Y C l 8 c l + i I H Y 7 d W U d 3 P d k U v o F Z J F B z e F V U + X s K E / T c G I d a E K M 7 k 7 P Q W S k 1 m 9 9 1 3 r 5 6 j 9 S H i f 5 N 4 J M o j W E Q B E 2 7 w D w n G x b W f 7 h M v F v H x a R 8 q a d z 0 x R H c V q L E s v O X d c n w L e N X N 2 w V a + 1 9 c r 3 v 2 V d K 7 t 9 / m p h u w K R 0 4 + l b v x a j h 5 w Z t 9 8 / Q 2 x / 2 G P x j 0 d H x F p H X R s f n 3 t C 3 P 7 8 9 P H q u A l x 6 N p z x 1 Y r L x z X L 7 V U S L C 2 L o C 6 9 4 M f j A k l t f 5 w S Z G K 8 u L u I q + 7 S 6 q 3 b D m H t v 7 0 3 v H s v M v G E z / 6 b E w / z Z u L K P 9 c d 9 1 4 t U S j o S W a o i 2 7 A M p I g S R / n I S x Z O S T g n 3 v e 9 + r a b z U i 0 d W 7 W N g + Z 0 j / 4 W d j N 4 p M U q Z S j o w p i m V y l Q R P 0 A n P V T W 3 n / / / e u a l Z 0 k 8 N p R 2 l c 7 c k 3 E k c 6 K y j K C H A / h g c N p 9 1 P a 7 g F + / L J L b d 8 V g O q O C M w D S S k i b 2 r N R r C 8 k v + 5 m l 9 y + 2 8 S B Y q W f y 4 e a 0 I R 3 I P n n x v z z j B z z L r b R t G 3 D L 9 o W S L d t 3 n E E o 8 9 H v c V 0 P f / 9 a / r f R 8 u n t 6 m 1 3 Z 0 z 9 3 3 x M l f u j 5 e 6 T s q j r 5 m 3 / q g 8 u p / P B 7 r L z d / X P + B x e L 2 u Z a M b 9 5 e + i n q O W o F k W Z i r P 7 Y b b F a R q l C r 5 a 1 z 1 X F o C e s s 0 5 M 2 5 U O / m D F z 5 V I u H r c u c e 6 8 Y W / j Y w 7 n 3 4 l n v z W U j H d w P 5 x z o J L x e A X n q n b n o o V x F a N E r x n T e Z J z t 0 R A x c 5 P J P y 2 + E 2 j v p R y V y X v B O S n d h B z m E 6 6 B l Q p X T 6 N 7 Z X J u s f C v i d c o D 3 9 R M A 4 x A 4 A 1 E D M f R M D z l k n 9 3 r A E B A c q j U S d v o w D / U F p U z 6 u E B w I A 2 S S Q S S f V h P J Q w e t c D 6 t 1 A D I j g 5 j l / m 1 j 9 1 x + O c 3 7 x z Z j w r y F x f 0 m P V P E 2 v y j i / l F n x c A v f 6 G 2 V 4 1 b e s i Q 6 N u V y y e 9 U F K E G f 2 r / t L X L H f P G k / M d G I M / u A 2 9 V r T i y r u 5 I N Y 5 e 1 7 S h R C H y o A 4 g l F b G 0 Z m A L J H A X s d 6 4 w a Y v O o s c f H 0 t v t 1 0 c t u a V 8 b N l i t c u Y 4 0 8 Z p N 4 / r L L Y u H f v R I n X f z V 2 q 5 P i X p b l X Q x i X H o i w E y 0 O 5 I O i R N k p q n Q e V r T y S N N E 6 m U e Z q L j K A B I 8 y d K e I k s T Y 9 a O t 1 / z l I z 9 u e c A B B 9 R 1 b u 5 o s X Y U f R T I f K d N W p u l c + N J X T 2 z 8 y V D R R 1 R 1 3 + s B w 0 O h i 4 4 D / 9 p k X O X c k q P z V k b h 2 i l 0 j s V U D 0 Q A y b 0 p P E l Z + 9 X c v e H S g p 0 b 1 k g o 9 v n X D 9 2 W G h k L F n S v n H F Q P p 3 g a F J Q z f b L M a U h f Y m W x 4 Z / / r + I j H n U 1 v H X X 1 P j A 8 P + E n 0 f W 1 I P L X o Y z H t d D P E k I 0 3 j r n P O S e m L 4 a A A O q C A i h J 0 P b F m / K 2 m f J a 6 8 j 9 p W K X d 0 X q g c U 4 B h 9 7 b K x c U p E H 5 v N T W s V j j x w R E 4 q n H X r W W X G n n R b F k J b c c 8 9 Y t r x X w W T U U j 4 G w p A Z 6 W R A F / N Q P A J 4 B 6 N n i I z V G k Y 7 3 p 8 B 6 y N T o F Y y D g A B r G j f j v S v d O 3 f x / R k l o o l g J C p u E j C K e B P P + Z i L E A R v T w u E F X I T B F C N A Y w 5 z g H A P V b F N 6 7 T y R U h J A h G Y u T k R E p 2 u y 3 3 3 4 1 m l r 3 + 5 6 U M j r g c n B T A d U D U V J W k A Y / t l M M G H 1 1 f P 6 h r e N / d r 0 4 H i z X + e X + R a n r F 6 U N K o Z 4 d 2 N X w g d / 8 Y u Y q a Q S 6 K v n 3 B L n 3 / J 4 H D b / k X H A Z x 6 N O 0 p o W 3 D T J + L x K x a I G U s g m 3 m d Z 6 P / g G I A 5 f 7 p i u d f t I A T j X / l q R j 2 2 2 X i 1 d c i r r / 4 s 7 H p G i t F / + L d Z 9 9 t t 8 n b c v 5 Q j H v S C i r i U 8 X D z l q 8 5 z 8 L q C 4 5 6 5 r Y 5 N F b Y u y 1 1 1 Z j l 8 b c V 7 w z n q c 9 + O B Y p U S y k 7 b 5 W 5 3 E w d d t P K m D Q p w I A D B S h i Y S N S O G N Z d n M + 3 S P C k U c A E b 4 K j O Z T R o p k 2 d y E N m B R I G 2 o k U s 2 Q N + Z C Z C T N m B F B 0 B h T I t Y y e 5 o J 3 Q C E L o A I 4 5 y 0 n A M W 8 f M H S 3 J T Q z V t b r 8 D o H o A 1 t l f r P r z m t 4 O n A q q X Z D G 8 w I U 7 x M Q J r 8 X D 2 5 w f g w d O G x d 1 R Q V b R 9 c t R 9 1 O 1 G d 8 L H v m r P H A k L 1 i i a 7 v N y W N H D m q e P T B c d F x v 4 v V P v O R m H O 2 G + K Z e 2 + N I c 9 u F 8 u u s e A k A 9 5 p p x h X v O L C R f G M 4 v W X H o t n r 1 + l G E b E q r / c J 6 6 6 / 5 c x b V H s u A K S / l 3 P 9 H 4 1 w 5 z x k R e f r U D Z 5 N l n o 2 + 5 7 + W x 4 2 L + / S 6 P m f q 8 E o 8 c t 2 N t h / K 7 W Z u V t c e g 8 v 7 0 n U + I s b f e H b v f e 1 L h f Z L h N Y k B 4 s v a J g l A n B P J u i O G z e N r y 0 i Z m k q d 6 N a s m D X J P f n d p X Y k Y q j s N X / A B Z g y K r o f k V 0 W C z J a i e 4 2 4 g K A L V n m x g E A v 8 h q f e 6 6 j M Q 9 M g G P F P Q P T M c c c 0 w F 1 / e / / / 0 6 R j u a C q g p I N 6 J p 3 q q p A / P n X Z a 3 F P O M c E X S l D a 6 v p r 4 6 / L r R u v L r J C L H 7 a T 6 q n o 3 i e z s 6 0 u c 4 Y y V 3 G x M 0 + H c 8 s 8 X R d Q 1 h H o T 1 / u U f s W 7 z j G b v c E q + N e C F W e O b g W L l E G t 7 2 u e e e j d f + 9 t E K q E 9 f s m c 8 e t 4 B 1 a A f e u a F 2 O F X T 5 Y V 8 q N l 9 d 0 / T r 3 6 o M r L 5 s W r j i t p 4 J 0 f W D x + s 8 z x 0 f 8 r 8 8 c B W 7 7 x Y 5 U X d A F q 2 6 7 i x v h i Z P c V j 7 1 E W Q O I s O 2 o + U w x i S z M j f G p z D a v 9 U S M l t m 1 2 x b l v P H a 7 R t U c V W i P + q o o y Y X G E Q J B D j t S G Q G J K 9 S N D + o Y 4 1 E t s A p 3 R V F 9 S d y A X + m p C I h R y B V 1 c Y B f N a Q z u V 2 p S a 9 N d m d S p N J W i H s p 9 c j a O / H l R T o E W X j S y 6 p F b M B a 6 0 Z Q 7 / 1 0 1 i w e M E t / n x 1 r T J p + 8 G S 4 4 8 s q c D 9 0 o H h D 5 d F z 7 3 x z K h + N a 2 h l P O u X D L + f N f A 2 H j 9 L a u y D r h 6 k 1 j g i 6 / F v b v s U n / L g v J G P z 8 y X h 8 X M e a V i J 8 8 e H V V 8 C v F e 8 + / y T p l 4 f B q l B V D P L T v a p U / n p E 3 f a 0 Y 0 N y 7 7 h i 7 H D Z r f G 2 j p a v h J X l X j 6 5 T / Q Y P r h t u O 4 E J 8 e h k 0 S Q G 6 d k T v q X E v L s 2 v f H P I p u H / C p 0 d n D 7 x 2 f Z v / W K a + 3 I G K q L w C E l 9 S B a y u Y R i 9 K 2 u T v P W Y k k + P K w 1 k + q A Y q H 1 9 Y 7 I q S 1 n / Z 2 7 n h M Q 2 e q f M 3 1 n a y E I / F 4 A E 9 A Z G z 8 K 6 7 Y Y Q K I S u r W Y 2 x l K q B 6 I I q Q F i S 9 W t Z F o 7 / 6 1 V i 6 v I 4 v 6 x g F 2 p U u v j 4 G l T X P A p d e G n 2 L 1 x Z 5 Z v n X C j F g / B P x 6 F F X x C 1 7 n x L f G H d X j N t 9 7 5 h 7 l v G x y s o r 1 R T q q q u 2 j B N P + F Y s 9 Z H F q u J 5 e 0 q n M F + 3 P u e c c 8 q 6 Y / k 4 9 c Q j 4 t z T j o g 5 n n q 0 7 i m b / d 5 7 4 x 8 / / G F c v f u K c e d P v x B 9 i x E n U J C i y O B 9 v h 1 n H v 5 8 v D j 8 t W o E 6 N U C n G w 3 2 w F / q u d 6 Q w y v C R T 9 Z W Q Q s R U G L N o 9 w 2 G E I k x P x O h F K M a s C E H G H i B z W M D a S s Y 3 l v 8 G o o 3 o Y F w V P m X v T O 0 U G T g r / 6 n Q r y n 5 x S L 9 2 W 0 h G k n j t N M X g H R H A J m y a y X r y l x T 2 d V h 7 p 7 V T U 3 5 O l B 6 T B 6 I 8 B F v / K c S P S Z c f H E M U N H 7 x C d C o u F J 0 8 S S 8 f Q p k l z s z 3 + O h z 7 5 y X i 1 f J 7 1 l k n / 5 S E V d / m J f 4 4 1 F t 4 k p l / z q Z j g h k I M C 2 j T k F K B 1 G I h 7 / O h G 1 1 Y z 5 1 y x 9 f i O 9 / 5 T j U M Z V 3 / 6 l K b r x Y A 3 n H w w b X N o t d d V 8 F 6 5 X E 3 R 7 8 L z o s l n 7 g i n v 3 i F 2 P 1 I 4 6 I p w r P f 9 l 5 5 5 o a H r r d K b H E Y n P H V X u V 1 K p D u s b I 8 S b F V B J u E r 7 I p p n q a Y t v R k 1 m i g s J h N 6 Q S K N A o B 9 9 i x g i U h Y / F G E 8 + C W r r O T p 3 2 f v H e 6 z X r I N C 9 g 4 K h U + 6 z I A 0 K f q o O j o E L H I q 1 k E y X 1 8 o p y t T M D Y i Y x D x 8 r x 9 q p O B V Q b Y i w 8 T x L h M n Y l a p 7 R Q v v G s k D 9 6 G q r x e C P f j S + v t 7 R M c t L T 8 T G D 5 0 f 0 3 6 v G N T p 4 + O m e d a I 7 1 5 + a V c P k 2 i a 4 c f G t E 8 f E r + 9 N W L 5 n d 5 I j / S P G A Y C M i S F o O g 9 V 7 P 1 q E + c f N 1 K M W j 0 J T F i 5 g N i 9 I u T f l d P i j S i g O W Z 3 0 7 a p b 5 + y f v t M 2 M o l 5 9 5 Z s x 6 9 t n x z 2 2 2 q Y a 0 b G k 7 t D g D f S 3 X F c / m L / O Y d c c 3 i h a I t 5 d K S e m s K 5 T N F Q m S z y T y a A I K a W M e 5 m D R z 8 u L Q r 0 h k c 3 6 J k v h S H Q E C k 4 E U B Q P k l w D Q G M Z 1 5 E y x R c 9 q c L Z x M o 5 4 M u r g o Z N w E C 5 6 a a b V u A A q x S b 3 P B h v p 0 K J 6 1 k T H q w V p s K q B a 6 7 a o h M W D 2 1 2 K u B W e p n r V p 5 K l o i s p v 6 8 5 z 1 V U x e x H + P V 1 e b N R Z P y 7 t P h V L f u w D M X D Q m 1 O X v 1 5 x X 9 x + + d E x q t 9 K c d C p u 1 W D a F J 6 W e D l r R m Q t G j 3 l X 9 a r x + 4 w F k x 8 v o n Y s T n v x b T b b N 2 N Z R / z D F H r T J m T 5 s W L z z x t a d j n k d X i P H 9 5 4 2 R i 9 8 Z J 5 1 0 U v 0 9 7 g u / d F H M c + + p c d U K + 8 T O t x 5 W 2 7 9 6 0 E G x 9 T 7 7 1 G c 1 I q l D + m K O W Q q 2 5 m N 0 H m Y y Q s Y N 6 J 0 K A f j O q C Q K A F X z O 0 2 d S M p n t w P D b k f W U P j y k J b Z e o 9 f 4 2 U K 2 i S y l E a L O M D P U Q I J Q M k 2 k D n I R q z l 0 o G Z v 4 j M C U 0 p T V 1 D t d D 5 B / 8 l z t / v j q q M B B N K 4 5 d G o F c K k A a X 3 P / p j T a K l 8 / 5 S k x z T M S Y L U q a N G K R W P a T i 7 w F T G i V d R a K P c 8 8 P Q 4 + b d L X O h h C G h 9 F O 4 C J w U p L s g o 2 M X x / a U J M 3 O C J e K 7 Y + J I 7 9 Y u P L 3 h H P H j H L 2 P x k r d P W 4 D O K 0 7 6 q Z e I B x 8 d F 1 8 + 5 n / i y C H b 1 / 5 9 y 9 T D 3 x H j Z o 2 7 F v 1 G 7 P C F D 9 R i i t m N K e s t X p t h q k o y L u C x r 9 J 6 4 + S T T 6 4 L e D x Z K w C X b U q 8 u F 0 D D N E z H H I h s / T q D J 4 B m 0 O m t D 0 R D 5 8 P l N u R Y g I Q I Q A R Q d P p 4 a 8 Z G 8 x J f z I N K a v 5 K e j Y J Q F M + C Q b 6 S Q Q b 7 n l l v U r 7 w o N 1 q / m 1 R u e W 2 l q h G o Q o + C h p B F J K R 6 G T h G 8 G M P J j Z G D h 3 0 t B o 0 6 u 1 b h d t n r o D j n y M N j 4 B w D Y v Q S t 8 W E g W / 8 C p L f 4 3 u 2 p F c v F y W u 8 q z f G 2 p P q k e j 7 E U r Y y w 7 Y k Q M H H 1 l j B 2 8 Z v x 7 2 N g 4 c t t f x L T T v R z H H H l 0 D B o 4 L o 6 4 7 I T 4 y n e 3 j e s 2 3 D C e L Q b u f y X 2 L 5 F y n u O P j 7 6 r r R z 9 + / a L / n 3 e W L / s 9 6 m T 6 / r p y N / t H L 9 d 6 I P 1 3 B I 3 T v r P 6 U C U 5 W 8 b k h n h i S e e W D 0 / D w + Q 5 s 8 I m 5 R R i s M R Y c i J Z 3 c f Y / e 1 B 8 Y t U n V 6 t p T E i H t K D / O X h 2 Q M x h C B 6 E s q n k 5 B B H N e F V D 5 H f i A y 1 r I D n F f u x A F z R U B D r 7 N B a 8 c R M r C c 6 g p o a m A 6 q I h 9 z 8 e x 2 9 3 Q y y 1 x t y x 4 T f e / J v Y u S i W 8 v G Q P K 4 K E t E N f G T 3 G D D 2 g R h W l l y b l P X 9 6 D G l f V k C 7 f v D b 8 R 3 z 9 2 3 e k K K f 3 3 4 7 + O 8 b Y 6 O 7 a + 4 M K a d W b p B 7 I 3 1 R + l r Q l H 8 C 2 O G x S 1 L f C z G F O P Y o g A 8 n 1 U N n W d o H L T 5 W f G l + w 6 L R 2 Z Y K v 4 w 7 z a x 4 U F L x H o b r B O X L 7 N M v F z S o d y H s J i i Q O H 5 y S 9 8 I a Y v H n m G s k Z S K D h u Z + u s P r H N D z 4 S T 2 + x R T W Y z x X Q t l I a W p q G b T Y q j 4 y s S U C k b T t P D k w O Q P L 8 S D Q h h w S B 9 Y 5 o l P 8 / 2 H l p L s N u P k R u J f M g f w B 3 j / H 1 5 b 2 d 8 P p U g V O s s Q 4 0 B + 0 B R b / A D n A c Z / K e 8 8 S H 9 N Q Y y R M H g s f e 0 l R A F S K 4 c 7 5 / T T x 4 w 8 j Y + 7 x 1 u s 6 + m S h a C i M N o g R V o y W K g g a / e E X s t d X o W O 0 T v 4 m b / / 6 h G N x / 9 v j Y q t f G L 6 5 b K c 6 / / v C Y + 8 F 5 Y 2 K f a e L f i z 9 S + 6 F E y p r l b s 8 7 J s T N c 9 8 R S 8 8 w O u 5 c 4 N M x s d j l m O M O j + U 2 / U L 1 t t r + / r y / x 5 3 X P x z 7 n 7 5 N T C y G 4 a v x 6 H d b H B 9 r 7 b 5 k z f U v K J 5 3 Q u H N V l x Q W O e R R 2 J U 8 c g j u r z r t C W a A s P h m 1 8 Y n 7 / z g P D D Y 2 L k K 8 X I t y 6 R q C f i 3 S 2 6 W x + 2 k k c a J F 7 T l P I 9 m T F 2 H h + 4 W g 1 T m 4 x e Q E a 2 d l L k z 4 o B R p M A w + b V / M Z s 0 3 S t r 5 x T L r f 2 k 5 Z y f r 4 5 L t r q T 8 q o x C 6 d J l 9 F n Q S l V y R 1 t I P e T n Z R T I q r 0 u e e J C A D W P e I i B 4 V O F e j X m H q f Q 8 o 5 d R 2 Z G P q I 0 W p s 5 V F + w z b 7 h D T D Z 4 E J o Y 0 1 w O e k k 8 S 3 X r 7 7 x 0 r z v x 8 D N / x b 3 H m 8 A V i 1 d 8 s F n 9 Z 7 r a 4 f 4 2 Z Y u F p b 4 x D j t 4 w 9 j r j p K o 4 B w P 6 x E 0 H l s g 3 M a 5 Y 8 s C Y 8 6 W f x m N X X R P 9 n o l Y 9 I c P x c y z T 9 p w a i w G W S y H l c Z L v p B Z U i K g W X P o 0 G p 4 j O S u z 6 w Y Y 4 Z H K M 6 7 N u f p p 8 c M S 5 f o 9 Z f v x r j C 4 5 P b n z d 5 7 A c O m i s e O G X S 4 n m F E z 4 V C 2 1 7 W X n X M 4 n I A G J N l O v J j E L k w a C k T D 5 n x G B a 5 i E l s + Z a Z 5 3 2 z g r p g 5 M S O f w e h h K 0 r 0 n I D h g / A 9 a v F I z h p t k m L + Z m / e f Z H Z C q T m 6 / / f Y 1 X R V h P W I Q K a 0 D p Y D 6 y N 0 f Q O w V c R 6 5 X r S W I l 9 z l 4 r i U R T V 1 v 0 A 7 l W 6 W f V U 6 H 0 P q H z e R A y O F C x F 3 l M E 5 Z d f J x y / X 1 x 5 2 q Q 0 c N u T P 1 S f m s / z r 0 l f c T j 0 n h / H F m u s F 4 P u / n B M 8 + e I N Q a u U N K z 6 e P s T 3 w 9 7 p / w T B z 7 p 0 v j l d G j 4 l e r f j M + c P 3 1 M a G k Y A t 0 f Y k u P R y j c F h A M 1 q K m r b r 2 7 a z l H t G r b l m f T 9 2 1 1 3 j o Z L W 4 H C Z P / 2 p G s 3 w G 1 e P a S c + G t f v U l K W r p 8 Q n F g 8 9 c Y l o r S S + T H 4 2 / e b K 5 4 u v G 5 Q I p / 9 f L 0 h v D E s m 3 H x l 2 a T A C I 3 D s C r o y l L 8 2 T Y I p z 2 T c q 2 S T 7 b 2 a A q 6 R m P y C A F E 9 2 M Y 6 2 n D e N 2 H y D n / d 4 n k O k P P 8 b j e L w X b R Q d F C C A A N C s i R V g R C T O w k 4 J 9 3 M C F 1 1 0 U f 0 2 u c h p z Q y I o p 8 + f F O 5 y X f S + 7 r K x x t Z a F M O o i h K k z 7 w t o u V 1 G m p f w + P e d f + U s y 3 / m v x 6 a / P V 4 W o e D H w 1 j V j 4 M 1 r x y 6 b b T O p a r T a I z H 0 p I g z j r 0 j 9 n 1 w Y K y 7 6 M d i t w + s G 8 f M s 1 V c + s k D Y v 6 y + H / p h B P i x a I 4 Y 0 h H H H J 6 6 R h w 2 O I i v 1 + 2 L O Q v X W y W u G e 2 / n H r 3 X + K B 4 p d P l z 4 G z 3 f E r X w o A 5 m 5 7 Z 1 y e 9 v O i T + t N f y s U w B k 5 W M Y 6 5 G 0 Y P x M y b E u A B 2 l e N G x s q X P t R r M C H G J F I g f Z B V y o s z I K 8 E F s p X Z F z p m L 1 z T d I m v + 2 b 7 c k X i B Q d 6 E W / r p O x N S z Q + M z I j a t 9 8 u G 9 s X z O 8 + Y O P N Z G f o T G t 7 6 V x Q H P d i N b j / b d d 9 / a p 8 j m V V Q F X C D D h 5 8 8 8 H x M t D K O K G U c Q A Q u 9 + D L e O / b C J U C T x K p n C M w n t j G S I B j t I R q U e 5 o 3 o N 4 s m p o 5 f R d s 8 1 e t w F d X 9 r s U 9 I V C k 9 j H n r e a X H P w Q f H M 9 N E b H j t b T V / 1 9 e D R d n I l x E X u u 6 6 6 M c j l y g 2 t q w B r l 1 i 0 / j q D S f G u A n j 4 + p h t 8 a o z X 8 V q w y 7 I O 4 o b b / 4 x K S f R 2 Z w f 9 9 x x x h e U i R l c / 9 6 b G x R 8 G f K u g V f 5 i A t S T C 8 X b L G 8 b U M Q G b M T T J P Z D 5 p W O 3 I j 0 b i Z f J X H U o 7 W 6 m k Z t I 9 5 / 2 u g 0 h W 9 y y W N I 9 x M 3 4 7 J t o 9 F + K U z E 1 f d G d 8 c 5 Z F u E a X + O N Y P E f T h 8 / 6 b N 5 D 9 2 S p k C H t p D d j u s / + Q A d d A 6 b v Q I m A q p J A a t 3 m E Y I 9 f e 9 r Q A E R 4 / B 7 4 h O K 8 u a 8 9 t q Y u R g M Z Q K R y E G A l K I d B Q A a 7 2 Q L T O u W l D 9 s N l s M v 3 l i / H 6 V d e O M y y + s i q N s h n H / M n P H s M 8 v H M N H T B + b H 3 p 1 B e p L J R U Z 0 n j y j x Y v 0 d H a b c y T l 8 f 0 8 2 0 a / Q a 8 8 Q / R b G 9 Z Y L b F Y s Y 5 X o 1 b / n 5 / 9 a D m c X V Z V 7 x a 7 l P s 9 x R o c O F t n Z K u M B Y H D / p O C R g 4 A d 4 + q 5 7 I H P F g j I z 0 Q N C O R D m 7 L l T i R G K U v x t u P 5 / / d C E 6 S c 3 s K D / y y C O r Y Y s k I o a 5 5 B q q S c Z 1 A A a S R m s j o l m 7 A R f 9 u V 9 / 9 J E O h k 5 b 5 W M + d C 7 N N V e p o E g k w o p o g A d c 7 I O t A K n N u X 4 M 8 3 0 J q J d f e j l G v z C 6 C t P 0 7 y m e Z X A R 0 E K 3 3 l o r U u l B X U s l y O M J 1 w K W c a v s e N 9 K Y 8 e / H v 3 7 9 o + + p e 8 m n b X l e v G H 5 z 8 Z 0 7 4 0 M I 6 9 f s / a 7 / P P v B T H 7 X Z c z D P 3 X + O m 4 R + P l V + 4 I 3 b 7 / Y U x v u T 1 Q 7 q + j D f v 0 U f H w G J E f R d b L F 4 o n l c B R d 7 P c 0 o R G f i v F l 4 4 x p V 0 R Z 2 q T 0 n i t 3 j y q T q 3 B D R A v h O y f i C D / L 0 J 4 0 t / m u Q 6 o + 4 E J q T I w P u r u i k Q J H / W R y K g j a z 2 3 b k u c k n N t L E h d o 8 9 9 q j 7 F 8 2 f L o B E 9 S 0 p M w V g o i e 6 c / 2 a a 6 6 Z v A + R z J 1 3 p O 5 T v w i w f E a i m z U W P k U 8 k R m Y p X n G o X s A 4 3 g 5 V h H M + v J 9 C a h 9 l z + 7 v n 7 n D x t W h S W l o D s R s E n 7 m s b k 2 d H L x e C m s 9 e t 4 b n b E W / G y 6 d H R W M n j o 9 v 3 n R K H P n R n a s h G H 9 E W c A / X R b O 9 5 f r z S d i 8 z / 8 c N 3 X Z j O m x T M D 0 P 6 a M 2 + J k f + 6 I T b 7 z l 7 F S / e L v l 0 R j b L T a 7 9 d Y q h S P Q + x U z b N a N B b 4 u E Z K R m Q n z 5 E n i Y A A V / k V u F j s J x F G r 6 5 m l M a v 9 T M N d G m G Z k Y v o i h f 8 A E f t u e 8 j 6 A S R A 5 M v r r y / t 0 P i p 9 S u 9 A C U D 4 x z d + r a G 8 0 l e W 3 p P H 9 x 2 g e L g 7 f + e L Y 0 / F B j u v M t l I k D B v 8 Z m U y k y i A H m z D Z S E i T w X 8 n z o 1 S L M j x W h N 8 k P p f T p 2 y c O + s N G 9 b N 0 U V 7 e J O l D j p H e 8 d k C q L 9 s s U V 4 5 G q F d f u i u 8 X 8 K 0 b s 8 M M D 6 r i M 3 A J a X + 7 3 X k q U x J g S T O 8 U U D a N N j e K A g W 5 i D S 9 J Y Z u j W F + Q N S 6 B m s S f g F K 6 b y 7 a I f o Q q R q f o f J W L 6 + Q V f A K b o w d E A j Z 7 w n o A A B g L R J k K e 8 t D V X B Y l c M w G Y P s l d O 9 f d l 8 / Q 0 P s K U L n + S S + E 0 o g J m K G m Y b a C C R G q T a S e S R A m 7 2 c f 2 A v l d e G W p / s T J 0 y M 7 6 / / 6 5 j Q d 2 w c d M 3 m 9 R y P m Q 8 I j 9 r w N / H a y + N i 1 9 M + E b P M + + a C w Y s j X 4 4 z 9 j g 3 + o + 5 L x Y c f m t s W C I g g F A o A 8 K H S m M z 5 c Q r c K X B 8 N y t a 4 2 3 Q 5 l e o Z Q b w 2 N E 3 f X P w + M Z H 7 Y k 4 b X d D g h 8 O 1 I P 5 C o i 2 s D a k z M Q 7 R y t D 4 B l H X j F J w J m 4 O E s Z R l I 3 y K g C E T 3 e E g n m e Q c f s i A r t O R W v M B q b R b P / o 2 V h 3 3 k E J d 9 7 + n y Q K T s Q n R F s W 8 k s + + L U o g v J 1 9 d B P L 4 n h s S a 0 G r 7 9 + v Y 7 6 F O N 5 q B i D t c 1 0 a 6 w R F + 3 / j x g 9 4 Z k Y G y 9 V g E w 4 9 N B 4 z P e M i n C n L 5 6 1 3 l P u X X 3 H x e N T O 7 w R 8 c Z Y L H d V q n 5 / + l 3 R N / r F O r v b P f A G c C l x 2 s H T x I q b L B e r 7 b R R f K i s H 3 h q Y G G g D A + / F v j a O s c g K B c Z l 3 L d w 6 h 8 7 b v 5 A 5 b O u S 8 p P X U a d C v x 9 t Y I 2 q S B a 2 v c N N x W 0 t Z 1 7 R m g w o 6 0 q f m 1 D I Q P f G v v v b 5 4 e o 5 P 3 8 3 I 0 4 4 A W n u A r X o o c 3 G f e e Y c v c e / l I 3 D N B Z g W J 9 x c O x A c a E 5 P + 8 R O e q H v Q A f J y J i A b B 7 j K 0 t h 6 O s X 5 + R l R v e F x H q w e O P j 9 c f e S R m 3 X v v + p v j i M B E H I q s C 9 e 7 7 o r n P / / 5 + r t 6 H y o R I B X 9 r w L C 8 i b u K 4 o Y 0 m f P m F A c 3 3 R l P f z 1 8 z e u 1 + + W 6 x d F o k 7 / f K 3 5 + 3 p L P z c i + p V U E C h a K b 0 q 5 a Z h N D 2 n t U P T 0 / P Q t u I w J G 3 d 5 w B A 3 w X i J E Q H e 9 / s 0 O B Y V K N y T c K g E K P p B A 6 A k O I Z I 0 H d G 8 K P h 7 N 4 a f 3 t e t f S C X i v 3 y a 5 r z d f + U B 4 9 O A Y a B W U 9 N d K C g j k 0 p S d t Z D 5 S y / x Q h 9 A I r r q i z z M 1 a t z 2 p O T 7 3 n 5 S T H L B 6 D P N v h 4 X w B K e T y f 9 y x e g F I k M N k o V J 5 4 z q Z X c 4 2 3 o 4 D q p c r x 2 B V X x O z r r V c F O u 7 1 8 T F g Y P 8 a B V S B + l 9 w Q T x 2 6 q k x 0 / b b x 6 u b b B K L l j z b 7 + M l A d N u 6 + 4 e 6 / 3 z d z H 3 h N d j m a G P x E z T D 4 r 7 f L 9 o + P A Y W t q s X b y l 8 T O K 4 K G p m v z s u n E Z N x 6 1 B R J e 2 H v k v H l R t v Z 5 L w 8 r f R E B v P o d B H 0 5 r x 2 Q m X O S u T v v G R H Q 6 h + 4 M / o g R t i a K k n Z t H G e v N o 9 P 0 I M M B 0 I H h 3 G M D c g N q / e b E w 1 N x U 5 9 4 p C A J K E f + M A g y h D 1 8 Z x X g n f e + u 6 l F H e 4 0 h 5 I 3 3 7 X p k S O i e m 4 u l R w q 6 7 7 h r H H n t s T c G V / t / z g O J F P C Q d V A R R 3 F B M L A a E K C 0 X o 6 2 U w k R N o f J y r Q p m N B R m M e z 5 y Y o l 0 j 2 + y K Q f P F n k / v t j + p J a + P I h U K 6 x z c / L 2 Y k x 4 s R t 6 v a h q 8 r Y u X 9 7 m Q I o 4 1 B c 5 u d N P n j F L J g A j O v a G h s x P u k s Y q S i Q r N Q k e R e 3 t Y 1 4 2 T / + i G T X F z r X 5 / k o + j h F Y i 0 0 4 d 7 k 5 o y k l r x 7 o D U G 8 I n c r / D G B m 5 p e F N c L Q j 4 4 m 8 Z G H d p Y g i C j W L J r 7 y o V + p H l 6 1 N R Y 5 0 Z k U z r l W w p v 7 8 p p 7 r J / I B o D Y g l + U 1 Y / v n P l q S O 9 i 9 / + n x J M g O w 8 e L M a 2 2 n a H 1 8 + A x D D a g Y n A 0 8 h 4 b 5 7 L k 3 D e j G e X r 7 c S g f N 8 s 5 c 8 + v a y X r F N C E 0 s h m V R u 8 i Q I f F k U e b p g + + K w X 1 L W t B 1 / f l y i E 4 P z j t v N W R G n l E B G T s J Y B m a 6 w w / j S 9 T M G A S d Z D P P H y m M e 5 B C R q G g u e c J / I Z S F z X z j V R T / 9 e L e y z H U C 5 r l / j J A A Q s C Y o e 0 P 6 d 5 C 1 8 c 3 L / f p u j X x N k h m o B n I 0 H i P k 7 / R 5 F o R / O 8 b p X 4 p M H q J Q k j k 4 j K u C S b d k 1 U q u a 5 d k z q I c e f i e l + 9 b e b i + c 1 k / 4 1 k 1 8 D 0 b o X I r 0 X e + e V L s d O 6 k r 3 u v s d H 3 4 s 7 D N y p C m b s K P Y k S t c 1 X x F i R 3 Q n O A Q x A + Y d l j 6 2 5 Z s y 2 / / 6 1 c J G k / T 8 9 a C z G N v r z C 8 Q / H 9 8 0 d r v k 0 H p t u q e + H S / P c 1 g M e 2 r S v + m k v O z f K y O m 9 D y H n A M i 5 5 V q s z S L F + e 8 5 n s G n s Z n 3 h T O y N P D m p f 7 G Y f 0 q z l O k x i x P r V H z X Y M M x 9 4 a 6 d v 4 + K J c Q M E B 8 V z Z y X z 7 Z J + z U t k A Q S G n S S l E y U 4 K u X r j E T J c 7 5 6 8 E 4 m q n O c j b k D L N 6 b 0 R U Z z 1 g i W z s n 2 4 7 o k P M A a H 3 a 1 o S X 9 y S g R C D G O A k g E f P t f 3 U 5 W w T 9 w t O x 7 2 e X j 7 5 n j I p p x w y L t e / / d t 3 q 0 0 q T 7 n t D L F I P p X K C n 1 B S j K E l 2 q A l S j r Z b H f y 9 y 6 O Q f f d H o t 8 Z c O 6 5 r D h t V 8 / / x h g U r X q g b n u r 9 U l / T B w R s F o K V 7 F q u k N k y i L U a g q A U l G E T y 6 z / V 2 J X L 3 u J a L 5 t 6 Q 9 h y N 9 o 7 k x x y l u 7 l d q J V c z 6 h m P m Q P u P i a k m i V p C B h r S L 6 i b r m o F / 8 K L A 0 A W Z M x k 0 e 2 u C D k Q N U p n L m 5 d X 1 1 j S u S U r q Z G x H R H f R E e m H / v x + 4 m a b b V a d H k C 9 5 1 I + S u A 5 0 o g 4 r L 6 + u T e x R K Q i / J 9 e 9 f c Y / / q E G D N o n l i s r F v a U R M k F t j 5 t W x 9 9 i 8 h f 8 G h j 8 e 4 S / / 6 p n Z D i h I W f f 7 W 2 O A 7 O 9 W K I T 5 m v 2 + O C q Y z b 7 k 0 X n x l 1 g o m B F C 8 u v Q h F 8 r t F I w o X 3 m X w T B O n 6 1 R v H c O w N o 9 D + J p R S p V P g b V G 0 p D a 4 I J M b T u w J T R y v 3 m D V A I j 8 1 0 s C m v 7 k g Z W o U S s F Q n z V O K p f w P T B x K H p m q 6 R v f + B A t y E T U 1 M a 5 v O 7 Q X z s C J J V F j w r 8 0 w J R W c Q H 0 p S h v t g X Z 6 F / A K c P B + p T G J o I a T w g g m z C 1 F F v K i z v J q J I K Y F J E 5 q D Q m / 6 w 9 a x 4 3 U 7 l 0 V E E f 5 L I + K k h 2 + P 9 X 9 3 c g w Y V N Y D 4 8 s i d c A b F R 5 7 s g i P Z 6 Q U M m h n s E 1 6 9 o A D 4 v m z z q r v + x U v N V M x B m u O r e b 0 I y k T 4 2 + D b q 5 K T j K W C N J d + p W k L f A l G N 8 O W U t Y Z 3 Q y p J 4 o I 3 Q 7 I m t G a x 7 s C K C k Y v h u R h L n m 4 W C 3 p C C Q V b g 8 K 5 P 4 E X 5 G R k 7 D V 5 k S Q A k + F C u z 9 h D R h + f M y K 3 k v s V Y 7 Q 3 R + 3 S D n y 2 K x 6 w 9 A + I D k 6 s z w E H H D D R l 7 k 0 1 r G q m M W x v V u U D o V J v M E 7 U e x / m / B O y C o 9 J u d 9 V f D o X e P V L 7 0 Q J y + 7 S V w w 7 4 e j f 9 8 J c c O t p 8 Q l 8 / + 4 3 j d q w C N x 5 B W 7 1 f c W s 4 y P Z 6 x G 0 r W Y n f b H P 4 4 F t t u u v k 8 i L 8 K l 1 7 9 f 8 6 + Y Y 9 A l s c R 6 B 9 U H v E n 1 v 3 G U B t O e e m o s t M k m l S d y J N e e w I S k h g y g n d K n h I B S x H o 7 p G z e / D 2 8 V u J 8 G a f K H n k w Z A a I e k q d O h G n b l N u P o v S H 7 m l z F G + T 0 D l W E D n 6 O Q I 3 Z P 3 c s C i i 8 / G S N C J r m z H h l 1 z 5 y R s T b O c g A s R G 0 g 9 0 J X u a e / o d + S R R x 7 C m 0 p T 8 i G g B Z r t 6 H J X n a Z 3 M W i G t n c T E Q y l 4 s / z C O 8 9 h z F B H m S 5 d Y + K D w 9 b P O 6 d c / G I V 0 d H / w l j Y + v 7 / x Y 3 z V C E 0 n d Q H H r V d l W Q 7 l e a 1 p 9 5 P n L 8 8 T F N V 1 X v i w t 8 J n Z Y f c k K C E T 4 B K r t w I E D Y s G l 5 4 n Z F / 9 0 j C + f n X N Q 8 n M F i G j C 1 / e P M S 9 N q i 7 q u + m o u i O y p 7 C e S A q C n 1 b C g 3 l x k h b z v S 1 n J + F X 5 M 8 M p p X I 2 d g c b c q G w e U c M 6 L g o T d E X / p h g 8 0 N u e 7 H S 4 6 B A C l l n Z + R 8 b s r L m S f X q V 2 + t Y H R + B c y p H M F C o y Y 1 N B l K K b E w c F j E A u M s s C R L Q + R S A T r R N 0 q D M V E R 0 B F 1 J b l 9 N K W S h X p c c 1 C 7 7 e C u n t 0 o v F m J 8 + 5 Z R Y 5 O i j o 1 / h q R O J T E k m a M K M 0 H x S A U + c M G + 8 c l T E G u t 8 J 0 6 / 5 n u x + h / / G N N 3 b c l B 5 s I A e C d p n 3 x 9 + I h R s c y h 1 4 X V x H 2 H r R O z z D x T 7 d M Y l O c 9 Y r T I 5 1 x 7 G N d n 6 5 9 5 5 p m 3 n O 9 b f + i E g i j C / b y b d m k I 7 U j V j B K b a 5 p W M n 5 3 f S A G w E G m 4 2 G 4 W a b n y T m f d q Q Y I V r z z O b D T k R N R i d l Z Y T 6 w F 8 a d n 7 W P m X k 1 V z J O C N 0 O / J c x 3 8 S t K u e n L y n S / f m f X S U l G D Q f 6 a Y H I c s o x N p q 3 / V y L x H 3 + Y E C 6 3 r R f Y u 7 f V 1 G W m e d s 0 d F w h / r v U p S p 4 o K n U i D G v s Q F 4 x x I N I F Z s E o Y S A S c b y T u m P X c r w B G S X A u Z B L U / c z y r r F p 5 T R Q i I 6 h r q h V f i 9 9 9 9 O h b + 2 B y x z e E r V + H z l g e c c 2 r c + + s h 8 c I M r 8 b 1 p x w 9 W d F J v B / F z P 0 D P w 8 W M d c 0 4 + K 2 r y x e 0 4 g 0 V k I 3 P w r u y Y A R W Q E E J 5 X O h / c E 2 C w a + E z + r j N U e 8 V 8 i Y 0 s M 0 1 T M e x E + H Z 0 M l B k X U z Z H I 8 H p a 1 z F 2 V Q X Q N 0 X c O 7 X x h q 9 2 B V X 4 4 0 W m 3 J J g 0 b L 3 S R g E 0 i y w R D p 1 T Q 3 k r z Z r T 6 B C j j m K O + j Z H A T W J v 9 J 9 9 4 o f j 4 I j a k b 7 w J T M T J O j U Q 1 + v e E 4 8 5 H j I P S p 6 o q a v 8 H S i P g X N E x O l 3 R E m C S m 9 B Y J a X / u l s K a H a y r M J D t 5 v + 7 o l S K Q y 1 X A y v s 7 y m F a 3 + k a F 1 n r E K L F I H B 7 v m O y R 2 3 w 2 / p z X I u s N T i 2 P 3 D S j 5 t 0 R 5 l i M J D V z n o 2 n n u 5 y w D + d U M 8 f O y O b 0 k d C D j B 0 R 3 p k w F 3 5 y k p E H A o l 7 c 0 H 0 p j k O Z l H I 5 J Z E G U y v O 7 h + L p L a t N n Y i 3 l q 7 3 J l X H h 2 d t j J 4 8 8 m F p O + L h G b 4 1 j v G b M i F T f T n P 8 T Q j C t v o j b 2 p 8 J E B Y O l L / 1 6 R P r 3 P V 8 T O y A c I U Y 7 L X u m M P v R B X s m f y E y e 7 u H M k N 0 h e L R V y d i C R j p A a Z 1 + f B W k E 9 W U r + t 9 p V Q a c r N q l 7 I u x n h T C k 4 k a 5 e / o N o U a A I q J 0 2 Z v R F i K 5 1 c 7 i 0 M x f D y H q D 2 e P D B m K 0 r 1 P o l G + V c S s W n J 9 Z J r 7 9 W 1 j e D O q d I 7 W j c h I k x 5 / c m b e 2 P Z + 6 P B Q e M j t t / t u u b n M O U E O H n V q D u i I I R j y q 1 o l g p B u 8 q X U z l O d + U Z 2 9 I m o a P Z o W x N + Q + o G 3 H P 9 A b n w 2 Q O x 0 o a Q N P M 0 J o x 1 A 5 U z J k 1 A y 0 t 8 Q Z t U Y Y f e o 7 i c 0 l q D L F T P A g j j 6 j m z b m p D 0 g e U 3 i H K S 2 U l h z b q Z z 5 G 5 7 E 9 0 A q F 0 V + e t I 7 a g C C g M 5 K C Y x 5 4 B k r 8 4 R M o G 1 C s X z A p 0 b T G G j k w E C 5 Z S S H 2 8 8 s Y y n x w T V n l 0 A o s j 8 a n P S I 1 / 4 Q r x 4 5 Z U k H U u V X L h / o y I 5 8 7 0 f i D 4 T X o n x 0 y 4 V L y x y Q 9 z d J Z A P 8 0 i l / d k / O j v 2 / X e J J u X 9 l d v M E y s s u e B k Y 3 g 7 B O i c D / n 1 h s y H A R m T s 3 q n x M O K 2 p 1 K 1 X T L + D i 6 1 j m 2 2 7 O Y Z A F O l 3 7 / w a v f r m M f + m A D X t O g 2 Z P 2 z Z S 3 t 2 S L l z Q M 6 Q + Y U A K h C Z w k n 4 3 j F Z j Z N H 7 I M w s V r f p Q x J L W Z n 8 A x G G k T N z n H m B L k i b a Q W O t p c j D / j N g 9 C U E n W H E S T f z P k I + 7 5 l A 4 4 G 8 + q 6 / v W 0 i F w Z 0 Z g C 7 A j y h b q U U J M F O K f l f s f 4 h t A I s 0 Q H U 8 6 W f 2 0 8 9 t f 5 / W b + b 9 3 y Z s M U + I 6 h g Q m U + F / 3 h D 1 X p I i h v 1 2 e C r y m U a D f / 7 + P e r l J 4 v 9 I 3 M I 2 6 4 I J Y / s h 9 4 8 Y z P h f L D y 6 p z r K L v 0 m o U 0 p k l s 6 o N 0 T + l M O j N j 3 n 2 y F 9 k I d 1 V 3 f P f T K i t M 4 x d Z 3 k u o p v p l J A 5 J x / D K c i y u v n P x F g S 6 J r E z z a t x p + T 6 Q 9 + e v P k W A y L v 7 I F 2 m X f e e Y C Q x t Z V U c G 2 o H J i S 6 5 n e l P F s C P m v K H M N 9 r j W J X M 3 f W g u g Y C H X o X 1 K z j g x U d 0 k H T q f A k 9 g W a 8 o B C g 3 A t w O O + x Q P Z D r w m F + 2 c p 9 f n P N 9 2 A I 3 u K c s r 3 X l v d s k g W w L f H C b 7 9 y 7 5 P K l S U 0 L 1 Y + X 1 7 a m t I k f / V m u q k c u x d Q o Q n j J 8 T d l / 8 p H n v w g B i 8 8 u H 1 Y e T x W / 6 l X t v l 9 N V i u u n H x 8 x z v v U 5 W v 5 r m j v L M e O v b 4 p N V 3 3 j S 4 F v h 3 q b 7 i V l / s 7 A y d x a t d M z l O 6 I M b u v 6 U 2 n l D g g G 0 b T y X r N 8 6 K W z 5 7 z + f k s P 2 s s Q j F 4 c + C E v f f M B r E X z h Z A 8 Z R A T W N l I + 2 M X P r L k I 2 l j c N 7 9 w N 2 2 q r z 3 n N C D v 3 m d S A A Z v c B Z W 8 f F + h T H + y V U 3 I / f d B N 0 9 E 0 S b A Q T N h b v 2 9 9 6 1 v 1 G 7 v J e B 6 J e I R B w u E 1 L J 4 J Q T T z + 2 k q J Z C N A W m G Q V W m L O R 4 L a m i h Z 7 n F M B o Y h C u v X W Q 1 / R q m P J 5 b N d v a F + 3 4 j q x z A f n j A E l K j a X 9 n b f E Q 8 w E e 3 S J d X r X 1 K l + 0 r E m m 3 G / r H i t w 6 K i Q P m i D M + f 3 t t Y D 6 f 2 / S Y 6 D / v l u X D W y P A 2 q M W i x M X X j t u + M A K 8 d N d 1 q x G k Y p 2 7 5 Q Q j 9 2 a o / d E F G g 8 i i N j s m U E U 9 I H x f O u 7 u 8 t G U 8 K b 4 4 A k c a J c j 2 U 9 s B R J u B V u T j T 5 J l B 0 a V 2 + M 7 0 h y 3 g R x r L f j J q G y f l C j y u 5 T 3 O O 8 d p J y 8 K K + Z m b H 1 q n 4 S n l B + 9 s T X y 1 4 / 7 g M p 9 3 v f W 0 W j P R v G J 8 I a n T k 7 O / P B F 9 3 1 K j v j m 0 N S G c g J p Z E h a o S 5 v M p i 3 l d 7 P 1 n p P 2 J g x Q R 6 K s g j T O k H l R q R a f / 3 1 K w C F Z P 3 o T y 6 r v 2 e G D Y l x Q w 6 J s f M f G u N e 7 h O j z v 1 u 3 P f c Q r H b O d + P 8 a X P K x d b L M Y V o A q y N R 0 s Y 6 7 e N f l P 3 V h f 4 t 6 h y 8 Z 8 m 9 5 Y 9 + 3 N + N B y 8 d J f h 0 X / I s 9 x W z x H a / F 6 G X d A Y 4 0 l l 1 b V w j f j x F d T q b 0 h R Q Q G 1 G n B 2 h 0 Z U 4 T P d S F v S 7 F p e E k M h v z I O K 9 R J q P m y C y Y z Y G u t A E Y c 8 i 1 g f M U L x 1 K M p b z F 1 9 8 c c 0 c X N d X 6 7 + f o c 8 0 s l b C q 2 t 4 o 2 t p F F 0 2 f + 8 B L 9 r g 2 2 t G Y p + l T K K S N Q t i 0 N o n C M 2 B H Q I s E O F Z H y k j b V J v 7 t U u x z N O 6 6 M h 9 5 C P q q Y g o Q 2 Z t F u / c v i y r k 7 O C s / 0 4 u g R U C Y h c k z a O T 2 p Q N H d o r V J r X v A U p D 6 8 F M W f j y e 8 f m t M 7 + 9 h j F K F W p 5 R G P Y q G i i y q j a U w B B X V S E z 5 x k y C a w b U l D h t 7 x n V h 5 k T / G T E U m w 5 c s g B k 0 C Q x / v f q e G L z T p + r 7 W 7 7 4 k 1 j 1 / O / U H 7 Z E f U r + T 7 D K v / h K Y h i d 8 u 4 m m Z O D n A i U I b 4 d I p d 0 U k 1 i J B m t y F O k p 4 u k s 8 8 + O 7 b b b r u a x 0 u n G W B z H r 0 l 4 1 h z q g i S h / 7 8 A z J z Q 8 D R T N V S j + 7 L 1 3 Z E p 4 w x I 1 B 3 R I b 6 8 c p B t G 5 z Y 9 j s o p O T A 3 i 8 4 K 1 5 S E V b 9 e J b t r 5 h K 9 q y p y R O k b 2 J Z n T v / p 4 e f + B V c C D / t p J P J Z o Y U j I U M l N o O u i O p H n 2 f 7 V u q M Q c w u D + + + 9 f F Q Q 8 X / 7 y l + s k r M t s h e c l T M h D T k I y Y a F b H p / G M m 1 Z o + C G m v R 6 3 i c / G R / b 8 b K Y u N r I e H 6 5 k Z P B h M Y O e a N Y 8 o 0 d v x a L 7 j E J T I u V t c 4 V + z 0 a v / 3 W M 3 H o W p f X c 8 i 8 U 5 j d E S O 7 7 L L L q v d 3 M A D R A h i n l M i 7 a Z R k r N I l a n F g e B I x m m B y z k N g R Q F G r o / z z z + / 6 + q U E b l a a K f h i Q I J J k Q H C Y q U C 3 4 z M r Q j f V r L k E l v C F D c Y 6 n A g N k R y l S O j X h v 3 i J g A j w J L 9 o l q J J 8 T l t O M l e R j E 0 d c c Q R 9 c d s O G / R y h q Q Y + I M R L x O D 4 i R c c y f b P D / l g j F S C i T d / a e I A m W Y I Q 8 7 2 1 r b 7 f 7 2 H r K 9 U 5 b / W 0 u p H T 3 m i D B S Q E J P C O B y e v D h K S L j I m Q 5 L C e N f F 2 S e c X H h H z N Y m d b r 4 5 Z u 3 w z G X 8 q / + O W R / w H x w m x t U v X l W f 7 8 w 4 w 4 x x + N p X 1 e t f P u c T M e f 8 k z b U W s e J h I D d z h t S t B Q B y C m Z 4 V O G d I n H w 7 v X n g D Z J G 2 l x P k j I 3 5 C u P X / M X U i 8 n J Q P m d F p v 8 J s u Z t p m w M m N 5 6 M y / 6 1 B 5 f f v 6 s u 4 e h T d I 3 O y G / p k 2 g n C c e 2 A N D z z Z J y W O m u / q z x m k F B k f l c + 5 B P P z w w + t D 3 O Z 8 e y L 3 6 d c P / X z 2 s 5 + t m H k T o C A N I w z c e 1 4 g H 4 x h P F M 9 k x K B 8 k k 6 I H k Y 1 s k T q Q r J Y U U 6 / Q r d B m e 4 w m R P J L / W F l C b B v 6 X X X e N R y + 5 J B R 0 f Z 3 c R P b r y s F 7 I o t o H s h D 6 f y 3 N X 2 L w 1 j 0 4 Y f r G M b j r V K Z l A Q o I r V 5 t C o S u Y + Q h f / 8 6 a 7 e E o f F 2 R i X t 1 P O f T d Q 6 0 5 z M j B P r 0 n s w b z J h H 6 9 R 9 o 5 p L L N r 6 D 3 R B w 6 J 2 o 9 q O 8 m k Z E + O b S s 3 B k 3 9 d Q k O h M U A A q x Z w B i f 8 4 1 1 7 o 5 h y k l 6 0 2 p + O T n c c V A 6 t Y j H R K G f J N n B q J m 3 m s w D G W 5 2 8 8 2 O c e 4 e J 9 O a S D j S u P Q p z G M x U P 0 9 D N R m O X d R A u C c C 8 S G Z L O 6 Y p S z 5 W D O F Y / 7 L B Y 6 a t f r e c 6 k f E B S s j 3 O m i 9 9 e r 5 P V b a L n 5 7 2 Y 9 i 0 M A B V X E i M s V R T F a L U K u S p 5 T O P f f c m l o p 4 i R 5 b M A r k / F / K s L 8 J 4 j O O J 7 W 3 e Z 0 L / 1 C 5 O K z g 7 H 7 T G a Z 3 S B p q X 8 Y 3 R v S L y M V h e i I b d G / x y o 5 J t u U K e i f w 3 U 9 A d w k e m T T H L h g Y S M C 3 g B K 3 y I S v t 8 J k Y 9 g U 9 f h m S t j 1 C G E G b i V 7 M I F J g K W 8 o l c 1 j n a i 1 C Y b C X G S B G 8 h D 4 T T C b N a D D S i Y w D d P m A U v o h t W q C H H 2 u A A 7 M w I p Y R g 3 1 s y e T y M N c / 6 P W 8 d L o F + v G S 7 u Z K U C / h L z s R 1 a I g z 6 6 b d w 9 w 5 x x 3 + w l z e g 7 y Q A I H K 8 8 M U / G C / r s e K d E 5 i K z B + R S R d 7 Y X I H W X P 8 v i Q H S Z Q L E v N v p i R z M A 8 l M 6 M V n u n X N u a a s g I k N 9 Y b 0 Y R 0 q J W M H g M S O A E O / A M t W c z z t 8 E y O T T v 0 H l 9 Z u Z O e u 5 f u Z V d e p c j v l I x B R p e U b G l y n H T S Q c E Y Z 7 z p k Q H I 4 E r L Q C E i 8 a Z A Y T 0 E a N o 0 K b 2 H F C Y 9 g I V 7 p k r G E r 0 6 k X s Z n a p f 8 i R t p P A m D S p r K q m a E R z r H n 1 0 P Y 9 m v v e N B X z / a Q Z W P m z m 9 R / y b B 3 x E H n Q g H 5 x 0 d X H x G / 2 + H 7 8 + Y h t J / O K T w p 6 u 1 W 7 7 m i b b b a p 8 + N k V D g V N n K 9 x B s 7 b 7 7 a N I 3 y f 4 P M m x E z 2 E z r m u l d k u s c J a N O m S V 1 4 l k F 0 f P J n g g P Q E L / M i C 2 Z X 0 p Y y E b o D J u F k r Y J G A B D F 4 A y R z w D T D S 9 C S P a z g u q W z a w D s l m Q w H v M E G G 7 x 5 D Y U p D K n N Y 9 I a w k R M A o A 8 a 1 K F I 0 w e 1 R e u k k w C 4 + 4 H x A y z J k 9 A 0 j Z 9 5 s J Z m 9 Y S c S v p i 4 F h F g / I L n P / 0 j H L m m 8 i i m 0 o 8 + m n n o 7 p p 5 k x Z p h l u s l j A 7 W x v e Z z N M I 3 l j S D E j L 6 K i O r B i m E u B + Y 0 y v / J 8 i j g F y f 4 I n D k u J y N C p 6 r j M s v / n 2 v 0 H k Q B 4 o g W W + u Y v l P 0 F Z + u 5 E Q C N 9 E k G M z + D p 3 v M 5 h R q p n b V V k + g F i M m Q D b M 9 8 2 B z b N X 9 b L H V X l o f 6 7 w T k o 2 p S r + l K I E R S s U E o 9 J Q i o Q 5 X h T A T E o 7 K Z T / P p d e g l E S g n u 0 f 4 v B N 4 j Q C L a 3 W 0 I Q Y 8 e L v W W e S Q G r c T o R g O f z A + X R f H C b 5 D 2 + J 3 0 J c J 6 q j K Z T 8 V 5 B R Z 4 t B e E I V B r J x t j u f b u k k q U 8 2 + 5 h I V 4 Z s E I F H n j i / x a R q X k w x t b 5 O G e e q r G t G 5 H f C Q F G 6 / e s 8 K F 4 I S J x Y O y I D u i P z u l E h t I a / T j y T P P I K t + z S W 3 Z q X m R I X C l g 0 e p 5 + a j i H d C 5 t B v 2 2 2 3 P U T + l y V t T N i H J o 1 j a A Q J Q A b F G K Q r E / q 1 T h H M Y p P X 4 U 3 d q 9 P e 7 G O T E 1 N U O y F 1 I o I Q 1 g E R a N 3 X B G 2 z n 0 w 5 R T e R S b q B V x 6 P o 5 B X W / S K V N I 6 C s i + 3 G c t A 6 x e G b a H 2 9 p c c M E F V S 6 M 7 e 2 m g w C D L y B u R 3 j j u A C u O 6 c 0 J U Q v G Y G 8 0 q W + f c 4 x 0 t n 4 z D i 1 8 y p q O I f n / w T p h 8 2 Q r 3 l y f B y L y M P g y d u 6 1 W v q g d 6 a d p V r v a Y T 8 D 5 t w i s A J Z k L M k e F H 9 e 8 p 1 e g b d p O b 4 h M W r M V N l E j F M Y y n b F u M G F h k z C z t G j w Z D A 7 Y m C I 9 x b u g I T i N t 1 0 0 3 o e Y V Q / F N c k k 5 f H E l Z v S u e t 5 B m V d R 7 F 6 M v Y 0 i f g N 6 Y f 1 / B M J 3 + c M Q V m 0 l I 5 z w 0 A L S N Y J y I X E S k r i x R O D g A N m L 2 l n C 9 l S z P S i F t J K s 1 R c V z / y c h A f 3 h o 1 Q P C i 2 v a k B O 9 0 q P P q W M k s n g 8 0 i w 3 9 4 Y 4 r Z Q / h 8 h 5 Z w W 1 d c e N t h l F 8 h 6 8 S c / y 6 x y I X j K q 4 r E J n m r Y 5 d 4 8 z N l c 2 D V g s W 3 t b W J m 7 2 x J A K n / g b B r z J 4 o 8 d J K f c r k J m Z + a V A H B k Q g 5 W 5 r G F 4 C k 4 g R Y k y q 1 r q r O l M T f S D 3 + J e M l O O J P i H m N c a C K S B 4 u y k N 4 T j 0 Q 0 C q j a p J K W y R l x E Q u u c g w C u q N P n L e X V H o q / 1 F s f Q i a S w o r j o k v 0 j c i Q z B R y O q 1 n y b 0 e c E 4 U r A i F V S S m Q s U V z k b a d 0 s 3 Z + S Y A m p R g w p v 3 j J b s 8 n 0 T a N r o i 2 x c p x / 2 I U o A l F d G 2 L p d q x N p q x g h M r A B 9 7 E f 0 Y H 9 N O W a g G q V N Z 4 4 p O a D V + d y P s k H v h 3 k g f C d 0 S k B Y K 7 s U g Y g j e f A 6 M W Y H H M n o r / k q z l m k / p 9 + 9 v f P k Q j A 2 v g 4 A 0 Y B w a A R + j 1 3 j U C 8 a o 9 A 5 X f U q L P r Y q W G v q 3 H x b Z D E U f f v Q F M W y e 3 2 R 4 C f 1 O K R m P c C i c Q T M 2 Y z B g 0 Y M j U J H 0 k B X g c l 1 E Y Z 5 H E H Q n b 0 s h K T x R z G f V x n w g j I x L s P r G i 2 i p v A / Y j F 9 1 i h y l q M b M 8 m 1 3 p I 2 U k s f k w d 1 v f J + N Q x / 6 a p J 5 p H F R u s 9 e 8 Z R K J y f n n X P g 2 y s y j z Q 6 l P P W X 7 b X j z S H 4 Q E 4 I A A + 3 T J K K X Z z F w u y J l L l d T + H d v r p p 9 c M Q s p r f D r 3 q t K Z u 2 u M i d h T k / R h T L a Z q X K T t 3 z v Q C m P 1 F G C C e k 7 v 5 X r v Z Q T 4 N l j f v W k H Z G / 9 k 0 Z t 9 p 9 n + I 1 J h q 0 S R R q f S H d c B M F p m J 8 d v A k j D Y n 0 y S T T o / H E N x P 6 A R s L M U N Q s z 0 j D J 2 2 m m n 2 i 6 N o z e E D 2 R S I q k y 6 F p r r T X Z E J H + U g g c A 4 P F W + b p n S h T H j z l / J p 9 M S 6 R n U P h O R m M d h T n e 0 I i T E 9 V z E 6 U 1 S c y 9 i 9 T O B x G g X z / r J X M h x 7 w 5 1 X b b I + n d v J 0 L u d l T k B k X q 2 2 0 C T F I P L N M Y y X 5 D 2 + r V P 3 2 2 + / 6 k y k 2 z l G U t 4 r a n F 4 A M f Z s h N 9 M F p G n a B u R w D Z u h P + 7 R A g s U H z 7 w 3 h G 3 9 s I s H V m h H 0 K d 5 8 Y j v m 7 Y S w S B S F U s g 6 J J B U R v M + S p X / u 6 e 7 t O b U U 0 + t P 7 j P G K U O Q i w j F / 4 B l C I 8 A P T f w D s R P h z I p F J p D I 8 R 8 u K 8 n 4 g C y N o o + x u z 1 Y t 2 I s p N p 5 C k H 4 c x A M e 4 P p M H 7 y a 9 E 6 U I W Y r 7 d q i 7 d Z M o y W h b S 9 h N c O A b T 5 n y N K 9 5 n / p L S o e R b b q j 0 0 4 7 r T o h E f j g g w + u T p d B Z n 9 0 y M E Y n 0 N I g H S X f Q B x 8 i j 6 k y 0 g 6 q M T 6 d c 6 r L f 7 A z u R e U x p H + S K 3 3 Q + y T t + f a 5 F i a 6 2 b y H P R a R R J i C K S G M Y D o N N M P m s U m P B 2 J 0 Q m t Q 0 G s y k k q 3 J e E F e 2 J h N S q U 5 b 0 z M M w b 3 J o k M I g v w 8 I D W g O 4 T T Q B L x O j O A z c J m I D W / e 5 J x S e v D C V B l X 1 q 0 5 1 n 7 Q 3 5 2 k R G 1 0 5 E L + T d 3 V z w j j f y a L e u M g f X e 0 s M 3 b c B O F j 7 1 n h 3 U f j n P / 9 5 T c H 0 J 4 0 G N O M Z n 7 O U H u O B r L R p E l 3 S i + i U c u N k 8 d X T X k g 2 B w x k g D e 2 M K U k a P R 2 A 3 K T Z D d N u 0 N p x 2 8 B F E H J V U 3 e h D H O M D F O Y M I 0 5 k 2 C A X m 2 M y W K E X 1 y g 2 1 3 l M a M S X x Y 0 K J M E 9 u B F + j x m 4 t 4 Y + H V M w + R T z V R 9 O w N v 4 w g j R I f + g E y / S Z w M o L h U d s q 0 N K e r P D c W w e T x O s y p N 6 A 0 t q F Y k W C V u X + J 4 n j E B X J 3 T M i x E v z 7 u a n S M B 5 + f m z T I O t m z l H 6 a o C B F m 4 F / C 8 J 7 8 k M j Q P O i M 7 c k T m B 5 j G J X s H P c g A r E m 9 F 9 G a w L O m 6 + 1 z T X Z O x z 0 5 r 0 7 E q S e R Q 9 r K m w D l g k E U D j D n C 2 Y 8 i w U / Y y U s a R W B p o e c E q M h c E D s 9 P w l i c C N j 2 k A o A R R E c M 9 G Y 9 8 X M F D W 2 t B K Q r B y 9 U R A V I u B X V H G a G q k M q B B / N N E F G o 8 0 k p B + 0 Q U P Q G G E 3 q L t 2 z T m P Y v o h p 7 C R r R / N k W C e c c E L 9 n t n b J c C w D p W i y U b I n F E r i t C d l N a c G D Q Z p u O Q 6 r k H + O x n A 5 C 6 D a f I x 3 3 0 6 R w + O e R 0 b I x f f 9 q Z E 9 0 6 0 m H R G a C x B X a j D / o V + Q A i s 6 b m b n i U E T H B 2 U r G I u t m G T 7 J P a 7 3 Z N d 4 S t 6 T 6 n 3 f / O Y 3 J / 8 X e F u L M M P g e X q R y j l C t R 5 R k n Y N q I A r k e n o y d C l M q g 7 M B E Y B Q G s 5 x W U Z A y M t z L f j u T v 2 m V 6 I T 3 B G 4 N g c P p i F A y C M X Q i 9 + D D K w I + 8 3 O / f h G l p 9 D x p a 1 r y W N + z j b 6 6 0 l G 0 p 9 2 8 t G n a O u f T U t T G L q 2 n I X 3 v L j x O A u 7 X H K R P 6 W k C q q 4 o i + y F 9 U Z L J m y A c U C / D l n X t Z Q Q G J c A H G o 1 t l F z 3 Y A x j X z z j W d J Q Q e 8 1 m c w z X 8 G t N 8 2 C B w c 4 w M 1 z w B 0 W f r d L r E C 7 k Y v / U 5 J v t U H P G c U s V X H 2 S U Z F 7 4 N D a n 7 b q + 6 C j 1 7 p X z 9 G r + S a n j D C Z e m 7 b x l p R P Y w M Q r h y Z U O z l U l a 0 t l G p o 0 y e 1 H v l R 8 L o z l i E a V 6 F o T c J A 7 w M A R K k f N s k G L x J m A z P 1 J s w T g g U 3 P q g 1 v 0 U h X h L q Y n t Q 8 D W E + E L H 8 2 5 k Q 3 g 6 w v o e V D C x G t S 3 u M w x 4 x 2 S W S c p K 3 7 e c x 8 H u J z K 1 G 8 F I p x 6 Z N h k o v U S t W L H B V 7 F H Z c p z 9 p M h 4 8 A w O I n o i h c Z z u 0 b + 0 a / P N N 3 / T / J G + z L 8 7 5 9 i J 8 E Z P Z J e p n z k D B t 2 R h 6 i L V G u 1 Y z 9 Z z i Z H E d H 8 s p 1 5 N x 0 k X b B X N u d 8 L g X Y G B s 0 R p b N n U P k l v L S n m w B 2 B j s I D M a 7 1 N / + k 7 w e X W + b V H C B R N P M g h D k l L w L L w H h j D N o H J f F k Z b i e A x k 4 w 3 C R P 6 T s E m t e u n J z J x i m k S w V B I E n B l 7 s w Y m n N k s I D X 7 A M Q U m h k g k 9 y s H 7 g 4 e w O 8 b s E q T i C b Q q 3 2 T 8 y V 9 e a 7 9 P L A V Q + i 3 G v c 1 4 7 k W u e e Y l c n B t Q 8 c Y 8 M U c o C o g O U i 9 z Y 1 D I H D v t T N E H s N A x 2 T F y 6 2 f R A d E l 4 o z a g f 7 t E B m R A / 1 5 T 3 4 J f u M x d P z L P k R G 1 J S j N F M h Q 6 U 4 H 4 Y j q S u A p C 7 I E / B a d e I a k O k n e R E x 2 W v q 3 3 V 8 A D j + 0 l 5 T f 8 m L + 9 s C q h 2 5 U W d N M t E s P R p Y m 6 Y R E I h 7 p I e t J B o x X t d 5 f A I B J J 8 x 1 t p X k 7 Q j V M B A j N w k W w F V J 9 j S B 0 M h G N V E Q F A R J D D t K I E B J j X 5 J n D j Z b T l S D g W R s i g 8 c N Y 8 d 2 U l b 4 z 3 T G G a 6 0 O x H n g y L W A z 7 2 J K E n G o l R y A C q p j v f 6 4 V A Y F m P 0 G 4 m i g D U x v e V a i D w c z S 9 8 0 k k a 8 P 8 m m Q e 5 4 r 1 J + G N v H A Z 5 Z n Q E R B F L 1 k T f 5 C 0 i c + K i t 3 u 0 1 S d 9 6 p e t 0 o H 2 a b f e G 5 u O 2 V d T R 2 k f i K w B z T 1 0 n u f c q 6 9 e A 6 o d Y Y J n N Q E T Z t A G y m u 8 Z I b W J j F O T B M M J j C W k 8 j 1 W Y K m N 6 Q / C 3 Y V p 7 y H I N t F R U R o K U y C c h C K R b B r I i / S n / k 4 C F G f F G h O + E O c h h R G W i x N A l D 9 8 m j 6 A o x 2 K V 8 C J p X I y F U / 3 a s 9 0 i Y V 2 Y n w 1 N q G D P S D R / N U l B F t 8 h u z f p D E u J 6 V M T S O R A E q 0 5 p W x / S / S W y C A Z M z / Z k f w q f 3 + A Y Q P J o n W X G S 1 u g c H c c M S A 5 9 e Q B M B k n N 9 0 g f z n l N J + i 9 c d I m y T f X 0 S h 1 1 j y H j N f v w A M P O G T C h L d 6 8 t 6 Q e z C h U 4 Y l F c g B 7 K G T W v C U z q U R J 7 K 1 N 3 m K R w T j u n a o N 8 a U Z O I W w a I F R f B i 2 W 8 7 w o N 7 9 O 8 g I O e 8 i j I W v V 5 F D c 9 8 p E t S D m t F k c 2 8 0 v g o X 0 q U D 4 4 5 F u A S w f R B I e a S y j K e + R s v P 6 v g 5 S Z e P C B t U l 4 p u 5 R t k 7 J f f C T I n X O 4 1 3 2 M T z r k P b L 2 Z Y T W S + a q U J M 7 P f 4 v w Y R y D s D E d l J 2 Q C R q A h V d k K 0 2 5 p h t R W J r T N c T i B y 0 P j N 7 Y B c p 4 y R y S d n Q a 4 K o 2 Q 4 P z j u n P / 1 o 0 y T n + 5 W T h 1 h X L L X U h + K K K 6 4 s S u s T F 5 x / Q a x U v H P r D a 2 k 4 m I Q r z y C C V F I e n H C M N l k I I 0 I c 9 r y 4 o z E Z 2 N p w z B a k d 8 b c r 8 U h i c j 1 C m h n K e x C R 6 / F q V A I p 0 F I O m P K O g b v 7 m m S M K r e 8 2 V k / C q H / P R V z o L 7 c w t 5 Y C y W k c W z p O F v t y D r 7 y P n L 1 3 v X l / V W L 5 r H 2 2 S a N J w w B I f e Q 8 g c i 8 R H Z G y u i s 3 z i B d w M d e O C B d Y s T O Q K + O X N U d M C p m R + n w C F 4 T x / a y B S k f 3 T H D k U s c z V P 2 Z L z 5 O / g J L 2 S d Z P I i U z 1 1 4 7 I N 4 F F 7 i l T Z J x + Z c 1 w y J N P D q u F B S n L F V d c U Y 1 i i S U m / b C K G w 3 S S s 4 r z 2 a K I z 0 y S Z 5 W f p 4 P A Z u E S c o 1 M C P C O N J / j t F 8 P 6 V E a N Y I B D U l R E D G b A r H e w I z t w S L q g + l N A 2 6 l f I a 8 G l r r o x d P y h f k 7 R h N N Y 6 C Q a p A 0 r 5 p H J d x 1 e T V 2 1 d d y 3 J + z Q U c 0 N 5 n 2 s O k V e W Q G + M L t c k 7 w b y n T M F F T v t y Y N O m 0 4 y n Z b K H 9 l a M w K Q c 9 b m 7 v G a J X v t z Z l u F D C A z l q Y 7 U r z Z S J Z 1 d a O b a O U s V d 9 J o h S h t l n k v f 9 f v n L X x 5 i b 9 g k w U / K 7 f s V J h Y q n f M K P r c z c J O Q K m B Q t O F p 5 e Q G F 2 4 Z X 5 M w 4 z x j N / F 2 f f Z E 7 m c 8 v C q + c s I M g 5 c V o V o 9 T n c k k p o 3 f n p D D L w p 5 E 6 k T 8 L W L 6 8 p / X V O F G o 3 F j B x T h S v X / d 6 p U R y a g V W K j z T Y 5 T K 9 Y p S + X l P O h n 9 6 p O R A j M d a 8 u b v 1 v I t 6 Q 5 J C k 0 / s n H j 1 E q 4 3 M g 5 k j X 7 I H M p P t s Q K Q i X 7 I 0 T + e T y N D a W L Z h 7 r I y W R S d 6 E t 0 p q O U U + q a P X m f G Q O 7 o x c 8 4 I 2 M n S d D c u 1 T F q w T M V X R V Y 4 k n W O + a a C p 2 C Z p J z J Y t 1 h D W Q + o F h k 0 y e A Y a h r H l B I v n g a X R K D 4 c 6 6 7 X Q b t C N 9 T y o t 7 z M V 4 P d 1 L w N q l A 6 B A M m p W D p t k D a B v R p 5 z 1 A f Q G E s / O X b z F X l t g i l f k X a M J P t E r v t q j X u s n R J c 7 x b i n A E D S G R M 5 C f r k f 3 4 j Q / R R f r n m e K 2 2 2 5 b 5 + c Z m v N + f 0 P U k S 2 1 f s 2 e b S r 8 s E M y y G C Q 6 3 m g y h 3 y Z N O 0 V 5 m G e 1 x z 3 g / 9 e G Q C + N q w z + r k O + 0 2 Z z x I J 8 K h 8 N l s 5 z w l Y 1 6 p 1 v M K 1 0 2 k d T e 0 v r Q 1 4 N s h X r S 7 B 7 G M U b T 0 / K S 3 R E m E O C V k H g 7 O o u l 8 m p S R g X y a Z K E M H A k Y j q C 1 D / e S d a b L 2 i c w 9 Z c K b k a m J q W y t X X 4 n B 6 3 S Z y b 3 w O R R j E U / 5 r m 3 U x k T l / p u O 3 e k e 6 x K Y Y M g E D B D l W c k b U u / T Y d O 1 K 4 4 v D J 1 f 3 k o 3 9 y 5 a B V Q 6 3 D 3 c u m P e c j b + l g P t M 0 j m e Q A M u R p 1 6 N 1 W 3 Z 3 I D C J A U 3 w e Q 8 J h g E p S l Z S p 9 0 a L H b N B S K B Q g M N v v 4 T 5 F U D 5 i a J f O e K N c s U 0 L m C x S 8 W K d 5 k I V n S S q B 5 u u f 0 9 k u 5 L x 7 e U T y k A Y q A o g M r X w w D n J s L a w Y n 9 y b Y H F o S 6 H e o 3 R a D K Y 7 e Q A V 4 2 G g 0 r 0 p S Z X f L S Q F 5 E y t t e h E R i W y A c n e e + 9 d Q W a e j J 2 c r a u y o o n I s f n a J D Y s 4 u n L N i a R 0 F q L f u j W j v u U u b H J + v X X X 4 / / B 3 t j R G a r U X + c A A A A A E l F T k S u Q m C C < / I m a g e > < / T o u r > < / T o u r s > < / V i s u a l i z a t i o n > 
</file>

<file path=customXml/itemProps1.xml><?xml version="1.0" encoding="utf-8"?>
<ds:datastoreItem xmlns:ds="http://schemas.openxmlformats.org/officeDocument/2006/customXml" ds:itemID="{9302CB1A-7961-4F6E-B712-BE17E7FB1DE7}">
  <ds:schemaRefs>
    <ds:schemaRef ds:uri="http://www.w3.org/2001/XMLSchema"/>
    <ds:schemaRef ds:uri="http://microsoft.data.visualization.engine.tours/1.0"/>
  </ds:schemaRefs>
</ds:datastoreItem>
</file>

<file path=customXml/itemProps2.xml><?xml version="1.0" encoding="utf-8"?>
<ds:datastoreItem xmlns:ds="http://schemas.openxmlformats.org/officeDocument/2006/customXml" ds:itemID="{25A1BAE2-4986-45F4-82F9-192FCE74A3F8}">
  <ds:schemaRefs>
    <ds:schemaRef ds:uri="http://www.w3.org/2001/XMLSchema"/>
    <ds:schemaRef ds:uri="http://microsoft.data.visualization.Client.Excel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au dynamique valeurs</vt:lpstr>
      <vt:lpstr>tableau données princip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thiroux</dc:creator>
  <cp:lastModifiedBy>Audrey THIROUX</cp:lastModifiedBy>
  <dcterms:created xsi:type="dcterms:W3CDTF">2022-07-12T11:52:39Z</dcterms:created>
  <dcterms:modified xsi:type="dcterms:W3CDTF">2023-01-16T16:41:44Z</dcterms:modified>
</cp:coreProperties>
</file>